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13056\Desktop\同步盘\2_FG_submission\2021_11_26\"/>
    </mc:Choice>
  </mc:AlternateContent>
  <xr:revisionPtr revIDLastSave="0" documentId="13_ncr:1_{007BF1C2-6A41-4418-8C31-D02A0A2A40C0}" xr6:coauthVersionLast="47" xr6:coauthVersionMax="47" xr10:uidLastSave="{00000000-0000-0000-0000-000000000000}"/>
  <bookViews>
    <workbookView xWindow="-98" yWindow="-98" windowWidth="19396" windowHeight="11746" activeTab="4" xr2:uid="{00000000-000D-0000-FFFF-FFFF00000000}"/>
  </bookViews>
  <sheets>
    <sheet name="Sheet1_Cluster1" sheetId="2" r:id="rId1"/>
    <sheet name="Sheet2_Cluster2" sheetId="3" r:id="rId2"/>
    <sheet name="Sheet3_Cluster3" sheetId="4" r:id="rId3"/>
    <sheet name="Sheet4_Cluster4" sheetId="5" r:id="rId4"/>
    <sheet name="Readme" sheetId="6" r:id="rId5"/>
  </sheets>
  <definedNames>
    <definedName name="_xlnm._FilterDatabase" localSheetId="0" hidden="1">Sheet1_Cluster1!$A$1:$K$238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7" i="5" l="1"/>
  <c r="F167" i="5"/>
  <c r="H166" i="5"/>
  <c r="F166" i="5"/>
  <c r="H165" i="5"/>
  <c r="F165" i="5"/>
  <c r="H164" i="5"/>
  <c r="F164" i="5"/>
  <c r="H163" i="5"/>
  <c r="F163" i="5"/>
  <c r="H162" i="5"/>
  <c r="F162" i="5"/>
  <c r="H161" i="5"/>
  <c r="F161" i="5"/>
  <c r="H160" i="5"/>
  <c r="F160" i="5"/>
  <c r="H159" i="5"/>
  <c r="F159" i="5"/>
  <c r="H158" i="5"/>
  <c r="F158" i="5"/>
  <c r="H157" i="5"/>
  <c r="F157" i="5"/>
  <c r="H156" i="5"/>
  <c r="F156" i="5"/>
  <c r="H155" i="5"/>
  <c r="F155" i="5"/>
  <c r="H154" i="5"/>
  <c r="F154" i="5"/>
  <c r="H153" i="5"/>
  <c r="F153" i="5"/>
  <c r="H152" i="5"/>
  <c r="F152" i="5"/>
  <c r="H151" i="5"/>
  <c r="F151" i="5"/>
  <c r="H150" i="5"/>
  <c r="F150" i="5"/>
  <c r="H149" i="5"/>
  <c r="F149" i="5"/>
  <c r="H148" i="5"/>
  <c r="F148" i="5"/>
  <c r="H147" i="5"/>
  <c r="F147" i="5"/>
  <c r="H146" i="5"/>
  <c r="F146" i="5"/>
  <c r="H145" i="5"/>
  <c r="F145" i="5"/>
  <c r="H144" i="5"/>
  <c r="F144" i="5"/>
  <c r="H143" i="5"/>
  <c r="F143" i="5"/>
  <c r="H142" i="5"/>
  <c r="F142" i="5"/>
  <c r="H141" i="5"/>
  <c r="F141" i="5"/>
  <c r="H140" i="5"/>
  <c r="F140" i="5"/>
  <c r="H139" i="5"/>
  <c r="F139" i="5"/>
  <c r="H138" i="5"/>
  <c r="F138" i="5"/>
  <c r="H137" i="5"/>
  <c r="F137" i="5"/>
  <c r="H136" i="5"/>
  <c r="F136" i="5"/>
  <c r="H135" i="5"/>
  <c r="F135" i="5"/>
  <c r="H134" i="5"/>
  <c r="F134" i="5"/>
  <c r="H133" i="5"/>
  <c r="F133" i="5"/>
  <c r="H132" i="5"/>
  <c r="F132" i="5"/>
  <c r="H131" i="5"/>
  <c r="F131" i="5"/>
  <c r="H130" i="5"/>
  <c r="F130" i="5"/>
  <c r="H129" i="5"/>
  <c r="F129" i="5"/>
  <c r="H128" i="5"/>
  <c r="F128" i="5"/>
  <c r="H127" i="5"/>
  <c r="F127" i="5"/>
  <c r="H126" i="5"/>
  <c r="F126" i="5"/>
  <c r="H125" i="5"/>
  <c r="F125" i="5"/>
  <c r="H124" i="5"/>
  <c r="F124" i="5"/>
  <c r="H123" i="5"/>
  <c r="F123" i="5"/>
  <c r="H122" i="5"/>
  <c r="F122" i="5"/>
  <c r="H121" i="5"/>
  <c r="F121" i="5"/>
  <c r="H120" i="5"/>
  <c r="F120" i="5"/>
  <c r="H119" i="5"/>
  <c r="F119" i="5"/>
  <c r="H118" i="5"/>
  <c r="F118" i="5"/>
  <c r="H117" i="5"/>
  <c r="F117" i="5"/>
  <c r="H116" i="5"/>
  <c r="F116" i="5"/>
  <c r="H115" i="5"/>
  <c r="F115" i="5"/>
  <c r="H114" i="5"/>
  <c r="F114" i="5"/>
  <c r="H113" i="5"/>
  <c r="F113" i="5"/>
  <c r="H112" i="5"/>
  <c r="F112" i="5"/>
  <c r="H111" i="5"/>
  <c r="F111" i="5"/>
  <c r="H110" i="5"/>
  <c r="F110" i="5"/>
  <c r="H109" i="5"/>
  <c r="F109" i="5"/>
  <c r="H108" i="5"/>
  <c r="F108" i="5"/>
  <c r="H107" i="5"/>
  <c r="F107" i="5"/>
  <c r="H106" i="5"/>
  <c r="F106" i="5"/>
  <c r="H105" i="5"/>
  <c r="F105" i="5"/>
  <c r="H104" i="5"/>
  <c r="F104" i="5"/>
  <c r="H103" i="5"/>
  <c r="F103" i="5"/>
  <c r="H102" i="5"/>
  <c r="F102" i="5"/>
  <c r="H101" i="5"/>
  <c r="F101" i="5"/>
  <c r="H100" i="5"/>
  <c r="F100" i="5"/>
  <c r="H99" i="5"/>
  <c r="F99" i="5"/>
  <c r="H98" i="5"/>
  <c r="F98" i="5"/>
  <c r="H97" i="5"/>
  <c r="F97" i="5"/>
  <c r="H96" i="5"/>
  <c r="F96" i="5"/>
  <c r="H95" i="5"/>
  <c r="F95" i="5"/>
  <c r="H94" i="5"/>
  <c r="F94" i="5"/>
  <c r="H93" i="5"/>
  <c r="F93" i="5"/>
  <c r="H92" i="5"/>
  <c r="F92" i="5"/>
  <c r="H91" i="5"/>
  <c r="F91" i="5"/>
  <c r="H90" i="5"/>
  <c r="F90" i="5"/>
  <c r="H89" i="5"/>
  <c r="F89" i="5"/>
  <c r="H88" i="5"/>
  <c r="F88" i="5"/>
  <c r="H87" i="5"/>
  <c r="F87" i="5"/>
  <c r="H86" i="5"/>
  <c r="F86" i="5"/>
  <c r="H85" i="5"/>
  <c r="F85" i="5"/>
  <c r="H84" i="5"/>
  <c r="F84" i="5"/>
  <c r="H83" i="5"/>
  <c r="F83" i="5"/>
  <c r="H82" i="5"/>
  <c r="F82" i="5"/>
  <c r="H81" i="5"/>
  <c r="F81" i="5"/>
  <c r="H80" i="5"/>
  <c r="F80" i="5"/>
  <c r="H79" i="5"/>
  <c r="F79" i="5"/>
  <c r="H78" i="5"/>
  <c r="F78" i="5"/>
  <c r="H77" i="5"/>
  <c r="F77" i="5"/>
  <c r="H76" i="5"/>
  <c r="F76" i="5"/>
  <c r="H75" i="5"/>
  <c r="F75" i="5"/>
  <c r="H74" i="5"/>
  <c r="F74" i="5"/>
  <c r="H73" i="5"/>
  <c r="F73" i="5"/>
  <c r="H72" i="5"/>
  <c r="F72" i="5"/>
  <c r="H71" i="5"/>
  <c r="F71" i="5"/>
  <c r="H70" i="5"/>
  <c r="F70" i="5"/>
  <c r="H69" i="5"/>
  <c r="F69" i="5"/>
  <c r="H68" i="5"/>
  <c r="F68" i="5"/>
  <c r="H67" i="5"/>
  <c r="F67" i="5"/>
  <c r="H66" i="5"/>
  <c r="F66" i="5"/>
  <c r="H65" i="5"/>
  <c r="F65" i="5"/>
  <c r="H64" i="5"/>
  <c r="F64" i="5"/>
  <c r="H63" i="5"/>
  <c r="F63" i="5"/>
  <c r="H62" i="5"/>
  <c r="F62" i="5"/>
  <c r="H61" i="5"/>
  <c r="F61" i="5"/>
  <c r="H60" i="5"/>
  <c r="F60" i="5"/>
  <c r="H59" i="5"/>
  <c r="F59" i="5"/>
  <c r="H58" i="5"/>
  <c r="F58" i="5"/>
  <c r="H57" i="5"/>
  <c r="F57" i="5"/>
  <c r="H56" i="5"/>
  <c r="F56" i="5"/>
  <c r="H55" i="5"/>
  <c r="F55" i="5"/>
  <c r="H54" i="5"/>
  <c r="F54" i="5"/>
  <c r="H53" i="5"/>
  <c r="F53" i="5"/>
  <c r="H52" i="5"/>
  <c r="F52" i="5"/>
  <c r="H51" i="5"/>
  <c r="F51" i="5"/>
  <c r="H50" i="5"/>
  <c r="F50" i="5"/>
  <c r="H49" i="5"/>
  <c r="F49" i="5"/>
  <c r="H48" i="5"/>
  <c r="F48" i="5"/>
  <c r="H47" i="5"/>
  <c r="F47" i="5"/>
  <c r="H46" i="5"/>
  <c r="F46" i="5"/>
  <c r="H45" i="5"/>
  <c r="F45" i="5"/>
  <c r="H44" i="5"/>
  <c r="F44" i="5"/>
  <c r="H43" i="5"/>
  <c r="F43" i="5"/>
  <c r="H42" i="5"/>
  <c r="F42" i="5"/>
  <c r="H41" i="5"/>
  <c r="F41" i="5"/>
  <c r="H40" i="5"/>
  <c r="F40" i="5"/>
  <c r="H39" i="5"/>
  <c r="F39" i="5"/>
  <c r="H38" i="5"/>
  <c r="F38" i="5"/>
  <c r="H37" i="5"/>
  <c r="F37" i="5"/>
  <c r="H36" i="5"/>
  <c r="F36" i="5"/>
  <c r="H35" i="5"/>
  <c r="F35" i="5"/>
  <c r="H34" i="5"/>
  <c r="F34" i="5"/>
  <c r="H33" i="5"/>
  <c r="F33" i="5"/>
  <c r="H32" i="5"/>
  <c r="F32" i="5"/>
  <c r="H31" i="5"/>
  <c r="F31" i="5"/>
  <c r="H30" i="5"/>
  <c r="F30" i="5"/>
  <c r="H29" i="5"/>
  <c r="F29" i="5"/>
  <c r="H28" i="5"/>
  <c r="F28" i="5"/>
  <c r="H27" i="5"/>
  <c r="F27" i="5"/>
  <c r="H26" i="5"/>
  <c r="F26" i="5"/>
  <c r="H25" i="5"/>
  <c r="F25" i="5"/>
  <c r="H24" i="5"/>
  <c r="F24" i="5"/>
  <c r="H23" i="5"/>
  <c r="F23" i="5"/>
  <c r="H22" i="5"/>
  <c r="F22" i="5"/>
  <c r="H21" i="5"/>
  <c r="F21" i="5"/>
  <c r="H20" i="5"/>
  <c r="F20" i="5"/>
  <c r="H19" i="5"/>
  <c r="F19" i="5"/>
  <c r="H18" i="5"/>
  <c r="F18" i="5"/>
  <c r="H17" i="5"/>
  <c r="F17" i="5"/>
  <c r="H16" i="5"/>
  <c r="F16" i="5"/>
  <c r="H15" i="5"/>
  <c r="F15" i="5"/>
  <c r="H14" i="5"/>
  <c r="F14" i="5"/>
  <c r="H13" i="5"/>
  <c r="F13" i="5"/>
  <c r="H12" i="5"/>
  <c r="F12" i="5"/>
  <c r="H11" i="5"/>
  <c r="F11" i="5"/>
  <c r="H10" i="5"/>
  <c r="F10" i="5"/>
  <c r="H9" i="5"/>
  <c r="F9" i="5"/>
  <c r="H8" i="5"/>
  <c r="F8" i="5"/>
  <c r="H7" i="5"/>
  <c r="F7" i="5"/>
  <c r="H6" i="5"/>
  <c r="F6" i="5"/>
  <c r="H5" i="5"/>
  <c r="F5" i="5"/>
  <c r="H4" i="5"/>
  <c r="F4" i="5"/>
  <c r="H3" i="5"/>
  <c r="F3" i="5"/>
  <c r="H2" i="5"/>
  <c r="F2" i="5"/>
  <c r="H209" i="4"/>
  <c r="F209" i="4"/>
  <c r="H208" i="4"/>
  <c r="F208" i="4"/>
  <c r="H207" i="4"/>
  <c r="F207" i="4"/>
  <c r="H206" i="4"/>
  <c r="F206" i="4"/>
  <c r="H205" i="4"/>
  <c r="F205" i="4"/>
  <c r="H204" i="4"/>
  <c r="F204" i="4"/>
  <c r="H203" i="4"/>
  <c r="F203" i="4"/>
  <c r="H202" i="4"/>
  <c r="F202" i="4"/>
  <c r="H201" i="4"/>
  <c r="F201" i="4"/>
  <c r="H200" i="4"/>
  <c r="F200" i="4"/>
  <c r="H199" i="4"/>
  <c r="F199" i="4"/>
  <c r="H198" i="4"/>
  <c r="F198" i="4"/>
  <c r="H197" i="4"/>
  <c r="F197" i="4"/>
  <c r="H196" i="4"/>
  <c r="F196" i="4"/>
  <c r="H195" i="4"/>
  <c r="F195" i="4"/>
  <c r="H194" i="4"/>
  <c r="F194" i="4"/>
  <c r="H193" i="4"/>
  <c r="F193" i="4"/>
  <c r="H192" i="4"/>
  <c r="F192" i="4"/>
  <c r="H191" i="4"/>
  <c r="F191" i="4"/>
  <c r="H190" i="4"/>
  <c r="F190" i="4"/>
  <c r="H189" i="4"/>
  <c r="F189" i="4"/>
  <c r="H188" i="4"/>
  <c r="F188" i="4"/>
  <c r="H187" i="4"/>
  <c r="F187" i="4"/>
  <c r="H186" i="4"/>
  <c r="F186" i="4"/>
  <c r="H185" i="4"/>
  <c r="F185" i="4"/>
  <c r="H184" i="4"/>
  <c r="F184" i="4"/>
  <c r="H183" i="4"/>
  <c r="F183" i="4"/>
  <c r="H182" i="4"/>
  <c r="F182" i="4"/>
  <c r="H181" i="4"/>
  <c r="F181" i="4"/>
  <c r="H180" i="4"/>
  <c r="F180" i="4"/>
  <c r="H179" i="4"/>
  <c r="F179" i="4"/>
  <c r="H178" i="4"/>
  <c r="F178" i="4"/>
  <c r="H177" i="4"/>
  <c r="F177" i="4"/>
  <c r="H176" i="4"/>
  <c r="F176" i="4"/>
  <c r="H175" i="4"/>
  <c r="F175" i="4"/>
  <c r="H174" i="4"/>
  <c r="F174" i="4"/>
  <c r="H173" i="4"/>
  <c r="F173" i="4"/>
  <c r="H172" i="4"/>
  <c r="F172" i="4"/>
  <c r="H171" i="4"/>
  <c r="F171" i="4"/>
  <c r="H170" i="4"/>
  <c r="F170" i="4"/>
  <c r="H169" i="4"/>
  <c r="F169" i="4"/>
  <c r="H168" i="4"/>
  <c r="F168" i="4"/>
  <c r="H167" i="4"/>
  <c r="F167" i="4"/>
  <c r="H166" i="4"/>
  <c r="F166" i="4"/>
  <c r="H165" i="4"/>
  <c r="F165" i="4"/>
  <c r="H164" i="4"/>
  <c r="F164" i="4"/>
  <c r="H163" i="4"/>
  <c r="F163" i="4"/>
  <c r="H162" i="4"/>
  <c r="F162" i="4"/>
  <c r="H161" i="4"/>
  <c r="F161" i="4"/>
  <c r="H160" i="4"/>
  <c r="F160" i="4"/>
  <c r="H159" i="4"/>
  <c r="F159" i="4"/>
  <c r="H158" i="4"/>
  <c r="F158" i="4"/>
  <c r="H157" i="4"/>
  <c r="F157" i="4"/>
  <c r="H156" i="4"/>
  <c r="F156" i="4"/>
  <c r="H155" i="4"/>
  <c r="F155" i="4"/>
  <c r="H154" i="4"/>
  <c r="F154" i="4"/>
  <c r="H153" i="4"/>
  <c r="F153" i="4"/>
  <c r="H152" i="4"/>
  <c r="F152" i="4"/>
  <c r="H151" i="4"/>
  <c r="F151" i="4"/>
  <c r="H150" i="4"/>
  <c r="F150" i="4"/>
  <c r="H149" i="4"/>
  <c r="F149" i="4"/>
  <c r="H148" i="4"/>
  <c r="F148" i="4"/>
  <c r="H147" i="4"/>
  <c r="F147" i="4"/>
  <c r="H146" i="4"/>
  <c r="F146" i="4"/>
  <c r="H145" i="4"/>
  <c r="F145" i="4"/>
  <c r="H144" i="4"/>
  <c r="F144" i="4"/>
  <c r="H143" i="4"/>
  <c r="F143" i="4"/>
  <c r="H142" i="4"/>
  <c r="F142" i="4"/>
  <c r="H141" i="4"/>
  <c r="F141" i="4"/>
  <c r="H140" i="4"/>
  <c r="F140" i="4"/>
  <c r="H139" i="4"/>
  <c r="F139" i="4"/>
  <c r="H138" i="4"/>
  <c r="F138" i="4"/>
  <c r="H137" i="4"/>
  <c r="F137" i="4"/>
  <c r="H136" i="4"/>
  <c r="F136" i="4"/>
  <c r="H135" i="4"/>
  <c r="F135" i="4"/>
  <c r="H134" i="4"/>
  <c r="F134" i="4"/>
  <c r="H133" i="4"/>
  <c r="F133" i="4"/>
  <c r="H132" i="4"/>
  <c r="F132" i="4"/>
  <c r="H131" i="4"/>
  <c r="F131" i="4"/>
  <c r="H130" i="4"/>
  <c r="F130" i="4"/>
  <c r="H129" i="4"/>
  <c r="F129" i="4"/>
  <c r="H128" i="4"/>
  <c r="F128" i="4"/>
  <c r="H127" i="4"/>
  <c r="F127" i="4"/>
  <c r="H126" i="4"/>
  <c r="F126" i="4"/>
  <c r="H125" i="4"/>
  <c r="F125" i="4"/>
  <c r="H124" i="4"/>
  <c r="F124" i="4"/>
  <c r="H123" i="4"/>
  <c r="F123" i="4"/>
  <c r="H122" i="4"/>
  <c r="F122" i="4"/>
  <c r="H121" i="4"/>
  <c r="F121" i="4"/>
  <c r="H120" i="4"/>
  <c r="F120" i="4"/>
  <c r="H119" i="4"/>
  <c r="F119" i="4"/>
  <c r="H118" i="4"/>
  <c r="F118" i="4"/>
  <c r="H117" i="4"/>
  <c r="F117" i="4"/>
  <c r="H116" i="4"/>
  <c r="F116" i="4"/>
  <c r="H115" i="4"/>
  <c r="F115" i="4"/>
  <c r="H114" i="4"/>
  <c r="F114" i="4"/>
  <c r="H113" i="4"/>
  <c r="F113" i="4"/>
  <c r="H112" i="4"/>
  <c r="F112" i="4"/>
  <c r="H111" i="4"/>
  <c r="F111" i="4"/>
  <c r="H110" i="4"/>
  <c r="F110" i="4"/>
  <c r="H109" i="4"/>
  <c r="F109" i="4"/>
  <c r="H108" i="4"/>
  <c r="F108" i="4"/>
  <c r="H107" i="4"/>
  <c r="F107" i="4"/>
  <c r="H106" i="4"/>
  <c r="F106" i="4"/>
  <c r="H105" i="4"/>
  <c r="F105" i="4"/>
  <c r="H104" i="4"/>
  <c r="F104" i="4"/>
  <c r="H103" i="4"/>
  <c r="F103" i="4"/>
  <c r="H102" i="4"/>
  <c r="F102" i="4"/>
  <c r="H101" i="4"/>
  <c r="F101" i="4"/>
  <c r="H100" i="4"/>
  <c r="F100" i="4"/>
  <c r="H99" i="4"/>
  <c r="F99" i="4"/>
  <c r="H98" i="4"/>
  <c r="F98" i="4"/>
  <c r="H97" i="4"/>
  <c r="F97" i="4"/>
  <c r="H96" i="4"/>
  <c r="F96" i="4"/>
  <c r="H95" i="4"/>
  <c r="F95" i="4"/>
  <c r="H94" i="4"/>
  <c r="F94" i="4"/>
  <c r="H93" i="4"/>
  <c r="F93" i="4"/>
  <c r="H92" i="4"/>
  <c r="F92" i="4"/>
  <c r="H91" i="4"/>
  <c r="F91" i="4"/>
  <c r="H90" i="4"/>
  <c r="F90" i="4"/>
  <c r="H89" i="4"/>
  <c r="F89" i="4"/>
  <c r="H88" i="4"/>
  <c r="F88" i="4"/>
  <c r="H87" i="4"/>
  <c r="F87" i="4"/>
  <c r="H86" i="4"/>
  <c r="F86" i="4"/>
  <c r="H85" i="4"/>
  <c r="F85" i="4"/>
  <c r="H84" i="4"/>
  <c r="F84" i="4"/>
  <c r="H83" i="4"/>
  <c r="F83" i="4"/>
  <c r="H82" i="4"/>
  <c r="F82" i="4"/>
  <c r="H81" i="4"/>
  <c r="F81" i="4"/>
  <c r="H80" i="4"/>
  <c r="F80" i="4"/>
  <c r="H79" i="4"/>
  <c r="F79" i="4"/>
  <c r="H78" i="4"/>
  <c r="F78" i="4"/>
  <c r="H77" i="4"/>
  <c r="F77" i="4"/>
  <c r="H76" i="4"/>
  <c r="F76" i="4"/>
  <c r="H75" i="4"/>
  <c r="F75" i="4"/>
  <c r="H74" i="4"/>
  <c r="F74" i="4"/>
  <c r="H73" i="4"/>
  <c r="F73" i="4"/>
  <c r="H72" i="4"/>
  <c r="F72" i="4"/>
  <c r="H71" i="4"/>
  <c r="F71" i="4"/>
  <c r="H70" i="4"/>
  <c r="F70" i="4"/>
  <c r="H69" i="4"/>
  <c r="F69" i="4"/>
  <c r="H68" i="4"/>
  <c r="F68" i="4"/>
  <c r="H67" i="4"/>
  <c r="F67" i="4"/>
  <c r="H66" i="4"/>
  <c r="F66" i="4"/>
  <c r="H65" i="4"/>
  <c r="F65" i="4"/>
  <c r="H64" i="4"/>
  <c r="F64" i="4"/>
  <c r="H63" i="4"/>
  <c r="F63" i="4"/>
  <c r="H62" i="4"/>
  <c r="F62" i="4"/>
  <c r="H61" i="4"/>
  <c r="F61" i="4"/>
  <c r="H60" i="4"/>
  <c r="F60" i="4"/>
  <c r="H59" i="4"/>
  <c r="F59" i="4"/>
  <c r="H58" i="4"/>
  <c r="F58" i="4"/>
  <c r="H57" i="4"/>
  <c r="F57" i="4"/>
  <c r="H56" i="4"/>
  <c r="F56" i="4"/>
  <c r="H55" i="4"/>
  <c r="F55" i="4"/>
  <c r="H54" i="4"/>
  <c r="F54" i="4"/>
  <c r="H53" i="4"/>
  <c r="F53" i="4"/>
  <c r="H52" i="4"/>
  <c r="F52" i="4"/>
  <c r="H51" i="4"/>
  <c r="F51" i="4"/>
  <c r="H50" i="4"/>
  <c r="F50" i="4"/>
  <c r="H49" i="4"/>
  <c r="F49" i="4"/>
  <c r="H48" i="4"/>
  <c r="F48" i="4"/>
  <c r="H47" i="4"/>
  <c r="F47" i="4"/>
  <c r="H46" i="4"/>
  <c r="F46" i="4"/>
  <c r="H45" i="4"/>
  <c r="F45" i="4"/>
  <c r="H44" i="4"/>
  <c r="F44" i="4"/>
  <c r="H43" i="4"/>
  <c r="F43" i="4"/>
  <c r="H42" i="4"/>
  <c r="F42" i="4"/>
  <c r="H41" i="4"/>
  <c r="F41" i="4"/>
  <c r="H40" i="4"/>
  <c r="F40" i="4"/>
  <c r="H39" i="4"/>
  <c r="F39" i="4"/>
  <c r="H38" i="4"/>
  <c r="F38" i="4"/>
  <c r="H37" i="4"/>
  <c r="F37" i="4"/>
  <c r="H36" i="4"/>
  <c r="F36" i="4"/>
  <c r="H35" i="4"/>
  <c r="F35" i="4"/>
  <c r="H34" i="4"/>
  <c r="F34" i="4"/>
  <c r="H33" i="4"/>
  <c r="F33" i="4"/>
  <c r="H32" i="4"/>
  <c r="F32" i="4"/>
  <c r="H31" i="4"/>
  <c r="F31" i="4"/>
  <c r="H30" i="4"/>
  <c r="F30" i="4"/>
  <c r="H29" i="4"/>
  <c r="F29" i="4"/>
  <c r="H28" i="4"/>
  <c r="F28" i="4"/>
  <c r="H27" i="4"/>
  <c r="F27" i="4"/>
  <c r="H26" i="4"/>
  <c r="F26" i="4"/>
  <c r="H25" i="4"/>
  <c r="F25" i="4"/>
  <c r="H24" i="4"/>
  <c r="F24" i="4"/>
  <c r="H23" i="4"/>
  <c r="F23" i="4"/>
  <c r="H22" i="4"/>
  <c r="F22" i="4"/>
  <c r="H21" i="4"/>
  <c r="F21" i="4"/>
  <c r="H20" i="4"/>
  <c r="F20" i="4"/>
  <c r="H19" i="4"/>
  <c r="F19" i="4"/>
  <c r="H18" i="4"/>
  <c r="F18" i="4"/>
  <c r="H17" i="4"/>
  <c r="F17" i="4"/>
  <c r="H16" i="4"/>
  <c r="F16" i="4"/>
  <c r="H15" i="4"/>
  <c r="F15" i="4"/>
  <c r="H14" i="4"/>
  <c r="F14" i="4"/>
  <c r="H13" i="4"/>
  <c r="F13" i="4"/>
  <c r="H12" i="4"/>
  <c r="F12" i="4"/>
  <c r="H11" i="4"/>
  <c r="F11" i="4"/>
  <c r="H10" i="4"/>
  <c r="F10" i="4"/>
  <c r="H9" i="4"/>
  <c r="F9" i="4"/>
  <c r="H8" i="4"/>
  <c r="F8" i="4"/>
  <c r="H7" i="4"/>
  <c r="F7" i="4"/>
  <c r="H6" i="4"/>
  <c r="F6" i="4"/>
  <c r="H5" i="4"/>
  <c r="F5" i="4"/>
  <c r="H4" i="4"/>
  <c r="F4" i="4"/>
  <c r="H3" i="4"/>
  <c r="F3" i="4"/>
  <c r="H2" i="4"/>
  <c r="F2" i="4"/>
  <c r="H241" i="3"/>
  <c r="F241" i="3"/>
  <c r="H240" i="3"/>
  <c r="F240" i="3"/>
  <c r="H239" i="3"/>
  <c r="F239" i="3"/>
  <c r="H238" i="3"/>
  <c r="F238" i="3"/>
  <c r="H237" i="3"/>
  <c r="F237" i="3"/>
  <c r="H236" i="3"/>
  <c r="F236" i="3"/>
  <c r="H235" i="3"/>
  <c r="F235" i="3"/>
  <c r="H234" i="3"/>
  <c r="F234" i="3"/>
  <c r="H233" i="3"/>
  <c r="F233" i="3"/>
  <c r="H232" i="3"/>
  <c r="F232" i="3"/>
  <c r="H231" i="3"/>
  <c r="F231" i="3"/>
  <c r="H230" i="3"/>
  <c r="F230" i="3"/>
  <c r="H229" i="3"/>
  <c r="F229" i="3"/>
  <c r="H228" i="3"/>
  <c r="F228" i="3"/>
  <c r="H227" i="3"/>
  <c r="F227" i="3"/>
  <c r="H226" i="3"/>
  <c r="F226" i="3"/>
  <c r="H225" i="3"/>
  <c r="F225" i="3"/>
  <c r="H224" i="3"/>
  <c r="F224" i="3"/>
  <c r="H223" i="3"/>
  <c r="F223" i="3"/>
  <c r="H222" i="3"/>
  <c r="F222" i="3"/>
  <c r="H221" i="3"/>
  <c r="F221" i="3"/>
  <c r="H220" i="3"/>
  <c r="F220" i="3"/>
  <c r="H219" i="3"/>
  <c r="F219" i="3"/>
  <c r="H218" i="3"/>
  <c r="F218" i="3"/>
  <c r="H217" i="3"/>
  <c r="F217" i="3"/>
  <c r="H216" i="3"/>
  <c r="F216" i="3"/>
  <c r="H215" i="3"/>
  <c r="F215" i="3"/>
  <c r="H214" i="3"/>
  <c r="F214" i="3"/>
  <c r="H213" i="3"/>
  <c r="F213" i="3"/>
  <c r="H212" i="3"/>
  <c r="F212" i="3"/>
  <c r="H211" i="3"/>
  <c r="F211" i="3"/>
  <c r="H210" i="3"/>
  <c r="F210" i="3"/>
  <c r="H209" i="3"/>
  <c r="F209" i="3"/>
  <c r="H208" i="3"/>
  <c r="F208" i="3"/>
  <c r="H207" i="3"/>
  <c r="F207" i="3"/>
  <c r="H206" i="3"/>
  <c r="F206" i="3"/>
  <c r="H205" i="3"/>
  <c r="F205" i="3"/>
  <c r="H204" i="3"/>
  <c r="F204" i="3"/>
  <c r="H203" i="3"/>
  <c r="F203" i="3"/>
  <c r="H202" i="3"/>
  <c r="F202" i="3"/>
  <c r="H201" i="3"/>
  <c r="F201" i="3"/>
  <c r="H200" i="3"/>
  <c r="F200" i="3"/>
  <c r="H199" i="3"/>
  <c r="F199" i="3"/>
  <c r="H198" i="3"/>
  <c r="F198" i="3"/>
  <c r="H197" i="3"/>
  <c r="F197" i="3"/>
  <c r="H196" i="3"/>
  <c r="F196" i="3"/>
  <c r="H195" i="3"/>
  <c r="F195" i="3"/>
  <c r="H194" i="3"/>
  <c r="F194" i="3"/>
  <c r="H193" i="3"/>
  <c r="F193" i="3"/>
  <c r="H192" i="3"/>
  <c r="F192" i="3"/>
  <c r="H191" i="3"/>
  <c r="F191" i="3"/>
  <c r="H190" i="3"/>
  <c r="F190" i="3"/>
  <c r="H189" i="3"/>
  <c r="F189" i="3"/>
  <c r="H188" i="3"/>
  <c r="F188" i="3"/>
  <c r="H187" i="3"/>
  <c r="F187" i="3"/>
  <c r="H186" i="3"/>
  <c r="F186" i="3"/>
  <c r="H185" i="3"/>
  <c r="F185" i="3"/>
  <c r="H184" i="3"/>
  <c r="F184" i="3"/>
  <c r="H183" i="3"/>
  <c r="F183" i="3"/>
  <c r="H182" i="3"/>
  <c r="F182" i="3"/>
  <c r="H181" i="3"/>
  <c r="F181" i="3"/>
  <c r="H180" i="3"/>
  <c r="F180" i="3"/>
  <c r="H179" i="3"/>
  <c r="F179" i="3"/>
  <c r="H178" i="3"/>
  <c r="F178" i="3"/>
  <c r="H177" i="3"/>
  <c r="F177" i="3"/>
  <c r="H176" i="3"/>
  <c r="F176" i="3"/>
  <c r="H175" i="3"/>
  <c r="F175" i="3"/>
  <c r="H174" i="3"/>
  <c r="F174" i="3"/>
  <c r="H173" i="3"/>
  <c r="F173" i="3"/>
  <c r="H172" i="3"/>
  <c r="F172" i="3"/>
  <c r="H171" i="3"/>
  <c r="F171" i="3"/>
  <c r="H170" i="3"/>
  <c r="F170" i="3"/>
  <c r="H169" i="3"/>
  <c r="F169" i="3"/>
  <c r="H168" i="3"/>
  <c r="F168" i="3"/>
  <c r="H167" i="3"/>
  <c r="F167" i="3"/>
  <c r="H166" i="3"/>
  <c r="F166" i="3"/>
  <c r="H165" i="3"/>
  <c r="F165" i="3"/>
  <c r="H164" i="3"/>
  <c r="F164" i="3"/>
  <c r="H163" i="3"/>
  <c r="F163" i="3"/>
  <c r="H162" i="3"/>
  <c r="F162" i="3"/>
  <c r="H161" i="3"/>
  <c r="F161" i="3"/>
  <c r="H160" i="3"/>
  <c r="F160" i="3"/>
  <c r="H159" i="3"/>
  <c r="F159" i="3"/>
  <c r="H158" i="3"/>
  <c r="F158" i="3"/>
  <c r="H157" i="3"/>
  <c r="F157" i="3"/>
  <c r="H156" i="3"/>
  <c r="F156" i="3"/>
  <c r="H155" i="3"/>
  <c r="F155" i="3"/>
  <c r="H154" i="3"/>
  <c r="F154" i="3"/>
  <c r="H153" i="3"/>
  <c r="F153" i="3"/>
  <c r="H152" i="3"/>
  <c r="F152" i="3"/>
  <c r="H151" i="3"/>
  <c r="F151" i="3"/>
  <c r="H150" i="3"/>
  <c r="F150" i="3"/>
  <c r="H149" i="3"/>
  <c r="F149" i="3"/>
  <c r="H148" i="3"/>
  <c r="F148" i="3"/>
  <c r="H147" i="3"/>
  <c r="F147" i="3"/>
  <c r="H146" i="3"/>
  <c r="F146" i="3"/>
  <c r="H145" i="3"/>
  <c r="F145" i="3"/>
  <c r="H144" i="3"/>
  <c r="F144" i="3"/>
  <c r="H143" i="3"/>
  <c r="F143" i="3"/>
  <c r="H142" i="3"/>
  <c r="F142" i="3"/>
  <c r="H141" i="3"/>
  <c r="F141" i="3"/>
  <c r="H140" i="3"/>
  <c r="F140" i="3"/>
  <c r="H139" i="3"/>
  <c r="F139" i="3"/>
  <c r="H138" i="3"/>
  <c r="F138" i="3"/>
  <c r="H137" i="3"/>
  <c r="F137" i="3"/>
  <c r="H136" i="3"/>
  <c r="F136" i="3"/>
  <c r="H135" i="3"/>
  <c r="F135" i="3"/>
  <c r="H134" i="3"/>
  <c r="F134" i="3"/>
  <c r="H133" i="3"/>
  <c r="F133" i="3"/>
  <c r="H132" i="3"/>
  <c r="F132" i="3"/>
  <c r="H131" i="3"/>
  <c r="F131" i="3"/>
  <c r="H130" i="3"/>
  <c r="F130" i="3"/>
  <c r="H129" i="3"/>
  <c r="F129" i="3"/>
  <c r="H128" i="3"/>
  <c r="F128" i="3"/>
  <c r="H127" i="3"/>
  <c r="F127" i="3"/>
  <c r="H126" i="3"/>
  <c r="F126" i="3"/>
  <c r="H125" i="3"/>
  <c r="F125" i="3"/>
  <c r="H124" i="3"/>
  <c r="F124" i="3"/>
  <c r="H123" i="3"/>
  <c r="F123" i="3"/>
  <c r="H122" i="3"/>
  <c r="F122" i="3"/>
  <c r="H121" i="3"/>
  <c r="F121" i="3"/>
  <c r="H120" i="3"/>
  <c r="F120" i="3"/>
  <c r="H119" i="3"/>
  <c r="F119" i="3"/>
  <c r="H118" i="3"/>
  <c r="F118" i="3"/>
  <c r="H117" i="3"/>
  <c r="F117" i="3"/>
  <c r="H116" i="3"/>
  <c r="F116" i="3"/>
  <c r="H115" i="3"/>
  <c r="F115" i="3"/>
  <c r="H114" i="3"/>
  <c r="F114" i="3"/>
  <c r="H113" i="3"/>
  <c r="F113" i="3"/>
  <c r="H112" i="3"/>
  <c r="F112" i="3"/>
  <c r="H111" i="3"/>
  <c r="F111" i="3"/>
  <c r="H110" i="3"/>
  <c r="F110" i="3"/>
  <c r="H109" i="3"/>
  <c r="F109" i="3"/>
  <c r="H108" i="3"/>
  <c r="F108" i="3"/>
  <c r="H107" i="3"/>
  <c r="F107" i="3"/>
  <c r="H106" i="3"/>
  <c r="F106" i="3"/>
  <c r="H105" i="3"/>
  <c r="F105" i="3"/>
  <c r="H104" i="3"/>
  <c r="F104" i="3"/>
  <c r="H103" i="3"/>
  <c r="F103" i="3"/>
  <c r="H102" i="3"/>
  <c r="F102" i="3"/>
  <c r="H101" i="3"/>
  <c r="F101" i="3"/>
  <c r="H100" i="3"/>
  <c r="F100" i="3"/>
  <c r="H99" i="3"/>
  <c r="F99" i="3"/>
  <c r="H98" i="3"/>
  <c r="F98" i="3"/>
  <c r="H97" i="3"/>
  <c r="F97" i="3"/>
  <c r="H96" i="3"/>
  <c r="F96" i="3"/>
  <c r="H95" i="3"/>
  <c r="F95" i="3"/>
  <c r="H94" i="3"/>
  <c r="F94" i="3"/>
  <c r="H93" i="3"/>
  <c r="F93" i="3"/>
  <c r="H92" i="3"/>
  <c r="F92" i="3"/>
  <c r="H91" i="3"/>
  <c r="F91" i="3"/>
  <c r="H90" i="3"/>
  <c r="F90" i="3"/>
  <c r="H89" i="3"/>
  <c r="F89" i="3"/>
  <c r="H88" i="3"/>
  <c r="F88" i="3"/>
  <c r="H87" i="3"/>
  <c r="F87" i="3"/>
  <c r="H86" i="3"/>
  <c r="F86" i="3"/>
  <c r="H85" i="3"/>
  <c r="F85" i="3"/>
  <c r="H84" i="3"/>
  <c r="F84" i="3"/>
  <c r="H83" i="3"/>
  <c r="F83" i="3"/>
  <c r="H82" i="3"/>
  <c r="F82" i="3"/>
  <c r="H81" i="3"/>
  <c r="F81" i="3"/>
  <c r="H80" i="3"/>
  <c r="F80" i="3"/>
  <c r="H79" i="3"/>
  <c r="F79" i="3"/>
  <c r="H78" i="3"/>
  <c r="F78" i="3"/>
  <c r="H77" i="3"/>
  <c r="F77" i="3"/>
  <c r="H76" i="3"/>
  <c r="F76" i="3"/>
  <c r="H75" i="3"/>
  <c r="F75" i="3"/>
  <c r="H74" i="3"/>
  <c r="F74" i="3"/>
  <c r="H73" i="3"/>
  <c r="F73" i="3"/>
  <c r="H72" i="3"/>
  <c r="F72" i="3"/>
  <c r="H71" i="3"/>
  <c r="F71" i="3"/>
  <c r="H70" i="3"/>
  <c r="F70" i="3"/>
  <c r="H69" i="3"/>
  <c r="F69" i="3"/>
  <c r="H68" i="3"/>
  <c r="F68" i="3"/>
  <c r="H67" i="3"/>
  <c r="F67" i="3"/>
  <c r="H66" i="3"/>
  <c r="F66" i="3"/>
  <c r="H65" i="3"/>
  <c r="F65" i="3"/>
  <c r="H64" i="3"/>
  <c r="F64" i="3"/>
  <c r="H63" i="3"/>
  <c r="F63" i="3"/>
  <c r="H62" i="3"/>
  <c r="F62" i="3"/>
  <c r="H61" i="3"/>
  <c r="F61" i="3"/>
  <c r="H60" i="3"/>
  <c r="F60" i="3"/>
  <c r="H59" i="3"/>
  <c r="F59" i="3"/>
  <c r="H58" i="3"/>
  <c r="F58" i="3"/>
  <c r="H57" i="3"/>
  <c r="F57" i="3"/>
  <c r="H56" i="3"/>
  <c r="F56" i="3"/>
  <c r="H55" i="3"/>
  <c r="F55" i="3"/>
  <c r="H54" i="3"/>
  <c r="F54" i="3"/>
  <c r="H53" i="3"/>
  <c r="F53" i="3"/>
  <c r="H52" i="3"/>
  <c r="F52" i="3"/>
  <c r="H51" i="3"/>
  <c r="F51" i="3"/>
  <c r="H50" i="3"/>
  <c r="F50" i="3"/>
  <c r="H49" i="3"/>
  <c r="F49" i="3"/>
  <c r="H48" i="3"/>
  <c r="F48" i="3"/>
  <c r="H47" i="3"/>
  <c r="F47" i="3"/>
  <c r="H46" i="3"/>
  <c r="F46" i="3"/>
  <c r="H45" i="3"/>
  <c r="F45" i="3"/>
  <c r="H44" i="3"/>
  <c r="F44" i="3"/>
  <c r="H43" i="3"/>
  <c r="F43" i="3"/>
  <c r="H42" i="3"/>
  <c r="F42" i="3"/>
  <c r="H41" i="3"/>
  <c r="F41" i="3"/>
  <c r="H40" i="3"/>
  <c r="F40" i="3"/>
  <c r="H39" i="3"/>
  <c r="F39" i="3"/>
  <c r="H38" i="3"/>
  <c r="F38" i="3"/>
  <c r="H37" i="3"/>
  <c r="F37" i="3"/>
  <c r="H36" i="3"/>
  <c r="F36" i="3"/>
  <c r="H35" i="3"/>
  <c r="F35" i="3"/>
  <c r="H34" i="3"/>
  <c r="F34" i="3"/>
  <c r="H33" i="3"/>
  <c r="F33" i="3"/>
  <c r="H32" i="3"/>
  <c r="F32" i="3"/>
  <c r="H31" i="3"/>
  <c r="F31" i="3"/>
  <c r="H30" i="3"/>
  <c r="F30" i="3"/>
  <c r="H29" i="3"/>
  <c r="F29" i="3"/>
  <c r="H28" i="3"/>
  <c r="F28" i="3"/>
  <c r="H27" i="3"/>
  <c r="F27" i="3"/>
  <c r="H26" i="3"/>
  <c r="F26" i="3"/>
  <c r="H25" i="3"/>
  <c r="F25" i="3"/>
  <c r="H24" i="3"/>
  <c r="F24" i="3"/>
  <c r="H23" i="3"/>
  <c r="F23" i="3"/>
  <c r="H22" i="3"/>
  <c r="F22" i="3"/>
  <c r="H21" i="3"/>
  <c r="F21" i="3"/>
  <c r="H20" i="3"/>
  <c r="F20" i="3"/>
  <c r="H19" i="3"/>
  <c r="F19" i="3"/>
  <c r="H18" i="3"/>
  <c r="F18" i="3"/>
  <c r="H17" i="3"/>
  <c r="F17" i="3"/>
  <c r="H16" i="3"/>
  <c r="F16" i="3"/>
  <c r="H15" i="3"/>
  <c r="F15" i="3"/>
  <c r="H14" i="3"/>
  <c r="F14" i="3"/>
  <c r="H13" i="3"/>
  <c r="F13" i="3"/>
  <c r="H12" i="3"/>
  <c r="F12" i="3"/>
  <c r="H11" i="3"/>
  <c r="F11" i="3"/>
  <c r="H10" i="3"/>
  <c r="F10" i="3"/>
  <c r="H9" i="3"/>
  <c r="F9" i="3"/>
  <c r="H8" i="3"/>
  <c r="F8" i="3"/>
  <c r="H7" i="3"/>
  <c r="F7" i="3"/>
  <c r="H6" i="3"/>
  <c r="F6" i="3"/>
  <c r="H5" i="3"/>
  <c r="F5" i="3"/>
  <c r="H4" i="3"/>
  <c r="F4" i="3"/>
  <c r="H3" i="3"/>
  <c r="F3" i="3"/>
  <c r="H2" i="3"/>
  <c r="F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I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J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K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B2F5514-01C1-42D2-A7E6-00A53AA9875A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21DEB80-ACE8-48CC-B5A9-16E57DA051AB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4388730F-705D-4FCE-8D61-B2F492A69045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402D209B-E40F-4569-BA25-85D5D220F107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E5E72C7E-6A84-432C-A0D4-C584325F36CF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I1" authorId="0" shapeId="0" xr:uid="{BC62DDE0-E4B1-4183-B50B-F10A832518AC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J1" authorId="0" shapeId="0" xr:uid="{4EDDAFE0-2659-41C3-BA1A-B5D402BFD7B2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K1" authorId="0" shapeId="0" xr:uid="{3363F302-C253-4E4F-A375-B0E9C0840A89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6B279AE-6252-4346-AD0D-329654D178A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20BCAE9-8941-4E68-BAE1-D2FC86C6605F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A0B9A9C4-EA95-4938-8596-233C4349A118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1A8E847D-C94D-4319-9158-4C252253E321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88F24B9F-FB8E-4AEB-9B11-0F16C34C0564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I1" authorId="0" shapeId="0" xr:uid="{CCA290FF-DD19-42D4-A389-D528498047D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J1" authorId="0" shapeId="0" xr:uid="{D8A72ABA-8244-4D69-9953-22207F17275F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K1" authorId="0" shapeId="0" xr:uid="{E301E92F-D094-4FDB-A727-16350D40B311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8CDBEC8-BD3D-4B61-B66A-99618E59B384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8B4A145-ED25-4958-AA4E-56BDAF36D3CD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5082C043-1864-4D92-9CCD-62A571F6D6B5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84FD538C-51D5-4C0E-AD3E-1C428EBACBCB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61830A64-B354-40E6-8F8C-ED434AEFF662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I1" authorId="0" shapeId="0" xr:uid="{40B78351-04D1-486C-8C0C-3252ECE532AB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J1" authorId="0" shapeId="0" xr:uid="{2325CA90-B768-4F96-A3D4-C119F431887F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K1" authorId="0" shapeId="0" xr:uid="{DC9276BD-CA5B-4CA9-B87C-0F10929F53B3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006" uniqueCount="3750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GO Biological Processes</t>
  </si>
  <si>
    <t>72/546</t>
  </si>
  <si>
    <t>1_Member</t>
  </si>
  <si>
    <t>105,1477,1478,1994,2966,3181,3188,3189,3190,3550,4670,5411,5725,6294,6426,6427,6432,6433,6434,6606,6651,7072,7884,8220,8487,8621,8882,9667,9733,9879,9967,10147,10180,10250,10523,10569,10594,10915,10946,10949,11168,22794,22889,22944,23013,23091,23248,23350,23435,23451,26986,29894,50628,51341,51691,51747,55015,55197,55421,55677,55692,55696,55749,57721,58517,60493,64062,79811,81608,84811,87178,255967</t>
  </si>
  <si>
    <t>ADARB2,CSTF1,CSTF2,ELAVL1,GTF2H2,HNRNPA2B1,HNRNPH2,HNRNPH3,HNRNPK,IK,HNRNPM,PNN,PTBP1,SAFB,SRSF1,SRSF2,SRSF7,SFSWAP,TRA2B,SMN1,SON,TIA1,SLBP,ESS2,GEMIN2,CDK13,ZPR1,SAFB2,SART3,DDX46,THRAP3,SUGP2,RBM6,SRRM1,CHERP,SLU7,PRPF8,TCERG1,SF3A3,HNRNPA0,PSIP1,CASC3,KHDC4,KIN,SPEN,ZC3H13,RPRD2,U2SURP,TARDBP,SF3B1,PABPC1,CPSF1,GEMIN4,ZBTB7A,LSM8,LUC7L3,PRPF39,RPRD1A,NCBP3,IWS1,LUC7L,RBM22,CCAR1,METTL14,RBM25,FASTKD5,RBM26,SLTM,FIP1L1,BUD13,PNPT1,PAN3</t>
  </si>
  <si>
    <t>GO:0008380</t>
  </si>
  <si>
    <t>RNA splicing</t>
  </si>
  <si>
    <t>60/481</t>
  </si>
  <si>
    <t>1477,1478,1994,3181,3188,3189,3190,3550,4670,5411,5725,6426,6427,6432,6433,6434,6606,6651,7072,8220,8487,8621,8882,9733,9879,9967,10147,10180,10250,10523,10569,10594,10915,10946,10949,11168,22794,22889,23013,23091,23350,23435,23451,26986,29894,50628,51341,51691,51747,55015,55677,55692,55696,55749,57721,58517,64121,79650,81608,84811</t>
  </si>
  <si>
    <t>CSTF1,CSTF2,ELAVL1,HNRNPA2B1,HNRNPH2,HNRNPH3,HNRNPK,IK,HNRNPM,PNN,PTBP1,SRSF1,SRSF2,SRSF7,SFSWAP,TRA2B,SMN1,SON,TIA1,ESS2,GEMIN2,CDK13,ZPR1,SART3,DDX46,THRAP3,SUGP2,RBM6,SRRM1,CHERP,SLU7,PRPF8,TCERG1,SF3A3,HNRNPA0,PSIP1,CASC3,KHDC4,SPEN,ZC3H13,U2SURP,TARDBP,SF3B1,PABPC1,CPSF1,GEMIN4,ZBTB7A,LSM8,LUC7L3,PRPF39,IWS1,LUC7L,RBM22,CCAR1,METTL14,RBM25,RRAGC,USB1,FIP1L1,BUD13</t>
  </si>
  <si>
    <t>GO:0000377</t>
  </si>
  <si>
    <t>RNA splicing, via transesterification reactions with bulged adenosine as nucleophile</t>
  </si>
  <si>
    <t>52/383</t>
  </si>
  <si>
    <t>1477,1478,1994,3181,3188,3189,3190,3550,4670,5411,5725,6426,6427,6432,6433,6434,6606,6651,7072,8220,8487,8621,9733,9879,9967,10180,10250,10523,10569,10594,10946,10949,11168,22794,22889,23013,23350,23451,26986,29894,50628,51341,51691,51747,55015,55692,55696,55749,57721,58517,81608,84811</t>
  </si>
  <si>
    <t>CSTF1,CSTF2,ELAVL1,HNRNPA2B1,HNRNPH2,HNRNPH3,HNRNPK,IK,HNRNPM,PNN,PTBP1,SRSF1,SRSF2,SRSF7,SFSWAP,TRA2B,SMN1,SON,TIA1,ESS2,GEMIN2,CDK13,SART3,DDX46,THRAP3,RBM6,SRRM1,CHERP,SLU7,PRPF8,SF3A3,HNRNPA0,PSIP1,CASC3,KHDC4,SPEN,U2SURP,SF3B1,PABPC1,CPSF1,GEMIN4,ZBTB7A,LSM8,LUC7L3,PRPF39,LUC7L,RBM22,CCAR1,METTL14,RBM25,FIP1L1,BUD13</t>
  </si>
  <si>
    <t>GO:0000398</t>
  </si>
  <si>
    <t>mRNA splicing, via spliceosome</t>
  </si>
  <si>
    <t>GO:0000375</t>
  </si>
  <si>
    <t>RNA splicing, via transesterification reactions</t>
  </si>
  <si>
    <t>52/386</t>
  </si>
  <si>
    <t>GO Cellular Components</t>
  </si>
  <si>
    <t>GO:1990904</t>
  </si>
  <si>
    <t>ribonucleoprotein complex</t>
  </si>
  <si>
    <t>57/731</t>
  </si>
  <si>
    <t>1994,2975,3181,3188,3189,3190,3508,3550,3608,4670,5411,5591,5822,6426,6434,7072,7514,7884,8220,8487,9136,9326,9733,10250,10528,10569,10594,10885,10946,22794,22889,23381,23451,26986,27341,50628,51018,51691,51747,54505,55015,55127,55692,55696,55720,57510,64968,79048,79050,80135,81887,83732,84811,87178,92345,117246,120892</t>
  </si>
  <si>
    <t>ELAVL1,GTF3C1,HNRNPA2B1,HNRNPH2,HNRNPH3,HNRNPK,IGHMBP2,IK,ILF2,HNRNPM,PNN,PRKDC,PWP2,SRSF1,TRA2B,TIA1,XPO1,SLBP,ESS2,GEMIN2,RRP9,ZNHIT3,SART3,SRRM1,NOP56,SLU7,PRPF8,WDR3,SF3A3,CASC3,KHDC4,SMG5,SF3B1,PABPC1,RRP7A,GEMIN4,RRP15,LSM8,LUC7L3,DHX29,PRPF39,HEATR1,LUC7L,RBM22,TSR1,XPO5,MRPS6,SECISBP2,NOC4L,RPF1,LAS1L,RIOK1,BUD13,PNPT1,NAF1,FTSJ3,LRRK2</t>
  </si>
  <si>
    <t>GO:0005681</t>
  </si>
  <si>
    <t>spliceosomal complex</t>
  </si>
  <si>
    <t>24/191</t>
  </si>
  <si>
    <t>3181,3189,3190,3550,4670,5411,6426,6434,8220,8487,10250,10569,10594,10946,22794,22889,23451,26986,51691,51747,55015,55692,55696,84811</t>
  </si>
  <si>
    <t>HNRNPA2B1,HNRNPH3,HNRNPK,IK,HNRNPM,PNN,SRSF1,TRA2B,ESS2,GEMIN2,SRRM1,SLU7,PRPF8,SF3A3,CASC3,KHDC4,SF3B1,PABPC1,LSM8,LUC7L3,PRPF39,LUC7L,RBM22,BUD13</t>
  </si>
  <si>
    <t>KEGG Pathway</t>
  </si>
  <si>
    <t>hsa03040</t>
  </si>
  <si>
    <t xml:space="preserve">Spliceosome </t>
  </si>
  <si>
    <t>17/134</t>
  </si>
  <si>
    <t>3190,4670,6426,6427,6432,6434,9879,10523,10569,10594,10915,10946,23350,23451,51691,55696,58517</t>
  </si>
  <si>
    <t>HNRNPK,HNRNPM,SRSF1,SRSF2,SRSF7,TRA2B,DDX46,CHERP,SLU7,PRPF8,TCERG1,SF3A3,U2SURP,SF3B1,LSM8,RBM22,RBM25</t>
  </si>
  <si>
    <t>ko03040</t>
  </si>
  <si>
    <t>Spliceosome</t>
  </si>
  <si>
    <t>GO:0071013</t>
  </si>
  <si>
    <t>catalytic step 2 spliceosome</t>
  </si>
  <si>
    <t>13/87</t>
  </si>
  <si>
    <t>3181,3190,4670,5411,6426,8220,10250,10569,10594,10946,23451,26986,55696</t>
  </si>
  <si>
    <t>HNRNPA2B1,HNRNPK,HNRNPM,PNN,SRSF1,ESS2,SRRM1,SLU7,PRPF8,SF3A3,SF3B1,PABPC1,RBM22</t>
  </si>
  <si>
    <t>63/494</t>
  </si>
  <si>
    <t>2_Member</t>
  </si>
  <si>
    <t>1478,3181,5393,5394,5591,5822,6894,8468,8518,8565,9136,9271,9326,9836,10352,10528,10885,23223,25821,25896,26173,27292,27341,29894,50628,51018,51095,51547,54487,54522,54542,54802,54881,55035,55127,55178,55253,55661,55695,55720,56931,57508,57510,60487,60528,64118,65123,79050,79650,79922,80135,80745,81887,83480,83732,84309,87178,92345,117246,126789,150763,158234,317781</t>
  </si>
  <si>
    <t>CSTF2,HNRNPA2B1,EXOSC9,EXOSC10,PRKDC,PWP2,TARBP1,FKBP6,ELP1,YARS1,RRP9,PIWIL1,ZNHIT3,LCMT2,WARS2,NOP56,WDR3,RRP12,MTO1,INTS7,INTS1,DIMT1,RRP7A,CPSF1,GEMIN4,RRP15,TRNT1,SIRT7,DGCR8,ANKRD16,RC3H2,TRIT1,TEX10,NOL8,HEATR1,MRM3,TYW1,DDX27,NSUN5,TSR1,DUS3L,INTS2,XPO5,TRMT11,ELAC2,DUS1L,INTS3,NOC4L,USB1,MRM1,RPF1,THUMPD2,LAS1L,PUS3,RIOK1,NUDT16L1,PNPT1,NAF1,FTSJ3,PUSL1,GPAT2,TRMT10B,DDX51</t>
  </si>
  <si>
    <t>GO:0034470</t>
  </si>
  <si>
    <t>ncRNA processing</t>
  </si>
  <si>
    <t>54/400</t>
  </si>
  <si>
    <t>1478,3181,5393,5394,5591,5822,6894,8518,9136,9326,9836,10528,10885,23223,25821,25896,26173,27292,27341,29894,50628,51018,51095,51547,54487,54522,54802,54881,55035,55127,55178,55253,55661,55695,55720,56931,57508,60487,60528,64118,65123,79050,79650,79922,80135,80745,81887,83480,83732,92345,117246,126789,158234,317781</t>
  </si>
  <si>
    <t>CSTF2,HNRNPA2B1,EXOSC9,EXOSC10,PRKDC,PWP2,TARBP1,ELP1,RRP9,ZNHIT3,LCMT2,NOP56,WDR3,RRP12,MTO1,INTS7,INTS1,DIMT1,RRP7A,CPSF1,GEMIN4,RRP15,TRNT1,SIRT7,DGCR8,ANKRD16,TRIT1,TEX10,NOL8,HEATR1,MRM3,TYW1,DDX27,NSUN5,TSR1,DUS3L,INTS2,TRMT11,ELAC2,DUS1L,INTS3,NOC4L,USB1,MRM1,RPF1,THUMPD2,LAS1L,PUS3,RIOK1,NAF1,FTSJ3,PUSL1,TRMT10B,DDX51</t>
  </si>
  <si>
    <t>GO:0022613</t>
  </si>
  <si>
    <t>ribonucleoprotein complex biogenesis</t>
  </si>
  <si>
    <t>49/473</t>
  </si>
  <si>
    <t>472,5393,5394,5591,5822,6426,6433,6606,7248,7514,8487,9136,9326,9733,10528,10569,10594,10885,10946,11168,22889,22907,23223,23451,27292,27341,50628,51018,51068,51547,51747,54505,54881,55015,55035,55127,55178,55661,55692,55695,55720,79050,79922,80135,81887,83732,92345,117246,317781</t>
  </si>
  <si>
    <t>ATM,EXOSC9,EXOSC10,PRKDC,PWP2,SRSF1,SFSWAP,SMN1,TSC1,XPO1,GEMIN2,RRP9,ZNHIT3,SART3,NOP56,SLU7,PRPF8,WDR3,SF3A3,PSIP1,KHDC4,DHX30,RRP12,SF3B1,DIMT1,RRP7A,GEMIN4,RRP15,NMD3,SIRT7,LUC7L3,DHX29,TEX10,PRPF39,NOL8,HEATR1,MRM3,DDX27,LUC7L,NSUN5,TSR1,NOC4L,MRM1,RPF1,LAS1L,RIOK1,NAF1,FTSJ3,DDX51</t>
  </si>
  <si>
    <t>GO:0006364</t>
  </si>
  <si>
    <t>rRNA processing</t>
  </si>
  <si>
    <t>29/228</t>
  </si>
  <si>
    <t>5393,5394,5591,5822,9136,9326,10528,10885,23223,27292,27341,50628,51018,51547,54881,55035,55127,55178,55661,55695,55720,79050,79922,80135,81887,83732,92345,117246,317781</t>
  </si>
  <si>
    <t>EXOSC9,EXOSC10,PRKDC,PWP2,RRP9,ZNHIT3,NOP56,WDR3,RRP12,DIMT1,RRP7A,GEMIN4,RRP15,SIRT7,TEX10,NOL8,HEATR1,MRM3,DDX27,NSUN5,TSR1,NOC4L,MRM1,RPF1,LAS1L,RIOK1,NAF1,FTSJ3,DDX51</t>
  </si>
  <si>
    <t>GO:0042254</t>
  </si>
  <si>
    <t>ribosome biogenesis</t>
  </si>
  <si>
    <t>34/307</t>
  </si>
  <si>
    <t>5393,5394,5591,5822,7248,7514,9136,9326,10528,10885,22907,23223,27292,27341,50628,51018,51068,51547,54505,54881,55035,55127,55178,55661,55695,55720,79050,79922,80135,81887,83732,92345,117246,317781</t>
  </si>
  <si>
    <t>EXOSC9,EXOSC10,PRKDC,PWP2,TSC1,XPO1,RRP9,ZNHIT3,NOP56,WDR3,DHX30,RRP12,DIMT1,RRP7A,GEMIN4,RRP15,NMD3,SIRT7,DHX29,TEX10,NOL8,HEATR1,MRM3,DDX27,NSUN5,TSR1,NOC4L,MRM1,RPF1,LAS1L,RIOK1,NAF1,FTSJ3,DDX51</t>
  </si>
  <si>
    <t>GO:0016072</t>
  </si>
  <si>
    <t>rRNA metabolic process</t>
  </si>
  <si>
    <t>29/238</t>
  </si>
  <si>
    <t>60/464</t>
  </si>
  <si>
    <t>3_Member</t>
  </si>
  <si>
    <t>472,1017,1105,1111,1387,1786,2146,2648,3065,4089,6018,6877,7468,7994,8314,8726,8888,9031,9730,9733,9734,9869,10474,10902,11177,22823,23272,23309,23326,23338,23512,26053,27154,30827,51147,51547,54880,54934,55677,55758,55809,55818,55869,55904,56970,57673,58508,79184,79813,80312,80314,83852,83933,84108,93649,120892,165918,171023,221477,284058</t>
  </si>
  <si>
    <t>ATM,CDK2,CHD1,CHEK1,CREBBP,DNMT1,EZH2,KAT2A,HDAC1,SMAD4,RLF,TAF5,NSD2,KAT6A,BAP1,EED,MCM3AP,BAZ1B,DCAF1,SART3,HDAC9,SETDB1,TADA3,BRD8,BAZ1A,MTF2,TASOR,SIN3B,USP22,JADE2,SUZ12,AUTS2,BRPF3,CXXC1,ING4,SIRT7,BCOR,KANSL2,IWS1,RCOR3,TRERF1,KDM3A,HDAC8,KMT2E,ATXN7L3,BEND3,KMT2C,BRCC3,EHMT1,TET1,EPC1,SETDB2,HDAC10,PCGF6,MYOCD,LRRK2,RNF168,ASXL1,C6orf89,KANSL1</t>
  </si>
  <si>
    <t>GO:0016570</t>
  </si>
  <si>
    <t>histone modification</t>
  </si>
  <si>
    <t>58/451</t>
  </si>
  <si>
    <t>472,1017,1111,1387,1786,2146,2648,3065,4089,6018,6877,7468,7994,8314,8726,8888,9031,9730,9733,9734,9869,10474,10902,11177,22823,23309,23326,23338,23512,26053,27154,30827,51147,51547,54880,54934,55677,55758,55809,55818,55869,55904,56970,57673,58508,79184,79813,80312,80314,83852,83933,84108,93649,120892,165918,171023,221477,284058</t>
  </si>
  <si>
    <t>ATM,CDK2,CHEK1,CREBBP,DNMT1,EZH2,KAT2A,HDAC1,SMAD4,RLF,TAF5,NSD2,KAT6A,BAP1,EED,MCM3AP,BAZ1B,DCAF1,SART3,HDAC9,SETDB1,TADA3,BRD8,BAZ1A,MTF2,SIN3B,USP22,JADE2,SUZ12,AUTS2,BRPF3,CXXC1,ING4,SIRT7,BCOR,KANSL2,IWS1,RCOR3,TRERF1,KDM3A,HDAC8,KMT2E,ATXN7L3,BEND3,KMT2C,BRCC3,EHMT1,TET1,EPC1,SETDB2,HDAC10,PCGF6,MYOCD,LRRK2,RNF168,ASXL1,C6orf89,KANSL1</t>
  </si>
  <si>
    <t>GO:0018205</t>
  </si>
  <si>
    <t>peptidyl-lysine modification</t>
  </si>
  <si>
    <t>49/394</t>
  </si>
  <si>
    <t>405,1111,1387,1786,2146,2648,4089,6018,6877,7468,7994,8554,8726,8888,9631,9734,9869,9883,9972,10474,10609,10902,11177,22823,23326,23338,23512,26053,27154,29843,30827,51147,51547,54880,54934,55677,55818,55904,57609,57673,58508,59343,63894,79813,80314,83852,83933,93649,284058</t>
  </si>
  <si>
    <t>ARNT,CHEK1,CREBBP,DNMT1,EZH2,KAT2A,SMAD4,RLF,TAF5,NSD2,KAT6A,PIAS1,EED,MCM3AP,NUP155,HDAC9,SETDB1,POM121,NUP153,TADA3,P3H4,BRD8,BAZ1A,MTF2,USP22,JADE2,SUZ12,AUTS2,BRPF3,SENP1,CXXC1,ING4,SIRT7,BCOR,KANSL2,IWS1,KDM3A,KMT2E,DIP2B,BEND3,KMT2C,SENP2,VIPAS39,EHMT1,EPC1,SETDB2,HDAC10,MYOCD,KANSL1</t>
  </si>
  <si>
    <t>GO:0016571</t>
  </si>
  <si>
    <t>histone methylation</t>
  </si>
  <si>
    <t>22/130</t>
  </si>
  <si>
    <t>1387,1786,2146,4089,6018,7468,8726,9869,22823,23512,26053,30827,51547,54880,55677,55818,55904,57673,58508,79813,80312,83852</t>
  </si>
  <si>
    <t>CREBBP,DNMT1,EZH2,SMAD4,RLF,NSD2,EED,SETDB1,MTF2,SUZ12,AUTS2,CXXC1,SIRT7,BCOR,IWS1,KDM3A,KMT2E,BEND3,KMT2C,EHMT1,TET1,SETDB2</t>
  </si>
  <si>
    <t>GO:0034968</t>
  </si>
  <si>
    <t>histone lysine methylation</t>
  </si>
  <si>
    <t>19/107</t>
  </si>
  <si>
    <t>1786,2146,4089,6018,7468,8726,9869,22823,23512,26053,30827,54880,55677,55818,55904,57673,58508,79813,83852</t>
  </si>
  <si>
    <t>DNMT1,EZH2,SMAD4,RLF,NSD2,EED,SETDB1,MTF2,SUZ12,AUTS2,CXXC1,BCOR,IWS1,KDM3A,KMT2E,BEND3,KMT2C,EHMT1,SETDB2</t>
  </si>
  <si>
    <t>GO:0006479</t>
  </si>
  <si>
    <t>protein methylation</t>
  </si>
  <si>
    <t>23/170</t>
  </si>
  <si>
    <t>1387,1786,2146,4089,5870,6018,7468,8726,9869,22823,23512,26053,30827,51547,54880,55677,55818,55904,57673,58508,79813,80312,83852</t>
  </si>
  <si>
    <t>CREBBP,DNMT1,EZH2,SMAD4,RAB6A,RLF,NSD2,EED,SETDB1,MTF2,SUZ12,AUTS2,CXXC1,SIRT7,BCOR,IWS1,KDM3A,KMT2E,BEND3,KMT2C,EHMT1,TET1,SETDB2</t>
  </si>
  <si>
    <t>GO:0008213</t>
  </si>
  <si>
    <t>protein alkylation</t>
  </si>
  <si>
    <t>GO:0018022</t>
  </si>
  <si>
    <t>peptidyl-lysine methylation</t>
  </si>
  <si>
    <t>19/123</t>
  </si>
  <si>
    <t>GO Molecular Functions</t>
  </si>
  <si>
    <t>GO:0018024</t>
  </si>
  <si>
    <t>histone-lysine N-methyltransferase activity</t>
  </si>
  <si>
    <t>10/45</t>
  </si>
  <si>
    <t>2146,7468,8726,9869,23512,30827,55904,58508,79813,83852</t>
  </si>
  <si>
    <t>EZH2,NSD2,EED,SETDB1,SUZ12,CXXC1,KMT2E,KMT2C,EHMT1,SETDB2</t>
  </si>
  <si>
    <t>GO:0001221</t>
  </si>
  <si>
    <t>transcription coregulator binding</t>
  </si>
  <si>
    <t>11/61</t>
  </si>
  <si>
    <t>905,2146,4089,8726,11113,22823,23512,51341,57649,79813,84181</t>
  </si>
  <si>
    <t>CCNT2,EZH2,SMAD4,EED,CIT,MTF2,SUZ12,ZBTB7A,PHF12,EHMT1,CHD6</t>
  </si>
  <si>
    <t>GO:0046976</t>
  </si>
  <si>
    <t>histone methyltransferase activity (H3-K27 specific)</t>
  </si>
  <si>
    <t>4/5</t>
  </si>
  <si>
    <t>2146,8726,23512,79813</t>
  </si>
  <si>
    <t>EZH2,EED,SUZ12,EHMT1</t>
  </si>
  <si>
    <t>GO:0042054</t>
  </si>
  <si>
    <t>histone methyltransferase activity</t>
  </si>
  <si>
    <t>10/55</t>
  </si>
  <si>
    <t>GO:0070734</t>
  </si>
  <si>
    <t>histone H3-K27 methylation</t>
  </si>
  <si>
    <t>6/17</t>
  </si>
  <si>
    <t>2146,8726,22823,23512,57673,79813</t>
  </si>
  <si>
    <t>EZH2,EED,MTF2,SUZ12,BEND3,EHMT1</t>
  </si>
  <si>
    <t>GO:0016279</t>
  </si>
  <si>
    <t>protein-lysine N-methyltransferase activity</t>
  </si>
  <si>
    <t>10/62</t>
  </si>
  <si>
    <t>GO:0016278</t>
  </si>
  <si>
    <t>lysine N-methyltransferase activity</t>
  </si>
  <si>
    <t>10/63</t>
  </si>
  <si>
    <t>GO:0001222</t>
  </si>
  <si>
    <t>transcription corepressor binding</t>
  </si>
  <si>
    <t>7/30</t>
  </si>
  <si>
    <t>2146,8726,22823,23512,51341,57649,79813</t>
  </si>
  <si>
    <t>EZH2,EED,MTF2,SUZ12,ZBTB7A,PHF12,EHMT1</t>
  </si>
  <si>
    <t>GO:0070317</t>
  </si>
  <si>
    <t>negative regulation of G0 to G1 transition</t>
  </si>
  <si>
    <t>8/41</t>
  </si>
  <si>
    <t>1111,2146,8726,23269,23512,79813,80314,84108</t>
  </si>
  <si>
    <t>CHEK1,EZH2,EED,MGA,SUZ12,EHMT1,EPC1,PCGF6</t>
  </si>
  <si>
    <t>GO:0008170</t>
  </si>
  <si>
    <t>N-methyltransferase activity</t>
  </si>
  <si>
    <t>12/100</t>
  </si>
  <si>
    <t>2146,7468,8726,9869,23512,27292,30827,55904,58508,60487,79813,83852</t>
  </si>
  <si>
    <t>EZH2,NSD2,EED,SETDB1,SUZ12,DIMT1,CXXC1,KMT2E,KMT2C,TRMT11,EHMT1,SETDB2</t>
  </si>
  <si>
    <t>GO:0070316</t>
  </si>
  <si>
    <t>regulation of G0 to G1 transition</t>
  </si>
  <si>
    <t>8/46</t>
  </si>
  <si>
    <t>hsa00310</t>
  </si>
  <si>
    <t xml:space="preserve">Lysine degradation </t>
  </si>
  <si>
    <t>9/59</t>
  </si>
  <si>
    <t>2146,3030,7468,7799,9869,55904,58508,79813,83852</t>
  </si>
  <si>
    <t>EZH2,HADHA,NSD2,PRDM2,SETDB1,KMT2E,KMT2C,EHMT1,SETDB2</t>
  </si>
  <si>
    <t>ko00310</t>
  </si>
  <si>
    <t>Lysine degradation</t>
  </si>
  <si>
    <t>GO:0045023</t>
  </si>
  <si>
    <t>G0 to G1 transition</t>
  </si>
  <si>
    <t>8/47</t>
  </si>
  <si>
    <t>GO:0001226</t>
  </si>
  <si>
    <t>RNA polymerase II transcription corepressor binding</t>
  </si>
  <si>
    <t>5/18</t>
  </si>
  <si>
    <t>2146,8726,22823,23512,79813</t>
  </si>
  <si>
    <t>EZH2,EED,MTF2,SUZ12,EHMT1</t>
  </si>
  <si>
    <t>GO:0098532</t>
  </si>
  <si>
    <t>histone H3-K27 trimethylation</t>
  </si>
  <si>
    <t>3/5</t>
  </si>
  <si>
    <t>2146,23512,57673</t>
  </si>
  <si>
    <t>EZH2,SUZ12,BEND3</t>
  </si>
  <si>
    <t>GO:0008276</t>
  </si>
  <si>
    <t>protein methyltransferase activity</t>
  </si>
  <si>
    <t>10/87</t>
  </si>
  <si>
    <t>GO:0031519</t>
  </si>
  <si>
    <t>PcG protein complex</t>
  </si>
  <si>
    <t>7/47</t>
  </si>
  <si>
    <t>2146,8314,8726,22823,23512,84108,171023</t>
  </si>
  <si>
    <t>EZH2,BAP1,EED,MTF2,SUZ12,PCGF6,ASXL1</t>
  </si>
  <si>
    <t>GO:0001224</t>
  </si>
  <si>
    <t>RNA polymerase II transcription coregulator binding</t>
  </si>
  <si>
    <t>5/24</t>
  </si>
  <si>
    <t>GO:0035098</t>
  </si>
  <si>
    <t>ESC/E(Z) complex</t>
  </si>
  <si>
    <t>4/16</t>
  </si>
  <si>
    <t>2146,8726,22823,23512</t>
  </si>
  <si>
    <t>EZH2,EED,MTF2,SUZ12</t>
  </si>
  <si>
    <t>GO:0006305</t>
  </si>
  <si>
    <t>DNA alkylation</t>
  </si>
  <si>
    <t>8/75</t>
  </si>
  <si>
    <t>142,1786,2146,6018,8468,55904,57673,79813</t>
  </si>
  <si>
    <t>PARP1,DNMT1,EZH2,RLF,FKBP6,KMT2E,BEND3,EHMT1</t>
  </si>
  <si>
    <t>GO:0006306</t>
  </si>
  <si>
    <t>DNA methylation</t>
  </si>
  <si>
    <t>GO:0044728</t>
  </si>
  <si>
    <t>DNA methylation or demethylation</t>
  </si>
  <si>
    <t>9/99</t>
  </si>
  <si>
    <t>142,1786,2146,6018,8468,55904,57673,79813,80312</t>
  </si>
  <si>
    <t>PARP1,DNMT1,EZH2,RLF,FKBP6,KMT2E,BEND3,EHMT1,TET1</t>
  </si>
  <si>
    <t>GO:0003712</t>
  </si>
  <si>
    <t>transcription coregulator activity</t>
  </si>
  <si>
    <t>59/480</t>
  </si>
  <si>
    <t>595,1387,2130,2146,2648,3065,3146,3148,4664,5977,6427,6478,6595,6602,7088,7089,7508,7994,8554,8725,9044,9319,9611,9663,9734,9862,9967,9994,10025,10474,10902,10915,11168,23013,23309,23326,23414,29893,29915,51147,51547,51773,54856,54880,55749,55758,55809,55818,56970,57492,57649,57727,58508,64210,84969,93649,116931,171023,283149</t>
  </si>
  <si>
    <t>CCND1,CREBBP,EWSR1,EZH2,KAT2A,HDAC1,HMGB1,HMGB2,NAB1,DPF2,SRSF2,SIAH2,SMARCA2,SMARCD1,TLE1,TLE2,XPC,KAT6A,PIAS1,URI1,BTAF1,TRIP13,NCOR1,LPIN2,HDAC9,MED24,THRAP3,CASP8AP2,MED16,TADA3,BRD8,TCERG1,PSIP1,SPEN,SIN3B,USP22,ZFPM2,PSMC3IP,HCFC2,ING4,SIRT7,RSF1,GON4L,BCOR,CCAR1,RCOR3,TRERF1,KDM3A,ATXN7L3,ARID1B,PHF12,NCOA5,KMT2C,MMS19,TOX2,MYOCD,MED12L,ASXL1,BCL9L</t>
  </si>
  <si>
    <t>4_Member</t>
  </si>
  <si>
    <t>GO:0003714</t>
  </si>
  <si>
    <t>transcription corepressor activity</t>
  </si>
  <si>
    <t>26/182</t>
  </si>
  <si>
    <t>595,1387,2146,3065,5977,6427,6478,7088,7089,8554,8725,9611,9734,9994,10915,23013,23309,23414,51547,54856,54880,55749,55758,55809,57649,57727</t>
  </si>
  <si>
    <t>CCND1,CREBBP,EZH2,HDAC1,DPF2,SRSF2,SIAH2,TLE1,TLE2,PIAS1,URI1,NCOR1,HDAC9,CASP8AP2,TCERG1,SPEN,SIN3B,ZFPM2,SIRT7,GON4L,BCOR,CCAR1,RCOR3,TRERF1,PHF12,NCOA5</t>
  </si>
  <si>
    <t>GO:0003713</t>
  </si>
  <si>
    <t>transcription coactivator activity</t>
  </si>
  <si>
    <t>31/258</t>
  </si>
  <si>
    <t>1387,2648,3146,3148,6595,6602,7508,7994,9663,9862,9967,10025,10474,10902,10915,23326,23414,29893,29915,51147,55749,55809,56970,57492,58508,64210,84969,93649,116931,171023,283149</t>
  </si>
  <si>
    <t>CREBBP,KAT2A,HMGB1,HMGB2,SMARCA2,SMARCD1,XPC,KAT6A,LPIN2,MED24,THRAP3,MED16,TADA3,BRD8,TCERG1,USP22,ZFPM2,PSMC3IP,HCFC2,ING4,CCAR1,TRERF1,ATXN7L3,ARID1B,KMT2C,MMS19,TOX2,MYOCD,MED12L,ASXL1,BCL9L</t>
  </si>
  <si>
    <t>GO:0032259</t>
  </si>
  <si>
    <t>46/359</t>
  </si>
  <si>
    <t>5_Member</t>
  </si>
  <si>
    <t>142,1387,1786,2146,4089,5870,6018,6894,7468,7799,8468,8726,9836,9869,10322,22823,23091,23512,25821,26053,27037,27292,30827,51490,51547,51805,54880,55178,55677,55695,55818,55904,57673,57721,58508,60487,63935,63977,79813,79922,80312,80745,83852,84190,117246,158234</t>
  </si>
  <si>
    <t>PARP1,CREBBP,DNMT1,EZH2,SMAD4,RAB6A,RLF,TARBP1,NSD2,PRDM2,FKBP6,EED,LCMT2,SETDB1,SMYD5,MTF2,ZC3H13,SUZ12,MTO1,AUTS2,TRMT2A,DIMT1,CXXC1,SPOUT1,SIRT7,COQ3,BCOR,MRM3,IWS1,NSUN5,KDM3A,KMT2E,BEND3,METTL14,KMT2C,TRMT11,PCIF1,PRDM15,EHMT1,MRM1,TET1,THUMPD2,SETDB2,METTL25,FTSJ3,TRMT10B</t>
  </si>
  <si>
    <t>GO:0043414</t>
  </si>
  <si>
    <t>macromolecule methylation</t>
  </si>
  <si>
    <t>40/305</t>
  </si>
  <si>
    <t>142,1387,1786,2146,4089,5870,6018,6894,7468,8468,8726,9836,9869,22823,23091,23512,25821,26053,27037,27292,30827,51547,54880,55178,55677,55695,55818,55904,57673,57721,58508,60487,63935,79813,79922,80312,80745,83852,117246,158234</t>
  </si>
  <si>
    <t>PARP1,CREBBP,DNMT1,EZH2,SMAD4,RAB6A,RLF,TARBP1,NSD2,FKBP6,EED,LCMT2,SETDB1,MTF2,ZC3H13,SUZ12,MTO1,AUTS2,TRMT2A,DIMT1,CXXC1,SIRT7,BCOR,MRM3,IWS1,NSUN5,KDM3A,KMT2E,BEND3,METTL14,KMT2C,TRMT11,PCIF1,EHMT1,MRM1,TET1,THUMPD2,SETDB2,FTSJ3,TRMT10B</t>
  </si>
  <si>
    <t>GO:0008168</t>
  </si>
  <si>
    <t>methyltransferase activity</t>
  </si>
  <si>
    <t>30/217</t>
  </si>
  <si>
    <t>1786,2146,6894,7468,7799,8726,9836,9869,10322,23512,27037,27292,30827,51490,51805,55178,55695,55904,57721,58508,60487,63935,63977,79813,79922,80745,83852,84190,117246,158234</t>
  </si>
  <si>
    <t>DNMT1,EZH2,TARBP1,NSD2,PRDM2,EED,LCMT2,SETDB1,SMYD5,SUZ12,TRMT2A,DIMT1,CXXC1,SPOUT1,COQ3,MRM3,NSUN5,KMT2E,METTL14,KMT2C,TRMT11,PCIF1,PRDM15,EHMT1,MRM1,THUMPD2,SETDB2,METTL25,FTSJ3,TRMT10B</t>
  </si>
  <si>
    <t>GO:0009451</t>
  </si>
  <si>
    <t>RNA modification</t>
  </si>
  <si>
    <t>26/169</t>
  </si>
  <si>
    <t>105,6894,8518,9836,23091,25821,27037,27292,54502,54522,54802,55178,55253,55695,56931,57721,60487,63935,64118,79922,80745,83480,92345,117246,126789,158234</t>
  </si>
  <si>
    <t>ADARB2,TARBP1,ELP1,LCMT2,ZC3H13,MTO1,TRMT2A,DIMT1,RBM47,ANKRD16,TRIT1,MRM3,TYW1,NSUN5,DUS3L,METTL14,TRMT11,PCIF1,DUS1L,MRM1,THUMPD2,PUS3,NAF1,FTSJ3,PUSL1,TRMT10B</t>
  </si>
  <si>
    <t>GO:0016741</t>
  </si>
  <si>
    <t>transferase activity, transferring one-carbon groups</t>
  </si>
  <si>
    <t>30/228</t>
  </si>
  <si>
    <t>GO:0008757</t>
  </si>
  <si>
    <t>S-adenosylmethionine-dependent methyltransferase activity</t>
  </si>
  <si>
    <t>23/160</t>
  </si>
  <si>
    <t>1786,2146,6894,7468,8726,9869,23512,27292,30827,51805,55178,55695,55904,57721,58508,60487,63935,79813,79922,80745,83852,117246,158234</t>
  </si>
  <si>
    <t>DNMT1,EZH2,TARBP1,NSD2,EED,SETDB1,SUZ12,DIMT1,CXXC1,COQ3,MRM3,NSUN5,KMT2E,METTL14,KMT2C,TRMT11,PCIF1,EHMT1,MRM1,THUMPD2,SETDB2,FTSJ3,TRMT10B</t>
  </si>
  <si>
    <t>GO:0001510</t>
  </si>
  <si>
    <t>RNA methylation</t>
  </si>
  <si>
    <t>15/84</t>
  </si>
  <si>
    <t>6894,9836,23091,25821,27037,27292,55178,55695,57721,60487,63935,79922,80745,117246,158234</t>
  </si>
  <si>
    <t>TARBP1,LCMT2,ZC3H13,MTO1,TRMT2A,DIMT1,MRM3,NSUN5,METTL14,TRMT11,PCIF1,MRM1,THUMPD2,FTSJ3,TRMT10B</t>
  </si>
  <si>
    <t>GO:0008173</t>
  </si>
  <si>
    <t>RNA methyltransferase activity</t>
  </si>
  <si>
    <t>13/68</t>
  </si>
  <si>
    <t>6894,9836,27037,27292,55178,55695,57721,60487,63935,79922,80745,117246,158234</t>
  </si>
  <si>
    <t>TARBP1,LCMT2,TRMT2A,DIMT1,MRM3,NSUN5,METTL14,TRMT11,PCIF1,MRM1,THUMPD2,FTSJ3,TRMT10B</t>
  </si>
  <si>
    <t>GO:0008134</t>
  </si>
  <si>
    <t>transcription factor binding</t>
  </si>
  <si>
    <t>62/634</t>
  </si>
  <si>
    <t>6_Member</t>
  </si>
  <si>
    <t>142,323,405,595,905,1387,2146,2186,2648,3065,3146,3148,3508,4089,4205,4664,4801,5393,5591,5813,6049,6874,7088,7089,7994,8554,8726,8797,9326,9611,9658,9730,9734,9862,9967,10025,10474,10902,10915,11113,22823,23013,23414,23512,27086,28951,51341,51701,54880,55809,55814,55818,55869,56919,57649,64210,79813,84181,93649,115426,116931,171023</t>
  </si>
  <si>
    <t>PARP1,APBB2,ARNT,CCND1,CCNT2,CREBBP,EZH2,BPTF,KAT2A,HDAC1,HMGB1,HMGB2,IGHMBP2,SMAD4,MEF2A,NAB1,NFYB,EXOSC9,PRKDC,PURA,RNF6,TAF4,TLE1,TLE2,KAT6A,PIAS1,EED,TNFRSF10A,ZNHIT3,NCOR1,ZNF516,DCAF1,HDAC9,MED24,THRAP3,MED16,TADA3,BRD8,TCERG1,CIT,MTF2,SPEN,ZFPM2,SUZ12,FOXP1,TRIB2,ZBTB7A,NLK,BCOR,TRERF1,BDP1,KDM3A,HDAC8,DHX33,PHF12,MMS19,EHMT1,CHD6,MYOCD,UHRF2,MED12L,ASXL1</t>
  </si>
  <si>
    <t>GO:0140297</t>
  </si>
  <si>
    <t>DNA-binding transcription factor binding</t>
  </si>
  <si>
    <t>35/376</t>
  </si>
  <si>
    <t>142,405,1387,3065,3146,4089,4205,4801,5393,6049,6874,7088,7089,8554,9326,9611,9658,9730,9734,9862,9967,10025,10474,10902,10915,23013,23414,27086,51341,55809,55818,56919,64210,93649,171023</t>
  </si>
  <si>
    <t>PARP1,ARNT,CREBBP,HDAC1,HMGB1,SMAD4,MEF2A,NFYB,EXOSC9,RNF6,TAF4,TLE1,TLE2,PIAS1,ZNHIT3,NCOR1,ZNF516,DCAF1,HDAC9,MED24,THRAP3,MED16,TADA3,BRD8,TCERG1,SPEN,ZFPM2,FOXP1,ZBTB7A,TRERF1,KDM3A,DHX33,MMS19,MYOCD,ASXL1</t>
  </si>
  <si>
    <t>GO:0035257</t>
  </si>
  <si>
    <t>nuclear hormone receptor binding</t>
  </si>
  <si>
    <t>16/140</t>
  </si>
  <si>
    <t>142,6049,9326,9611,9730,9862,9967,10025,10474,10902,27086,51341,55809,55818,64210,171023</t>
  </si>
  <si>
    <t>PARP1,RNF6,ZNHIT3,NCOR1,DCAF1,MED24,THRAP3,MED16,TADA3,BRD8,FOXP1,ZBTB7A,TRERF1,KDM3A,MMS19,ASXL1</t>
  </si>
  <si>
    <t>GO:0061629</t>
  </si>
  <si>
    <t>RNA polymerase II-specific DNA-binding transcription factor binding</t>
  </si>
  <si>
    <t>23/271</t>
  </si>
  <si>
    <t>142,405,1387,3065,5393,6049,6874,9326,9611,9730,9862,9967,10025,10474,10902,10915,27086,51341,55809,55818,64210,93649,171023</t>
  </si>
  <si>
    <t>PARP1,ARNT,CREBBP,HDAC1,EXOSC9,RNF6,TAF4,ZNHIT3,NCOR1,DCAF1,MED24,THRAP3,MED16,TADA3,BRD8,TCERG1,FOXP1,ZBTB7A,TRERF1,KDM3A,MMS19,MYOCD,ASXL1</t>
  </si>
  <si>
    <t>GO:0060765</t>
  </si>
  <si>
    <t>regulation of androgen receptor signaling pathway</t>
  </si>
  <si>
    <t>6/25</t>
  </si>
  <si>
    <t>3065,6049,9611,9667,27086,51341</t>
  </si>
  <si>
    <t>HDAC1,RNF6,NCOR1,SAFB2,FOXP1,ZBTB7A</t>
  </si>
  <si>
    <t>GO:0051427</t>
  </si>
  <si>
    <t>hormone receptor binding</t>
  </si>
  <si>
    <t>16/173</t>
  </si>
  <si>
    <t>GO:0030518</t>
  </si>
  <si>
    <t>intracellular steroid hormone receptor signaling pathway</t>
  </si>
  <si>
    <t>12/113</t>
  </si>
  <si>
    <t>142,3065,6049,6294,9611,9667,10474,27086,51341,55809,55818,55823</t>
  </si>
  <si>
    <t>PARP1,HDAC1,RNF6,SAFB,NCOR1,SAFB2,TADA3,FOXP1,ZBTB7A,TRERF1,KDM3A,VPS11</t>
  </si>
  <si>
    <t>GO:0030521</t>
  </si>
  <si>
    <t>androgen receptor signaling pathway</t>
  </si>
  <si>
    <t>7/40</t>
  </si>
  <si>
    <t>3065,6049,9611,9667,27086,51341,55818</t>
  </si>
  <si>
    <t>HDAC1,RNF6,NCOR1,SAFB2,FOXP1,ZBTB7A,KDM3A</t>
  </si>
  <si>
    <t>GO:0043401</t>
  </si>
  <si>
    <t>steroid hormone mediated signaling pathway</t>
  </si>
  <si>
    <t>13/134</t>
  </si>
  <si>
    <t>142,3065,6049,6294,7181,9611,9667,10474,27086,51341,55809,55818,55823</t>
  </si>
  <si>
    <t>PARP1,HDAC1,RNF6,SAFB,NR2C1,NCOR1,SAFB2,TADA3,FOXP1,ZBTB7A,TRERF1,KDM3A,VPS11</t>
  </si>
  <si>
    <t>GO:0071383</t>
  </si>
  <si>
    <t>cellular response to steroid hormone stimulus</t>
  </si>
  <si>
    <t>16/201</t>
  </si>
  <si>
    <t>142,3065,6049,6294,6781,7023,7181,8725,9611,9667,10474,27086,51341,55809,55818,55823</t>
  </si>
  <si>
    <t>PARP1,HDAC1,RNF6,SAFB,STC1,TFAP4,NR2C1,URI1,NCOR1,SAFB2,TADA3,FOXP1,ZBTB7A,TRERF1,KDM3A,VPS11</t>
  </si>
  <si>
    <t>GO:0060766</t>
  </si>
  <si>
    <t>negative regulation of androgen receptor signaling pathway</t>
  </si>
  <si>
    <t>4/15</t>
  </si>
  <si>
    <t>3065,9611,27086,51341</t>
  </si>
  <si>
    <t>HDAC1,NCOR1,FOXP1,ZBTB7A</t>
  </si>
  <si>
    <t>GO:0030522</t>
  </si>
  <si>
    <t>intracellular receptor signaling pathway</t>
  </si>
  <si>
    <t>19/275</t>
  </si>
  <si>
    <t>142,405,1540,2063,2146,3065,6049,6294,7181,9611,9667,10474,23369,27086,51341,55809,55818,55823,171023</t>
  </si>
  <si>
    <t>PARP1,ARNT,CYLD,NR2F6,EZH2,HDAC1,RNF6,SAFB,NR2C1,NCOR1,SAFB2,TADA3,PUM2,FOXP1,ZBTB7A,TRERF1,KDM3A,VPS11,ASXL1</t>
  </si>
  <si>
    <t>GO:0033143</t>
  </si>
  <si>
    <t>regulation of intracellular steroid hormone receptor signaling pathway</t>
  </si>
  <si>
    <t>8/73</t>
  </si>
  <si>
    <t>142,3065,6049,9611,9667,27086,51341,55823</t>
  </si>
  <si>
    <t>PARP1,HDAC1,RNF6,NCOR1,SAFB2,FOXP1,ZBTB7A,VPS11</t>
  </si>
  <si>
    <t>GO:0035258</t>
  </si>
  <si>
    <t>steroid hormone receptor binding</t>
  </si>
  <si>
    <t>8/77</t>
  </si>
  <si>
    <t>142,6049,9730,27086,51341,55809,55818,64210</t>
  </si>
  <si>
    <t>PARP1,RNF6,DCAF1,FOXP1,ZBTB7A,TRERF1,KDM3A,MMS19</t>
  </si>
  <si>
    <t>GO:0009755</t>
  </si>
  <si>
    <t>hormone-mediated signaling pathway</t>
  </si>
  <si>
    <t>14/193</t>
  </si>
  <si>
    <t>142,3065,6049,6294,7181,9611,9667,10474,27086,51341,55198,55809,55818,55823</t>
  </si>
  <si>
    <t>PARP1,HDAC1,RNF6,SAFB,NR2C1,NCOR1,SAFB2,TADA3,FOXP1,ZBTB7A,APPL2,TRERF1,KDM3A,VPS11</t>
  </si>
  <si>
    <t>GO:0016922</t>
  </si>
  <si>
    <t>nuclear receptor binding</t>
  </si>
  <si>
    <t>9/97</t>
  </si>
  <si>
    <t>142,6049,9730,10474,27086,51341,55809,55818,64210</t>
  </si>
  <si>
    <t>PARP1,RNF6,DCAF1,TADA3,FOXP1,ZBTB7A,TRERF1,KDM3A,MMS19</t>
  </si>
  <si>
    <t>GO:0033144</t>
  </si>
  <si>
    <t>negative regulation of intracellular steroid hormone receptor signaling pathway</t>
  </si>
  <si>
    <t>5/35</t>
  </si>
  <si>
    <t>3065,9611,27086,51341,55823</t>
  </si>
  <si>
    <t>HDAC1,NCOR1,FOXP1,ZBTB7A,VPS11</t>
  </si>
  <si>
    <t>GO:0048545</t>
  </si>
  <si>
    <t>response to steroid hormone</t>
  </si>
  <si>
    <t>19/330</t>
  </si>
  <si>
    <t>142,595,3065,3146,3148,6049,6294,6781,7023,7181,8725,9611,9667,10474,27086,51341,55809,55818,55823</t>
  </si>
  <si>
    <t>PARP1,CCND1,HDAC1,HMGB1,HMGB2,RNF6,SAFB,STC1,TFAP4,NR2C1,URI1,NCOR1,SAFB2,TADA3,FOXP1,ZBTB7A,TRERF1,KDM3A,VPS11</t>
  </si>
  <si>
    <t>GO:0071396</t>
  </si>
  <si>
    <t>cellular response to lipid</t>
  </si>
  <si>
    <t>28/556</t>
  </si>
  <si>
    <t>142,472,1374,1902,3065,3146,3148,4040,6049,6294,6602,6781,7023,7181,8725,9611,9667,10474,10594,10892,11211,22850,27086,27429,51341,55809,55818,55823</t>
  </si>
  <si>
    <t>PARP1,ATM,CPT1A,LPAR1,HDAC1,HMGB1,HMGB2,LRP6,RNF6,SAFB,SMARCD1,STC1,TFAP4,NR2C1,URI1,NCOR1,SAFB2,TADA3,PRPF8,MALT1,FZD10,ADNP2,FOXP1,HTRA2,ZBTB7A,TRERF1,KDM3A,VPS11</t>
  </si>
  <si>
    <t>GO:0006260</t>
  </si>
  <si>
    <t>DNA replication</t>
  </si>
  <si>
    <t>39/281</t>
  </si>
  <si>
    <t>472,641,1017,1111,1663,3508,5426,5428,5813,7013,7156,7486,8882,9093,9837,10293,11073,11177,11200,11232,22944,23649,25939,27154,51147,51547,54465,55345,59343,63967,79596,79733,79915,80169,84126,84464,116028,144455,348654</t>
  </si>
  <si>
    <t>ATM,BLM,CDK2,CHEK1,DDX11,IGHMBP2,POLE,POLG,PURA,TERF1,TOP3A,WRN,ZPR1,DNAJA3,GINS1,TRAIP,TOPBP1,BAZ1A,CHEK2,POLG2,KIN,POLA2,SAMHD1,BRPF3,ING4,SIRT7,ETAA1,ZGRF1,SENP2,CLSPN,OBI1,E2F8,ATAD5,CTC1,ATRIP,SLX4,RMI2,E2F7,GEN1</t>
  </si>
  <si>
    <t>7_Member</t>
  </si>
  <si>
    <t>GO:0006261</t>
  </si>
  <si>
    <t>DNA-dependent DNA replication</t>
  </si>
  <si>
    <t>24/158</t>
  </si>
  <si>
    <t>641,1663,5426,5428,5813,7013,7486,8882,9093,9837,10293,11073,11177,11200,11232,23649,25939,51547,54465,55345,59343,79733,144455,348654</t>
  </si>
  <si>
    <t>BLM,DDX11,POLE,POLG,PURA,TERF1,WRN,ZPR1,DNAJA3,GINS1,TRAIP,TOPBP1,BAZ1A,CHEK2,POLG2,POLA2,SAMHD1,SIRT7,ETAA1,ZGRF1,SENP2,E2F8,E2F7,GEN1</t>
  </si>
  <si>
    <t>GO:0045005</t>
  </si>
  <si>
    <t>DNA-dependent DNA replication maintenance of fidelity</t>
  </si>
  <si>
    <t>9/49</t>
  </si>
  <si>
    <t>641,1663,5426,7486,10293,25939,54465,55345,348654</t>
  </si>
  <si>
    <t>BLM,DDX11,POLE,WRN,TRAIP,SAMHD1,ETAA1,ZGRF1,GEN1</t>
  </si>
  <si>
    <t>GO:0031297</t>
  </si>
  <si>
    <t>replication fork processing</t>
  </si>
  <si>
    <t>8/40</t>
  </si>
  <si>
    <t>641,1663,7486,10293,25939,54465,55345,348654</t>
  </si>
  <si>
    <t>BLM,DDX11,WRN,TRAIP,SAMHD1,ETAA1,ZGRF1,GEN1</t>
  </si>
  <si>
    <t>69/789</t>
  </si>
  <si>
    <t>8_Member</t>
  </si>
  <si>
    <t>472,595,641,699,1017,1111,1454,1663,2146,2648,3550,3832,4194,4926,4957,5116,5591,7013,7023,7465,7508,8556,8621,8678,8726,8851,9232,9319,9662,10615,11064,11073,11113,11200,22981,22994,22995,23269,23512,25909,29945,54801,55023,55198,55795,55869,55904,57026,57787,59343,60672,63967,65123,79184,79187,79648,79733,79813,79915,80169,80184,80314,84101,84108,85459,115426,116028,144455,348654</t>
  </si>
  <si>
    <t>ATM,CCND1,BLM,BUB1,CDK2,CHEK1,CSNK1E,DDX11,EZH2,KAT2A,IK,KIF11,MDM4,NUMA1,ODF2,PCNT,PRKDC,TERF1,TFAP4,WEE1,XPC,CDC14A,CDK13,BECN1,EED,CDK5R1,PTTG1,TRIP13,CEP135,SPAG5,CNTRL,TOPBP1,CIT,CHEK2,NINL,CEP131,CEP152,MGA,SUZ12,AHCTF1,ANAPC4,HAUS6,PHIP,APPL2,PCID2,HDAC8,KMT2E,PDXP,MARK4,SENP2,MIIP,CLSPN,INTS3,BRCC3,FSD1,MCPH1,E2F8,EHMT1,ATAD5,CTC1,CEP290,EPC1,USP44,PCGF6,CEP295,UHRF2,RMI2,E2F7,GEN1</t>
  </si>
  <si>
    <t>GO:0045786</t>
  </si>
  <si>
    <t>negative regulation of cell cycle</t>
  </si>
  <si>
    <t>59/625</t>
  </si>
  <si>
    <t>323,472,595,641,699,1017,1111,2146,2177,2648,3550,4194,5591,6196,6498,7013,7023,7465,7508,8556,8726,8851,9232,9319,9656,10116,11073,11200,23269,23512,25896,27429,51147,54465,55437,55771,55795,55904,57646,60672,63967,64121,64223,64858,65123,79184,79648,79733,79813,80314,84101,84108,84126,87178,93649,115426,123720,144455,348654</t>
  </si>
  <si>
    <t>APBB2,ATM,CCND1,BLM,BUB1,CDK2,CHEK1,EZH2,FANCD2,KAT2A,IK,MDM4,PRKDC,RPS6KA2,SKIL,TERF1,TFAP4,WEE1,XPC,CDC14A,EED,CDK5R1,PTTG1,TRIP13,MDC1,FEM1B,TOPBP1,CHEK2,MGA,SUZ12,INTS7,HTRA2,ING4,ETAA1,STRADB,PRR11,PCID2,KMT2E,USP28,MIIP,CLSPN,RRAGC,MLST8,DCLRE1B,INTS3,BRCC3,MCPH1,E2F8,EHMT1,EPC1,USP44,PCGF6,ATRIP,PNPT1,MYOCD,UHRF2,WHAMM,E2F7,GEN1</t>
  </si>
  <si>
    <t>GO:0000075</t>
  </si>
  <si>
    <t>cell cycle checkpoint</t>
  </si>
  <si>
    <t>30/209</t>
  </si>
  <si>
    <t>472,595,641,699,1017,1111,2177,3550,4194,5591,7465,7508,9319,9656,10116,11073,11200,25896,54465,55795,57646,63967,64858,65123,79184,79733,84101,84126,144455,348654</t>
  </si>
  <si>
    <t>ATM,CCND1,BLM,BUB1,CDK2,CHEK1,FANCD2,IK,MDM4,PRKDC,WEE1,XPC,TRIP13,MDC1,FEM1B,TOPBP1,CHEK2,INTS7,ETAA1,PCID2,USP28,CLSPN,DCLRE1B,INTS3,BRCC3,E2F8,USP44,ATRIP,E2F7,GEN1</t>
  </si>
  <si>
    <t>GO:0007346</t>
  </si>
  <si>
    <t>regulation of mitotic cell cycle</t>
  </si>
  <si>
    <t>51/608</t>
  </si>
  <si>
    <t>472,595,641,699,1017,1111,1454,1540,2146,2177,3550,4194,4957,5116,5591,7023,7465,7508,8556,8621,8826,9319,9656,9662,11064,11073,11200,22981,22994,22995,23326,29945,54801,55023,55198,55795,55904,57026,59343,60672,63967,64858,65123,79648,79733,80169,80184,84101,87178,144455,348654</t>
  </si>
  <si>
    <t>ATM,CCND1,BLM,BUB1,CDK2,CHEK1,CSNK1E,CYLD,EZH2,FANCD2,IK,MDM4,ODF2,PCNT,PRKDC,TFAP4,WEE1,XPC,CDC14A,CDK13,IQGAP1,TRIP13,MDC1,CEP135,CNTRL,TOPBP1,CHEK2,NINL,CEP131,CEP152,USP22,ANAPC4,HAUS6,PHIP,APPL2,PCID2,KMT2E,PDXP,SENP2,MIIP,CLSPN,DCLRE1B,INTS3,MCPH1,E2F8,CTC1,CEP290,USP44,PNPT1,E2F7,GEN1</t>
  </si>
  <si>
    <t>GO:0007093</t>
  </si>
  <si>
    <t>mitotic cell cycle checkpoint</t>
  </si>
  <si>
    <t>24/159</t>
  </si>
  <si>
    <t>472,595,641,699,1017,1111,2177,3550,4194,5591,7465,7508,9319,9656,11073,11200,55795,63967,64858,65123,79733,84101,144455,348654</t>
  </si>
  <si>
    <t>ATM,CCND1,BLM,BUB1,CDK2,CHEK1,FANCD2,IK,MDM4,PRKDC,WEE1,XPC,TRIP13,MDC1,TOPBP1,CHEK2,PCID2,CLSPN,DCLRE1B,INTS3,E2F8,USP44,E2F7,GEN1</t>
  </si>
  <si>
    <t>GO:1901990</t>
  </si>
  <si>
    <t>regulation of mitotic cell cycle phase transition</t>
  </si>
  <si>
    <t>40/439</t>
  </si>
  <si>
    <t>472,595,641,699,1017,1111,1454,2146,3550,4194,4957,5116,5591,7023,7465,7508,8556,9319,9662,11064,11073,11200,22981,22994,22995,29945,54801,55198,55795,55904,59343,60672,63967,65123,79733,80169,80184,84101,144455,348654</t>
  </si>
  <si>
    <t>ATM,CCND1,BLM,BUB1,CDK2,CHEK1,CSNK1E,EZH2,IK,MDM4,ODF2,PCNT,PRKDC,TFAP4,WEE1,XPC,CDC14A,TRIP13,CEP135,CNTRL,TOPBP1,CHEK2,NINL,CEP131,CEP152,ANAPC4,HAUS6,APPL2,PCID2,KMT2E,SENP2,MIIP,CLSPN,INTS3,E2F8,CTC1,CEP290,USP44,E2F7,GEN1</t>
  </si>
  <si>
    <t>GO:1901987</t>
  </si>
  <si>
    <t>regulation of cell cycle phase transition</t>
  </si>
  <si>
    <t>42/478</t>
  </si>
  <si>
    <t>472,595,641,699,1017,1111,1454,2146,3550,4194,4957,5116,5591,7023,7465,7508,8556,9319,9662,11064,11073,11200,22981,22994,22995,29945,54801,55198,55795,55904,59343,60672,63967,65123,79184,79733,79915,80169,80184,84101,144455,348654</t>
  </si>
  <si>
    <t>ATM,CCND1,BLM,BUB1,CDK2,CHEK1,CSNK1E,EZH2,IK,MDM4,ODF2,PCNT,PRKDC,TFAP4,WEE1,XPC,CDC14A,TRIP13,CEP135,CNTRL,TOPBP1,CHEK2,NINL,CEP131,CEP152,ANAPC4,HAUS6,APPL2,PCID2,KMT2E,SENP2,MIIP,CLSPN,INTS3,BRCC3,E2F8,ATAD5,CTC1,CEP290,USP44,E2F7,GEN1</t>
  </si>
  <si>
    <t>GO:0044772</t>
  </si>
  <si>
    <t>mitotic cell cycle phase transition</t>
  </si>
  <si>
    <t>48/595</t>
  </si>
  <si>
    <t>472,595,641,699,1017,1111,1454,2146,3550,4194,4659,4660,4957,5116,5426,5537,5591,7023,7465,7508,8554,8556,8882,9319,9662,11064,11073,11200,22981,22994,22995,23649,29945,51547,54801,55198,55795,55904,59343,60672,63967,65123,79733,80169,80184,84101,144455,348654</t>
  </si>
  <si>
    <t>ATM,CCND1,BLM,BUB1,CDK2,CHEK1,CSNK1E,EZH2,IK,MDM4,PPP1R12A,PPP1R12B,ODF2,PCNT,POLE,PPP6C,PRKDC,TFAP4,WEE1,XPC,PIAS1,CDC14A,ZPR1,TRIP13,CEP135,CNTRL,TOPBP1,CHEK2,NINL,CEP131,CEP152,POLA2,ANAPC4,SIRT7,HAUS6,APPL2,PCID2,KMT2E,SENP2,MIIP,CLSPN,INTS3,E2F8,CTC1,CEP290,USP44,E2F7,GEN1</t>
  </si>
  <si>
    <t>GO:0044770</t>
  </si>
  <si>
    <t>cell cycle phase transition</t>
  </si>
  <si>
    <t>50/641</t>
  </si>
  <si>
    <t>472,595,641,699,1017,1111,1454,2146,3550,4194,4659,4660,4957,5116,5426,5537,5591,7023,7465,7508,8554,8556,8882,9319,9662,11064,11073,11200,22981,22994,22995,23649,29945,51547,54801,55198,55795,55904,59343,60672,63967,65123,79184,79733,79915,80169,80184,84101,144455,348654</t>
  </si>
  <si>
    <t>ATM,CCND1,BLM,BUB1,CDK2,CHEK1,CSNK1E,EZH2,IK,MDM4,PPP1R12A,PPP1R12B,ODF2,PCNT,POLE,PPP6C,PRKDC,TFAP4,WEE1,XPC,PIAS1,CDC14A,ZPR1,TRIP13,CEP135,CNTRL,TOPBP1,CHEK2,NINL,CEP131,CEP152,POLA2,ANAPC4,SIRT7,HAUS6,APPL2,PCID2,KMT2E,SENP2,MIIP,CLSPN,INTS3,BRCC3,E2F8,ATAD5,CTC1,CEP290,USP44,E2F7,GEN1</t>
  </si>
  <si>
    <t>GO:0000077</t>
  </si>
  <si>
    <t>DNA damage checkpoint</t>
  </si>
  <si>
    <t>21/148</t>
  </si>
  <si>
    <t>472,595,641,1017,1111,2177,4194,5591,7508,9656,10116,11073,11200,25896,54465,57646,63967,79184,79733,84126,144455</t>
  </si>
  <si>
    <t>ATM,CCND1,BLM,CDK2,CHEK1,FANCD2,MDM4,PRKDC,XPC,MDC1,FEM1B,TOPBP1,CHEK2,INTS7,ETAA1,USP28,CLSPN,BRCC3,E2F8,ATRIP,E2F7</t>
  </si>
  <si>
    <t>GO:0031570</t>
  </si>
  <si>
    <t>DNA integrity checkpoint</t>
  </si>
  <si>
    <t>21/156</t>
  </si>
  <si>
    <t>GO:0010948</t>
  </si>
  <si>
    <t>negative regulation of cell cycle process</t>
  </si>
  <si>
    <t>33/359</t>
  </si>
  <si>
    <t>472,595,641,699,1017,1111,2146,2648,3550,4194,5591,7013,7023,7465,8726,9232,9319,11073,11200,23269,23512,55795,60672,63967,65123,79184,79733,79813,80314,84101,84108,144455,348654</t>
  </si>
  <si>
    <t>ATM,CCND1,BLM,BUB1,CDK2,CHEK1,EZH2,KAT2A,IK,MDM4,PRKDC,TERF1,TFAP4,WEE1,EED,PTTG1,TRIP13,TOPBP1,CHEK2,MGA,SUZ12,PCID2,MIIP,CLSPN,INTS3,BRCC3,E2F8,EHMT1,EPC1,USP44,PCGF6,E2F7,GEN1</t>
  </si>
  <si>
    <t>GO:0045930</t>
  </si>
  <si>
    <t>negative regulation of mitotic cell cycle</t>
  </si>
  <si>
    <t>29/321</t>
  </si>
  <si>
    <t>472,595,641,699,1017,1111,2146,2177,3550,4194,5591,7465,7508,8556,9319,9656,11073,11200,55795,60672,63967,64858,65123,79648,79733,84101,87178,144455,348654</t>
  </si>
  <si>
    <t>ATM,CCND1,BLM,BUB1,CDK2,CHEK1,EZH2,FANCD2,IK,MDM4,PRKDC,WEE1,XPC,CDC14A,TRIP13,MDC1,TOPBP1,CHEK2,PCID2,MIIP,CLSPN,DCLRE1B,INTS3,MCPH1,E2F8,USP44,PNPT1,E2F7,GEN1</t>
  </si>
  <si>
    <t>GO:0044839</t>
  </si>
  <si>
    <t>cell cycle G2/M phase transition</t>
  </si>
  <si>
    <t>26/276</t>
  </si>
  <si>
    <t>472,595,641,1017,1111,1454,4659,4660,4957,5116,7465,9662,11064,11073,11200,22981,22994,22995,54801,60672,63967,65123,79184,79915,80169,80184</t>
  </si>
  <si>
    <t>ATM,CCND1,BLM,CDK2,CHEK1,CSNK1E,PPP1R12A,PPP1R12B,ODF2,PCNT,WEE1,CEP135,CNTRL,TOPBP1,CHEK2,NINL,CEP131,CEP152,HAUS6,MIIP,CLSPN,INTS3,BRCC3,ATAD5,CTC1,CEP290</t>
  </si>
  <si>
    <t>GO:1902749</t>
  </si>
  <si>
    <t>regulation of cell cycle G2/M phase transition</t>
  </si>
  <si>
    <t>22/219</t>
  </si>
  <si>
    <t>472,595,641,1017,1111,1454,4957,5116,9662,11064,11073,22981,22994,22995,54801,60672,63967,65123,79184,79915,80169,80184</t>
  </si>
  <si>
    <t>ATM,CCND1,BLM,CDK2,CHEK1,CSNK1E,ODF2,PCNT,CEP135,CNTRL,TOPBP1,NINL,CEP131,CEP152,HAUS6,MIIP,CLSPN,INTS3,BRCC3,ATAD5,CTC1,CEP290</t>
  </si>
  <si>
    <t>GO:0000086</t>
  </si>
  <si>
    <t>G2/M transition of mitotic cell cycle</t>
  </si>
  <si>
    <t>24/258</t>
  </si>
  <si>
    <t>472,595,641,1017,1111,1454,4659,4660,4957,5116,7465,9662,11064,11073,11200,22981,22994,22995,54801,60672,63967,65123,80169,80184</t>
  </si>
  <si>
    <t>ATM,CCND1,BLM,CDK2,CHEK1,CSNK1E,PPP1R12A,PPP1R12B,ODF2,PCNT,WEE1,CEP135,CNTRL,TOPBP1,CHEK2,NINL,CEP131,CEP152,HAUS6,MIIP,CLSPN,INTS3,CTC1,CEP290</t>
  </si>
  <si>
    <t>GO:0072331</t>
  </si>
  <si>
    <t>signal transduction by p53 class mediator</t>
  </si>
  <si>
    <t>24/264</t>
  </si>
  <si>
    <t>472,641,1017,1111,3065,3190,4194,6874,6877,7023,7156,7486,7994,8851,11073,11200,51147,57646,64782,79733,79813,84126,116028,144455</t>
  </si>
  <si>
    <t>ATM,BLM,CDK2,CHEK1,HDAC1,HNRNPK,MDM4,TAF4,TAF5,TFAP4,TOP3A,WRN,KAT6A,CDK5R1,TOPBP1,CHEK2,ING4,USP28,AEN,E2F8,EHMT1,ATRIP,RMI2,E2F7</t>
  </si>
  <si>
    <t>GO:0044773</t>
  </si>
  <si>
    <t>mitotic DNA damage checkpoint</t>
  </si>
  <si>
    <t>14/102</t>
  </si>
  <si>
    <t>472,595,641,1017,2177,4194,5591,7508,9656,11073,11200,63967,79733,144455</t>
  </si>
  <si>
    <t>ATM,CCND1,BLM,CDK2,FANCD2,MDM4,PRKDC,XPC,MDC1,TOPBP1,CHEK2,CLSPN,E2F8,E2F7</t>
  </si>
  <si>
    <t>GO:0007050</t>
  </si>
  <si>
    <t>cell cycle arrest</t>
  </si>
  <si>
    <t>22/236</t>
  </si>
  <si>
    <t>323,472,595,1017,4194,6498,7023,8556,8851,11200,51147,55437,55771,55904,64121,64223,79648,79733,87178,115426,123720,144455</t>
  </si>
  <si>
    <t>APBB2,ATM,CCND1,CDK2,MDM4,SKIL,TFAP4,CDC14A,CDK5R1,CHEK2,ING4,STRADB,PRR11,KMT2E,RRAGC,MLST8,MCPH1,E2F8,PNPT1,UHRF2,WHAMM,E2F7</t>
  </si>
  <si>
    <t>GO:0044774</t>
  </si>
  <si>
    <t>mitotic DNA integrity checkpoint</t>
  </si>
  <si>
    <t>14/106</t>
  </si>
  <si>
    <t>GO:0010389</t>
  </si>
  <si>
    <t>regulation of G2/M transition of mitotic cell cycle</t>
  </si>
  <si>
    <t>20/203</t>
  </si>
  <si>
    <t>472,595,641,1017,1111,1454,4957,5116,9662,11064,11073,22981,22994,22995,54801,60672,63967,65123,80169,80184</t>
  </si>
  <si>
    <t>ATM,CCND1,BLM,CDK2,CHEK1,CSNK1E,ODF2,PCNT,CEP135,CNTRL,TOPBP1,NINL,CEP131,CEP152,HAUS6,MIIP,CLSPN,INTS3,CTC1,CEP290</t>
  </si>
  <si>
    <t>GO:1901796</t>
  </si>
  <si>
    <t>regulation of signal transduction by p53 class mediator</t>
  </si>
  <si>
    <t>18/177</t>
  </si>
  <si>
    <t>472,641,1017,1111,3065,3190,4194,6874,6877,7156,7486,7994,8851,11073,11200,79813,84126,116028</t>
  </si>
  <si>
    <t>ATM,BLM,CDK2,CHEK1,HDAC1,HNRNPK,MDM4,TAF4,TAF5,TOP3A,WRN,KAT6A,CDK5R1,TOPBP1,CHEK2,EHMT1,ATRIP,RMI2</t>
  </si>
  <si>
    <t>GO:1901988</t>
  </si>
  <si>
    <t>negative regulation of cell cycle phase transition</t>
  </si>
  <si>
    <t>23/268</t>
  </si>
  <si>
    <t>472,595,641,699,1017,1111,2146,3550,4194,5591,7465,9319,11073,11200,55795,60672,63967,65123,79184,79733,84101,144455,348654</t>
  </si>
  <si>
    <t>ATM,CCND1,BLM,BUB1,CDK2,CHEK1,EZH2,IK,MDM4,PRKDC,WEE1,TRIP13,TOPBP1,CHEK2,PCID2,MIIP,CLSPN,INTS3,BRCC3,E2F8,USP44,E2F7,GEN1</t>
  </si>
  <si>
    <t>GO:1901991</t>
  </si>
  <si>
    <t>negative regulation of mitotic cell cycle phase transition</t>
  </si>
  <si>
    <t>22/250</t>
  </si>
  <si>
    <t>472,595,641,699,1017,1111,2146,3550,4194,5591,7465,9319,11073,11200,55795,60672,63967,65123,79733,84101,144455,348654</t>
  </si>
  <si>
    <t>ATM,CCND1,BLM,BUB1,CDK2,CHEK1,EZH2,IK,MDM4,PRKDC,WEE1,TRIP13,TOPBP1,CHEK2,PCID2,MIIP,CLSPN,INTS3,E2F8,USP44,E2F7,GEN1</t>
  </si>
  <si>
    <t>GO:0045787</t>
  </si>
  <si>
    <t>positive regulation of cell cycle</t>
  </si>
  <si>
    <t>29/395</t>
  </si>
  <si>
    <t>472,595,905,1017,1111,1663,2146,4040,4194,4926,7023,8556,8678,8851,10615,11113,11200,23326,29945,55023,55795,55904,79733,79915,85459,115426,144455,221477,348654</t>
  </si>
  <si>
    <t>ATM,CCND1,CCNT2,CDK2,CHEK1,DDX11,EZH2,LRP6,MDM4,NUMA1,TFAP4,CDC14A,BECN1,CDK5R1,SPAG5,CIT,CHEK2,USP22,ANAPC4,PHIP,PCID2,KMT2E,E2F8,ATAD5,CEP295,UHRF2,E2F7,C6orf89,GEN1</t>
  </si>
  <si>
    <t>GO:0090068</t>
  </si>
  <si>
    <t>positive regulation of cell cycle process</t>
  </si>
  <si>
    <t>23/303</t>
  </si>
  <si>
    <t>472,595,1017,1663,2146,4194,4926,8556,8678,8851,10615,11113,11200,29945,55023,55795,55904,79733,79915,85459,115426,144455,348654</t>
  </si>
  <si>
    <t>ATM,CCND1,CDK2,DDX11,EZH2,MDM4,NUMA1,CDC14A,BECN1,CDK5R1,SPAG5,CIT,CHEK2,ANAPC4,PHIP,PCID2,KMT2E,E2F8,ATAD5,CEP295,UHRF2,E2F7,GEN1</t>
  </si>
  <si>
    <t>GO:0072401</t>
  </si>
  <si>
    <t>signal transduction involved in DNA integrity checkpoint</t>
  </si>
  <si>
    <t>9/73</t>
  </si>
  <si>
    <t>472,1017,1111,4194,5591,11200,79184,79733,144455</t>
  </si>
  <si>
    <t>ATM,CDK2,CHEK1,MDM4,PRKDC,CHEK2,BRCC3,E2F8,E2F7</t>
  </si>
  <si>
    <t>GO:0072422</t>
  </si>
  <si>
    <t>signal transduction involved in DNA damage checkpoint</t>
  </si>
  <si>
    <t>GO:0072395</t>
  </si>
  <si>
    <t>signal transduction involved in cell cycle checkpoint</t>
  </si>
  <si>
    <t>9/76</t>
  </si>
  <si>
    <t>GO:0031571</t>
  </si>
  <si>
    <t>mitotic G1 DNA damage checkpoint</t>
  </si>
  <si>
    <t>8/62</t>
  </si>
  <si>
    <t>472,595,1017,4194,5591,11200,79733,144455</t>
  </si>
  <si>
    <t>ATM,CCND1,CDK2,MDM4,PRKDC,CHEK2,E2F8,E2F7</t>
  </si>
  <si>
    <t>GO:0044783</t>
  </si>
  <si>
    <t>G1 DNA damage checkpoint</t>
  </si>
  <si>
    <t>8/63</t>
  </si>
  <si>
    <t>GO:0044819</t>
  </si>
  <si>
    <t>mitotic G1/S transition checkpoint</t>
  </si>
  <si>
    <t>GO:0042770</t>
  </si>
  <si>
    <t>signal transduction in response to DNA damage</t>
  </si>
  <si>
    <t>12/131</t>
  </si>
  <si>
    <t>472,842,1017,1111,4194,5591,7023,11200,51147,79184,79733,144455</t>
  </si>
  <si>
    <t>ATM,CASP9,CDK2,CHEK1,MDM4,PRKDC,TFAP4,CHEK2,ING4,BRCC3,E2F8,E2F7</t>
  </si>
  <si>
    <t>GO:0072431</t>
  </si>
  <si>
    <t>signal transduction involved in mitotic G1 DNA damage checkpoint</t>
  </si>
  <si>
    <t>7/57</t>
  </si>
  <si>
    <t>472,1017,4194,5591,11200,79733,144455</t>
  </si>
  <si>
    <t>ATM,CDK2,MDM4,PRKDC,CHEK2,E2F8,E2F7</t>
  </si>
  <si>
    <t>GO:1902400</t>
  </si>
  <si>
    <t>intracellular signal transduction involved in G1 DNA damage checkpoint</t>
  </si>
  <si>
    <t>GO:0071156</t>
  </si>
  <si>
    <t>regulation of cell cycle arrest</t>
  </si>
  <si>
    <t>10/108</t>
  </si>
  <si>
    <t>472,595,1017,4194,7023,8851,11200,79733,115426,144455</t>
  </si>
  <si>
    <t>ATM,CCND1,CDK2,MDM4,TFAP4,CDK5R1,CHEK2,E2F8,UHRF2,E2F7</t>
  </si>
  <si>
    <t>GO:1902402</t>
  </si>
  <si>
    <t>signal transduction involved in mitotic DNA damage checkpoint</t>
  </si>
  <si>
    <t>7/59</t>
  </si>
  <si>
    <t>GO:1902403</t>
  </si>
  <si>
    <t>signal transduction involved in mitotic DNA integrity checkpoint</t>
  </si>
  <si>
    <t>GO:0000082</t>
  </si>
  <si>
    <t>G1/S transition of mitotic cell cycle</t>
  </si>
  <si>
    <t>18/275</t>
  </si>
  <si>
    <t>472,595,1017,2146,4194,5426,5537,5591,7465,8554,8882,11200,23649,55198,55904,59343,79733,144455</t>
  </si>
  <si>
    <t>ATM,CCND1,CDK2,EZH2,MDM4,POLE,PPP6C,PRKDC,WEE1,PIAS1,ZPR1,CHEK2,POLA2,APPL2,KMT2E,SENP2,E2F8,E2F7</t>
  </si>
  <si>
    <t>GO:0072413</t>
  </si>
  <si>
    <t>signal transduction involved in mitotic cell cycle checkpoint</t>
  </si>
  <si>
    <t>7/61</t>
  </si>
  <si>
    <t>GO:2000045</t>
  </si>
  <si>
    <t>regulation of G1/S transition of mitotic cell cycle</t>
  </si>
  <si>
    <t>13/174</t>
  </si>
  <si>
    <t>472,595,1017,2146,4194,5591,7465,11200,55198,55904,59343,79733,144455</t>
  </si>
  <si>
    <t>ATM,CCND1,CDK2,EZH2,MDM4,PRKDC,WEE1,CHEK2,APPL2,KMT2E,SENP2,E2F8,E2F7</t>
  </si>
  <si>
    <t>GO:0071158</t>
  </si>
  <si>
    <t>positive regulation of cell cycle arrest</t>
  </si>
  <si>
    <t>8/82</t>
  </si>
  <si>
    <t>472,1017,4194,8851,11200,79733,115426,144455</t>
  </si>
  <si>
    <t>ATM,CDK2,MDM4,CDK5R1,CHEK2,E2F8,UHRF2,E2F7</t>
  </si>
  <si>
    <t>GO:2000134</t>
  </si>
  <si>
    <t>negative regulation of G1/S transition of mitotic cell cycle</t>
  </si>
  <si>
    <t>10/119</t>
  </si>
  <si>
    <t>472,595,1017,2146,4194,5591,7465,11200,79733,144455</t>
  </si>
  <si>
    <t>ATM,CCND1,CDK2,EZH2,MDM4,PRKDC,WEE1,CHEK2,E2F8,E2F7</t>
  </si>
  <si>
    <t>GO:0071157</t>
  </si>
  <si>
    <t>negative regulation of cell cycle arrest</t>
  </si>
  <si>
    <t>4/23</t>
  </si>
  <si>
    <t>595,4194,7023,11200</t>
  </si>
  <si>
    <t>CCND1,MDM4,TFAP4,CHEK2</t>
  </si>
  <si>
    <t>GO:1902807</t>
  </si>
  <si>
    <t>negative regulation of cell cycle G1/S phase transition</t>
  </si>
  <si>
    <t>10/124</t>
  </si>
  <si>
    <t>hsa04115</t>
  </si>
  <si>
    <t xml:space="preserve">p53 signaling pathway </t>
  </si>
  <si>
    <t>7/69</t>
  </si>
  <si>
    <t>472,595,842,1017,1111,4194,11200</t>
  </si>
  <si>
    <t>ATM,CCND1,CASP9,CDK2,CHEK1,MDM4,CHEK2</t>
  </si>
  <si>
    <t>ko04115</t>
  </si>
  <si>
    <t>p53 signaling pathway</t>
  </si>
  <si>
    <t>GO:0044843</t>
  </si>
  <si>
    <t>cell cycle G1/S phase transition</t>
  </si>
  <si>
    <t>18/298</t>
  </si>
  <si>
    <t>GO:0006977</t>
  </si>
  <si>
    <t>DNA damage response, signal transduction by p53 class mediator resulting in cell cycle arrest</t>
  </si>
  <si>
    <t>6/56</t>
  </si>
  <si>
    <t>472,1017,4194,11200,79733,144455</t>
  </si>
  <si>
    <t>ATM,CDK2,MDM4,CHEK2,E2F8,E2F7</t>
  </si>
  <si>
    <t>GO:1902806</t>
  </si>
  <si>
    <t>regulation of cell cycle G1/S phase transition</t>
  </si>
  <si>
    <t>13/195</t>
  </si>
  <si>
    <t>GO:0033044</t>
  </si>
  <si>
    <t>regulation of chromosome organization</t>
  </si>
  <si>
    <t>38/273</t>
  </si>
  <si>
    <t>9_Member</t>
  </si>
  <si>
    <t>142,472,699,1663,1786,2648,2966,3181,3550,4089,4926,5394,7013,8678,9232,9319,9733,9869,22823,23272,23381,26053,29945,55795,55869,55904,56252,79648,80169,80312,83852,84101,84464,92345,116028,120892,221477,348654</t>
  </si>
  <si>
    <t>PARP1,ATM,BUB1,DDX11,DNMT1,KAT2A,GTF2H2,HNRNPA2B1,IK,SMAD4,NUMA1,EXOSC10,TERF1,BECN1,PTTG1,TRIP13,SART3,SETDB1,MTF2,TASOR,SMG5,AUTS2,ANAPC4,PCID2,HDAC8,KMT2E,YLPM1,MCPH1,CTC1,TET1,SETDB2,USP44,SLX4,NAF1,RMI2,LRRK2,C6orf89,GEN1</t>
  </si>
  <si>
    <t>GO:0048285</t>
  </si>
  <si>
    <t>organelle fission</t>
  </si>
  <si>
    <t>44/490</t>
  </si>
  <si>
    <t>472,699,1060,1111,2175,2177,2801,3550,3796,3832,4292,4926,4976,8556,8621,8678,9232,9319,10609,10615,10734,11200,23126,23272,29781,29893,29945,51547,55023,55795,57026,79003,80346,80821,84101,84464,91272,91754,92960,120892,130951,150365,283489,348654</t>
  </si>
  <si>
    <t>ATM,BUB1,CENPC,CHEK1,FANCA,FANCD2,GOLGA2,IK,KIF2A,KIF11,MLH1,NUMA1,OPA1,CDC14A,CDK13,BECN1,PTTG1,TRIP13,P3H4,SPAG5,STAG3,CHEK2,POGZ,TASOR,NCAPH2,PSMC3IP,ANAPC4,SIRT7,PHIP,PCID2,PDXP,MIS12,REEP4,DDHD1,USP44,SLX4,BOD1,NEK9,PEX11G,LRRK2,M1AP,MEI1,CHAMP1,GEN1</t>
  </si>
  <si>
    <t>GO:0007059</t>
  </si>
  <si>
    <t>chromosome segregation</t>
  </si>
  <si>
    <t>35/340</t>
  </si>
  <si>
    <t>472,699,1060,1663,2177,3550,4292,4926,7156,8678,9232,9319,10609,10615,10734,11011,23126,23369,29781,29945,51547,55795,55839,55869,64210,79003,83852,84101,84464,91272,116028,130951,157313,283489,348654</t>
  </si>
  <si>
    <t>ATM,BUB1,CENPC,DDX11,FANCD2,IK,MLH1,NUMA1,TOP3A,BECN1,PTTG1,TRIP13,P3H4,SPAG5,STAG3,TLK2,POGZ,PUM2,NCAPH2,ANAPC4,SIRT7,PCID2,CENPN,HDAC8,MMS19,MIS12,SETDB2,USP44,SLX4,BOD1,RMI2,M1AP,CDCA2,CHAMP1,GEN1</t>
  </si>
  <si>
    <t>GO:0000280</t>
  </si>
  <si>
    <t>nuclear division</t>
  </si>
  <si>
    <t>40/440</t>
  </si>
  <si>
    <t>472,699,1060,1111,2175,2177,2801,3550,3796,3832,4292,4926,8556,8621,8678,9232,9319,10609,10615,10734,11200,23126,23272,29781,29893,29945,51547,55023,55795,57026,79003,80346,84101,84464,91272,91754,130951,150365,283489,348654</t>
  </si>
  <si>
    <t>ATM,BUB1,CENPC,CHEK1,FANCA,FANCD2,GOLGA2,IK,KIF2A,KIF11,MLH1,NUMA1,CDC14A,CDK13,BECN1,PTTG1,TRIP13,P3H4,SPAG5,STAG3,CHEK2,POGZ,TASOR,NCAPH2,PSMC3IP,ANAPC4,SIRT7,PHIP,PCID2,PDXP,MIS12,REEP4,USP44,SLX4,BOD1,NEK9,M1AP,MEI1,CHAMP1,GEN1</t>
  </si>
  <si>
    <t>GO:0140014</t>
  </si>
  <si>
    <t>mitotic nuclear division</t>
  </si>
  <si>
    <t>31/300</t>
  </si>
  <si>
    <t>472,699,1060,1111,2801,3550,3796,3832,4926,8556,8621,8678,9232,9319,10615,11200,23126,23272,29781,29945,51547,55023,55795,57026,79003,80346,84101,91272,91754,283489,348654</t>
  </si>
  <si>
    <t>ATM,BUB1,CENPC,CHEK1,GOLGA2,IK,KIF2A,KIF11,NUMA1,CDC14A,CDK13,BECN1,PTTG1,TRIP13,SPAG5,CHEK2,POGZ,TASOR,NCAPH2,ANAPC4,SIRT7,PHIP,PCID2,PDXP,MIS12,REEP4,USP44,BOD1,NEK9,CHAMP1,GEN1</t>
  </si>
  <si>
    <t>GO:0098813</t>
  </si>
  <si>
    <t>nuclear chromosome segregation</t>
  </si>
  <si>
    <t>28/276</t>
  </si>
  <si>
    <t>472,699,1060,1663,2177,3550,4292,4926,8678,9232,9319,10609,10615,10734,23126,29781,29945,51547,55795,55869,79003,84101,84464,91272,116028,130951,283489,348654</t>
  </si>
  <si>
    <t>ATM,BUB1,CENPC,DDX11,FANCD2,IK,MLH1,NUMA1,BECN1,PTTG1,TRIP13,P3H4,SPAG5,STAG3,POGZ,NCAPH2,ANAPC4,SIRT7,PCID2,HDAC8,MIS12,USP44,SLX4,BOD1,RMI2,M1AP,CHAMP1,GEN1</t>
  </si>
  <si>
    <t>GO:0051304</t>
  </si>
  <si>
    <t>chromosome separation</t>
  </si>
  <si>
    <t>15/95</t>
  </si>
  <si>
    <t>472,699,3550,4292,4926,7156,9232,9319,29781,29945,55795,84101,84464,130951,348654</t>
  </si>
  <si>
    <t>ATM,BUB1,IK,MLH1,NUMA1,TOP3A,PTTG1,TRIP13,NCAPH2,ANAPC4,PCID2,USP44,SLX4,M1AP,GEN1</t>
  </si>
  <si>
    <t>GO:0000819</t>
  </si>
  <si>
    <t>sister chromatid segregation</t>
  </si>
  <si>
    <t>22/202</t>
  </si>
  <si>
    <t>472,699,1060,1663,3550,4926,8678,9232,9319,10615,10734,23126,29781,29945,55795,55869,79003,84101,91272,116028,283489,348654</t>
  </si>
  <si>
    <t>ATM,BUB1,CENPC,DDX11,IK,NUMA1,BECN1,PTTG1,TRIP13,SPAG5,STAG3,POGZ,NCAPH2,ANAPC4,PCID2,HDAC8,MIS12,USP44,BOD1,RMI2,CHAMP1,GEN1</t>
  </si>
  <si>
    <t>GO:2001251</t>
  </si>
  <si>
    <t>negative regulation of chromosome organization</t>
  </si>
  <si>
    <t>14/91</t>
  </si>
  <si>
    <t>142,472,699,3550,5394,7013,9232,9319,55795,80169,80312,84101,84464,348654</t>
  </si>
  <si>
    <t>PARP1,ATM,BUB1,IK,EXOSC10,TERF1,PTTG1,TRIP13,PCID2,CTC1,TET1,USP44,SLX4,GEN1</t>
  </si>
  <si>
    <t>GO:0033047</t>
  </si>
  <si>
    <t>regulation of mitotic sister chromatid segregation</t>
  </si>
  <si>
    <t>472,699,3550,4926,8678,9232,9319,55795,84101,348654</t>
  </si>
  <si>
    <t>ATM,BUB1,IK,NUMA1,BECN1,PTTG1,TRIP13,PCID2,USP44,GEN1</t>
  </si>
  <si>
    <t>GO:0033045</t>
  </si>
  <si>
    <t>regulation of sister chromatid segregation</t>
  </si>
  <si>
    <t>12/71</t>
  </si>
  <si>
    <t>472,699,3550,4926,8678,9232,9319,29945,55795,84101,116028,348654</t>
  </si>
  <si>
    <t>ATM,BUB1,IK,NUMA1,BECN1,PTTG1,TRIP13,ANAPC4,PCID2,USP44,RMI2,GEN1</t>
  </si>
  <si>
    <t>GO:0051983</t>
  </si>
  <si>
    <t>regulation of chromosome segregation</t>
  </si>
  <si>
    <t>13/89</t>
  </si>
  <si>
    <t>472,699,3550,4926,8678,9232,9319,23369,29945,55795,84101,116028,348654</t>
  </si>
  <si>
    <t>ATM,BUB1,IK,NUMA1,BECN1,PTTG1,TRIP13,PUM2,ANAPC4,PCID2,USP44,RMI2,GEN1</t>
  </si>
  <si>
    <t>GO:0000070</t>
  </si>
  <si>
    <t>mitotic sister chromatid segregation</t>
  </si>
  <si>
    <t>18/167</t>
  </si>
  <si>
    <t>472,699,1060,3550,4926,8678,9232,9319,10615,23126,29781,29945,55795,79003,84101,91272,283489,348654</t>
  </si>
  <si>
    <t>ATM,BUB1,CENPC,IK,NUMA1,BECN1,PTTG1,TRIP13,SPAG5,POGZ,NCAPH2,ANAPC4,PCID2,MIS12,USP44,BOD1,CHAMP1,GEN1</t>
  </si>
  <si>
    <t>GO:0051306</t>
  </si>
  <si>
    <t>mitotic sister chromatid separation</t>
  </si>
  <si>
    <t>10/66</t>
  </si>
  <si>
    <t>472,699,3550,9232,9319,29781,29945,55795,84101,348654</t>
  </si>
  <si>
    <t>ATM,BUB1,IK,PTTG1,TRIP13,NCAPH2,ANAPC4,PCID2,USP44,GEN1</t>
  </si>
  <si>
    <t>GO:0033046</t>
  </si>
  <si>
    <t>negative regulation of sister chromatid segregation</t>
  </si>
  <si>
    <t>8/42</t>
  </si>
  <si>
    <t>472,699,3550,9232,9319,55795,84101,348654</t>
  </si>
  <si>
    <t>ATM,BUB1,IK,PTTG1,TRIP13,PCID2,USP44,GEN1</t>
  </si>
  <si>
    <t>GO:0033048</t>
  </si>
  <si>
    <t>negative regulation of mitotic sister chromatid segregation</t>
  </si>
  <si>
    <t>GO:2000816</t>
  </si>
  <si>
    <t>negative regulation of mitotic sister chromatid separation</t>
  </si>
  <si>
    <t>GO:0051985</t>
  </si>
  <si>
    <t>negative regulation of chromosome segregation</t>
  </si>
  <si>
    <t>8/44</t>
  </si>
  <si>
    <t>GO:1905819</t>
  </si>
  <si>
    <t>negative regulation of chromosome separation</t>
  </si>
  <si>
    <t>GO:0051129</t>
  </si>
  <si>
    <t>negative regulation of cellular component organization</t>
  </si>
  <si>
    <t>43/735</t>
  </si>
  <si>
    <t>142,472,699,1111,1716,1786,1902,2648,3146,3550,3551,3675,4043,4089,4091,4976,5394,5802,6049,7013,7248,8678,8851,9232,9319,10509,22823,23271,54434,54880,55116,55795,55818,57609,80169,80312,84101,84464,90102,90678,120892,152559,348654</t>
  </si>
  <si>
    <t>PARP1,ATM,BUB1,CHEK1,DGUOK,DNMT1,LPAR1,KAT2A,HMGB1,IK,IKBKB,ITGA3,LRPAP1,SMAD4,SMAD6,OPA1,EXOSC10,PTPRS,RNF6,TERF1,TSC1,BECN1,CDK5R1,PTTG1,TRIP13,SEMA4B,MTF2,CAMSAP2,SSH1,BCOR,TMEM39B,PCID2,KDM3A,DIP2B,CTC1,TET1,USP44,SLX4,PHLDB2,LRSAM1,LRRK2,PAQR3,GEN1</t>
  </si>
  <si>
    <t>GO:1905818</t>
  </si>
  <si>
    <t>regulation of chromosome separation</t>
  </si>
  <si>
    <t>10/71</t>
  </si>
  <si>
    <t>472,699,3550,4926,9232,9319,29945,55795,84101,348654</t>
  </si>
  <si>
    <t>ATM,BUB1,IK,NUMA1,PTTG1,TRIP13,ANAPC4,PCID2,USP44,GEN1</t>
  </si>
  <si>
    <t>GO:0045839</t>
  </si>
  <si>
    <t>negative regulation of mitotic nuclear division</t>
  </si>
  <si>
    <t>472,699,1111,3550,9319,55795,84101,348654</t>
  </si>
  <si>
    <t>ATM,BUB1,CHEK1,IK,TRIP13,PCID2,USP44,GEN1</t>
  </si>
  <si>
    <t>GO:0007094</t>
  </si>
  <si>
    <t>mitotic spindle assembly checkpoint</t>
  </si>
  <si>
    <t>7/37</t>
  </si>
  <si>
    <t>472,699,3550,9319,55795,84101,348654</t>
  </si>
  <si>
    <t>ATM,BUB1,IK,TRIP13,PCID2,USP44,GEN1</t>
  </si>
  <si>
    <t>GO:0071173</t>
  </si>
  <si>
    <t>spindle assembly checkpoint</t>
  </si>
  <si>
    <t>GO:0071174</t>
  </si>
  <si>
    <t>mitotic spindle checkpoint</t>
  </si>
  <si>
    <t>GO:0007088</t>
  </si>
  <si>
    <t>regulation of mitotic nuclear division</t>
  </si>
  <si>
    <t>12/109</t>
  </si>
  <si>
    <t>472,699,1111,3550,8621,9319,29945,55023,55795,57026,84101,348654</t>
  </si>
  <si>
    <t>ATM,BUB1,CHEK1,IK,CDK13,TRIP13,ANAPC4,PHIP,PCID2,PDXP,USP44,GEN1</t>
  </si>
  <si>
    <t>GO:0031577</t>
  </si>
  <si>
    <t>spindle checkpoint</t>
  </si>
  <si>
    <t>7/38</t>
  </si>
  <si>
    <t>GO:0010965</t>
  </si>
  <si>
    <t>regulation of mitotic sister chromatid separation</t>
  </si>
  <si>
    <t>9/64</t>
  </si>
  <si>
    <t>472,699,3550,9232,9319,29945,55795,84101,348654</t>
  </si>
  <si>
    <t>ATM,BUB1,IK,PTTG1,TRIP13,ANAPC4,PCID2,USP44,GEN1</t>
  </si>
  <si>
    <t>GO:0045841</t>
  </si>
  <si>
    <t>negative regulation of mitotic metaphase/anaphase transition</t>
  </si>
  <si>
    <t>7/39</t>
  </si>
  <si>
    <t>GO:0010639</t>
  </si>
  <si>
    <t>negative regulation of organelle organization</t>
  </si>
  <si>
    <t>24/346</t>
  </si>
  <si>
    <t>142,472,699,1111,2648,3550,4089,4976,5394,7013,8678,9232,9319,23271,54434,55116,55795,80169,80312,84101,84464,90102,120892,348654</t>
  </si>
  <si>
    <t>PARP1,ATM,BUB1,CHEK1,KAT2A,IK,SMAD4,OPA1,EXOSC10,TERF1,BECN1,PTTG1,TRIP13,CAMSAP2,SSH1,TMEM39B,PCID2,CTC1,TET1,USP44,SLX4,PHLDB2,LRRK2,GEN1</t>
  </si>
  <si>
    <t>GO:1902100</t>
  </si>
  <si>
    <t>negative regulation of metaphase/anaphase transition of cell cycle</t>
  </si>
  <si>
    <t>7/41</t>
  </si>
  <si>
    <t>GO:0051784</t>
  </si>
  <si>
    <t>negative regulation of nuclear division</t>
  </si>
  <si>
    <t>8/54</t>
  </si>
  <si>
    <t>GO:1901976</t>
  </si>
  <si>
    <t>regulation of cell cycle checkpoint</t>
  </si>
  <si>
    <t>6/31</t>
  </si>
  <si>
    <t>10116,11200,54465,55795,84101,348654</t>
  </si>
  <si>
    <t>FEM1B,CHEK2,ETAA1,PCID2,USP44,GEN1</t>
  </si>
  <si>
    <t>GO:0030071</t>
  </si>
  <si>
    <t>regulation of mitotic metaphase/anaphase transition</t>
  </si>
  <si>
    <t>8/59</t>
  </si>
  <si>
    <t>472,699,3550,9319,29945,55795,84101,348654</t>
  </si>
  <si>
    <t>ATM,BUB1,IK,TRIP13,ANAPC4,PCID2,USP44,GEN1</t>
  </si>
  <si>
    <t>GO:0007091</t>
  </si>
  <si>
    <t>metaphase/anaphase transition of mitotic cell cycle</t>
  </si>
  <si>
    <t>8/61</t>
  </si>
  <si>
    <t>GO:1902099</t>
  </si>
  <si>
    <t>regulation of metaphase/anaphase transition of cell cycle</t>
  </si>
  <si>
    <t>GO:0044784</t>
  </si>
  <si>
    <t>metaphase/anaphase transition of cell cycle</t>
  </si>
  <si>
    <t>8/64</t>
  </si>
  <si>
    <t>GO:0051783</t>
  </si>
  <si>
    <t>regulation of nuclear division</t>
  </si>
  <si>
    <t>12/135</t>
  </si>
  <si>
    <t>59/608</t>
  </si>
  <si>
    <t>10_Member</t>
  </si>
  <si>
    <t>35,1017,1111,1540,1663,2648,3796,4089,4092,4659,4750,4926,4957,5116,5525,5977,6792,7486,8398,8556,9659,9662,10046,10426,10615,11064,22852,22981,22994,22995,23037,23271,29855,50618,51490,54801,54806,54903,56062,57787,64858,79101,79187,80071,80184,80185,84140,84902,85378,85459,90799,91272,91754,93594,134359,201255,348654,353116,375748</t>
  </si>
  <si>
    <t>ACADS,CDK2,CHEK1,CYLD,DDX11,KAT2A,KIF2A,SMAD4,SMAD7,PPP1R12A,NEK1,NUMA1,ODF2,PCNT,PPP2R5A,DPF2,CDKL5,WRN,PLA2G6,CDC14A,PDE4DIP,CEP135,MAMLD1,TUBGCP3,SPAG5,CNTRL,ANKRD26,NINL,CEP131,CEP152,PDZD2,CAMSAP2,UBN1,ITSN2,SPOUT1,HAUS6,AHI1,MKS1,KLHL4,MARK4,DCLRE1B,TAF1D,FSD1,CCDC15,CEP290,TTI2,FAM161A,CEP89,TUBGCP6,CEP295,CEP95,BOD1,NEK9,TBC1D31,POC5,LRRC45,GEN1,RILPL1,ERCC6L2</t>
  </si>
  <si>
    <t>GO:0097711</t>
  </si>
  <si>
    <t>ciliary basal body-plasma membrane docking</t>
  </si>
  <si>
    <t>16/95</t>
  </si>
  <si>
    <t>1454,4957,5116,9662,11064,22981,22994,22995,26123,51134,54801,54806,54903,57787,80184,84902</t>
  </si>
  <si>
    <t>CSNK1E,ODF2,PCNT,CEP135,CNTRL,NINL,CEP131,CEP152,TCTN3,CEP83,HAUS6,AHI1,MKS1,MARK4,CEP290,CEP89</t>
  </si>
  <si>
    <t>GO:0022406</t>
  </si>
  <si>
    <t>membrane docking</t>
  </si>
  <si>
    <t>20/181</t>
  </si>
  <si>
    <t>1454,4957,5116,8615,9409,9662,11064,22981,22994,22995,26123,51134,54801,54806,54903,55823,57787,80184,84902,152579</t>
  </si>
  <si>
    <t>CSNK1E,ODF2,PCNT,USO1,PEX16,CEP135,CNTRL,NINL,CEP131,CEP152,TCTN3,CEP83,HAUS6,AHI1,MKS1,VPS11,MARK4,CEP290,CEP89,SCFD2</t>
  </si>
  <si>
    <t>GO:0140056</t>
  </si>
  <si>
    <t>organelle localization by membrane tethering</t>
  </si>
  <si>
    <t>19/172</t>
  </si>
  <si>
    <t>1454,4957,5116,8615,9662,11064,22981,22994,22995,26123,51134,54801,54806,54903,55823,57787,80184,84902,152579</t>
  </si>
  <si>
    <t>CSNK1E,ODF2,PCNT,USO1,CEP135,CNTRL,NINL,CEP131,CEP152,TCTN3,CEP83,HAUS6,AHI1,MKS1,VPS11,MARK4,CEP290,CEP89,SCFD2</t>
  </si>
  <si>
    <t>GO:0030031</t>
  </si>
  <si>
    <t>37/630</t>
  </si>
  <si>
    <t>1454,1540,1902,2245,4750,4957,5116,5154,6792,8556,9448,9662,9842,10178,10810,11064,22981,22994,22995,23224,26053,26084,26123,51134,54801,54806,54903,57787,64098,65250,79770,80184,84140,84902,123720,128637,353116</t>
  </si>
  <si>
    <t>CSNK1E,CYLD,LPAR1,FGD1,NEK1,ODF2,PCNT,PDGFA,CDKL5,CDC14A,MAP4K4,CEP135,PLEKHM1,TENM1,WASF3,CNTRL,NINL,CEP131,CEP152,SYNE2,AUTS2,ARHGEF26,TCTN3,CEP83,HAUS6,AHI1,MKS1,MARK4,PARVG,CPLANE1,TXNDC15,CEP290,FAM161A,CEP89,WHAMM,TBC1D20,RILPL1</t>
  </si>
  <si>
    <t>GO:0005814</t>
  </si>
  <si>
    <t>centriole</t>
  </si>
  <si>
    <t>13/141</t>
  </si>
  <si>
    <t>3796,4957,5116,9662,10426,22995,51134,54806,80184,84902,85459,134359,353116</t>
  </si>
  <si>
    <t>KIF2A,ODF2,PCNT,CEP135,TUBGCP3,CEP152,CEP83,AHI1,CEP290,CEP89,CEP295,POC5,RILPL1</t>
  </si>
  <si>
    <t>GO:0120031</t>
  </si>
  <si>
    <t>plasma membrane bounded cell projection assembly</t>
  </si>
  <si>
    <t>35/616</t>
  </si>
  <si>
    <t>1454,1540,1902,2245,4750,4957,5116,6792,8556,9448,9662,9842,10178,10810,11064,22981,22994,22995,23224,26053,26084,26123,51134,54801,54806,54903,57787,65250,79770,80184,84140,84902,123720,128637,353116</t>
  </si>
  <si>
    <t>CSNK1E,CYLD,LPAR1,FGD1,NEK1,ODF2,PCNT,CDKL5,CDC14A,MAP4K4,CEP135,PLEKHM1,TENM1,WASF3,CNTRL,NINL,CEP131,CEP152,SYNE2,AUTS2,ARHGEF26,TCTN3,CEP83,HAUS6,AHI1,MKS1,MARK4,CPLANE1,TXNDC15,CEP290,FAM161A,CEP89,WHAMM,TBC1D20,RILPL1</t>
  </si>
  <si>
    <t>GO:0044782</t>
  </si>
  <si>
    <t>cilium organization</t>
  </si>
  <si>
    <t>27/436</t>
  </si>
  <si>
    <t>1454,1540,4750,4957,5116,6792,8556,9662,11064,22981,22994,22995,23224,26123,51134,54801,54806,54903,55761,57787,65250,79770,80184,84140,84902,128637,353116</t>
  </si>
  <si>
    <t>CSNK1E,CYLD,NEK1,ODF2,PCNT,CDKL5,CDC14A,CEP135,CNTRL,NINL,CEP131,CEP152,SYNE2,TCTN3,CEP83,HAUS6,AHI1,MKS1,TTC17,MARK4,CPLANE1,TXNDC15,CEP290,FAM161A,CEP89,TBC1D20,RILPL1</t>
  </si>
  <si>
    <t>GO:0060271</t>
  </si>
  <si>
    <t>cilium assembly</t>
  </si>
  <si>
    <t>26/415</t>
  </si>
  <si>
    <t>1454,1540,4750,4957,5116,6792,8556,9662,11064,22981,22994,22995,23224,26123,51134,54801,54806,54903,57787,65250,79770,80184,84140,84902,128637,353116</t>
  </si>
  <si>
    <t>CSNK1E,CYLD,NEK1,ODF2,PCNT,CDKL5,CDC14A,CEP135,CNTRL,NINL,CEP131,CEP152,SYNE2,TCTN3,CEP83,HAUS6,AHI1,MKS1,MARK4,CPLANE1,TXNDC15,CEP290,FAM161A,CEP89,TBC1D20,RILPL1</t>
  </si>
  <si>
    <t>GO:0036064</t>
  </si>
  <si>
    <t>ciliary basal body</t>
  </si>
  <si>
    <t>11/156</t>
  </si>
  <si>
    <t>1540,2121,6792,8556,22994,23271,54806,54903,57787,84140,353116</t>
  </si>
  <si>
    <t>CYLD,EVC,CDKL5,CDC14A,CEP131,CAMSAP2,AHI1,MKS1,MARK4,FAM161A,RILPL1</t>
  </si>
  <si>
    <t>DNA repair</t>
  </si>
  <si>
    <t>56/571</t>
  </si>
  <si>
    <t>11_Member</t>
  </si>
  <si>
    <t>142,472,641,1017,1111,1454,1663,2175,2177,2178,2189,2966,3146,3148,3508,4292,5426,5428,5591,7468,7486,7508,9232,9319,9557,9656,9907,10293,11073,11200,11232,22944,25939,51341,51547,54465,54891,55086,56946,57646,63967,64210,64858,65123,79184,79840,83933,84126,84309,84464,85015,116028,165918,254225,348654,375748</t>
  </si>
  <si>
    <t>PARP1,ATM,BLM,CDK2,CHEK1,CSNK1E,DDX11,FANCA,FANCD2,FANCE,FANCG,GTF2H2,HMGB1,HMGB2,IGHMBP2,MLH1,POLE,POLG,PRKDC,NSD2,WRN,XPC,PTTG1,TRIP13,CHD1L,MDC1,AP5Z1,TRAIP,TOPBP1,CHEK2,POLG2,KIN,SAMHD1,ZBTB7A,SIRT7,ETAA1,INO80D,RADX,EMSY,USP28,CLSPN,MMS19,DCLRE1B,INTS3,BRCC3,NHEJ1,HDAC10,ATRIP,NUDT16L1,SLX4,USP45,RMI2,RNF168,RNF169,GEN1,ERCC6L2</t>
  </si>
  <si>
    <t>GO:0006302</t>
  </si>
  <si>
    <t>double-strand break repair</t>
  </si>
  <si>
    <t>30/268</t>
  </si>
  <si>
    <t>142,472,641,1111,1663,2177,3146,3148,4292,5591,7468,7486,9319,9656,9907,11200,25939,51341,51547,55086,64210,64858,79184,79840,84309,84464,116028,165918,254225,348654</t>
  </si>
  <si>
    <t>PARP1,ATM,BLM,CHEK1,DDX11,FANCD2,HMGB1,HMGB2,MLH1,PRKDC,NSD2,WRN,TRIP13,MDC1,AP5Z1,CHEK2,SAMHD1,ZBTB7A,SIRT7,RADX,MMS19,DCLRE1B,BRCC3,NHEJ1,NUDT16L1,SLX4,RMI2,RNF168,RNF169,GEN1</t>
  </si>
  <si>
    <t>GO:0051052</t>
  </si>
  <si>
    <t>regulation of DNA metabolic process</t>
  </si>
  <si>
    <t>31/355</t>
  </si>
  <si>
    <t>142,472,641,1111,1663,3146,3181,4292,5154,5394,5591,6018,7013,7468,7486,11232,23381,51547,55086,55869,56252,64210,79184,80169,83933,84309,84464,92345,116028,165918,254225</t>
  </si>
  <si>
    <t>PARP1,ATM,BLM,CHEK1,DDX11,HMGB1,HNRNPA2B1,MLH1,PDGFA,EXOSC10,PRKDC,RLF,TERF1,NSD2,WRN,POLG2,SMG5,SIRT7,RADX,HDAC8,YLPM1,MMS19,BRCC3,CTC1,HDAC10,NUDT16L1,SLX4,NAF1,RMI2,RNF168,RNF169</t>
  </si>
  <si>
    <t>GO:0006310</t>
  </si>
  <si>
    <t>DNA recombination</t>
  </si>
  <si>
    <t>27/300</t>
  </si>
  <si>
    <t>142,472,641,1111,2177,3146,3148,3508,4292,5591,7247,7468,7486,9319,9730,9907,22944,25939,29893,54891,55086,64210,83933,84464,116028,165918,348654</t>
  </si>
  <si>
    <t>PARP1,ATM,BLM,CHEK1,FANCD2,HMGB1,HMGB2,IGHMBP2,MLH1,PRKDC,TSN,NSD2,WRN,TRIP13,DCAF1,AP5Z1,KIN,SAMHD1,PSMC3IP,INO80D,RADX,MMS19,HDAC10,SLX4,RMI2,RNF168,GEN1</t>
  </si>
  <si>
    <t>GO:2001020</t>
  </si>
  <si>
    <t>regulation of response to DNA damage stimulus</t>
  </si>
  <si>
    <t>22/221</t>
  </si>
  <si>
    <t>142,472,842,1111,1663,3146,3190,5591,6498,7468,10116,11200,51547,54465,55086,64210,79184,83933,84309,116028,165918,254225</t>
  </si>
  <si>
    <t>PARP1,ATM,CASP9,CHEK1,DDX11,HMGB1,HNRNPK,PRKDC,SKIL,NSD2,FEM1B,CHEK2,SIRT7,ETAA1,RADX,MMS19,BRCC3,HDAC10,NUDT16L1,RMI2,RNF168,RNF169</t>
  </si>
  <si>
    <t>GO:0006282</t>
  </si>
  <si>
    <t>regulation of DNA repair</t>
  </si>
  <si>
    <t>15/130</t>
  </si>
  <si>
    <t>142,1111,1663,3146,5591,7468,51547,55086,64210,79184,83933,84309,116028,165918,254225</t>
  </si>
  <si>
    <t>PARP1,CHEK1,DDX11,HMGB1,PRKDC,NSD2,SIRT7,RADX,MMS19,BRCC3,HDAC10,NUDT16L1,RMI2,RNF168,RNF169</t>
  </si>
  <si>
    <t>GO:2000779</t>
  </si>
  <si>
    <t>regulation of double-strand break repair</t>
  </si>
  <si>
    <t>11/86</t>
  </si>
  <si>
    <t>142,1111,1663,5591,7468,51547,55086,64210,84309,116028,254225</t>
  </si>
  <si>
    <t>PARP1,CHEK1,DDX11,PRKDC,NSD2,SIRT7,RADX,MMS19,NUDT16L1,RMI2,RNF169</t>
  </si>
  <si>
    <t>GO:0080135</t>
  </si>
  <si>
    <t>regulation of cellular response to stress</t>
  </si>
  <si>
    <t>41/702</t>
  </si>
  <si>
    <t>142,259,472,842,1111,1387,1540,1663,3146,3190,4976,5591,5802,6498,7248,7468,9448,9611,9631,9883,9972,10116,11200,22926,23008,27429,51547,54465,54832,55086,64210,64223,79184,83933,84309,87178,114609,116028,120892,165918,254225</t>
  </si>
  <si>
    <t>PARP1,AMBP,ATM,CASP9,CHEK1,CREBBP,CYLD,DDX11,HMGB1,HNRNPK,OPA1,PRKDC,PTPRS,SKIL,TSC1,NSD2,MAP4K4,NCOR1,NUP155,POM121,NUP153,FEM1B,CHEK2,ATF6,KLHDC10,HTRA2,SIRT7,ETAA1,VPS13C,RADX,MMS19,MLST8,BRCC3,HDAC10,NUDT16L1,PNPT1,TIRAP,RMI2,LRRK2,RNF168,RNF169</t>
  </si>
  <si>
    <t>GO:0051054</t>
  </si>
  <si>
    <t>positive regulation of DNA metabolic process</t>
  </si>
  <si>
    <t>16/198</t>
  </si>
  <si>
    <t>142,472,1663,3146,3181,4292,5591,7468,7486,11232,64210,79184,83933,84464,92345,165918</t>
  </si>
  <si>
    <t>PARP1,ATM,DDX11,HMGB1,HNRNPA2B1,MLH1,PRKDC,NSD2,WRN,POLG2,MMS19,BRCC3,HDAC10,SLX4,NAF1,RNF168</t>
  </si>
  <si>
    <t>GO:0000724</t>
  </si>
  <si>
    <t>double-strand break repair via homologous recombination</t>
  </si>
  <si>
    <t>12/138</t>
  </si>
  <si>
    <t>142,472,641,1111,7486,9907,25939,55086,64210,84464,116028,348654</t>
  </si>
  <si>
    <t>PARP1,ATM,BLM,CHEK1,WRN,AP5Z1,SAMHD1,RADX,MMS19,SLX4,RMI2,GEN1</t>
  </si>
  <si>
    <t>GO:0000725</t>
  </si>
  <si>
    <t>recombinational repair</t>
  </si>
  <si>
    <t>12/140</t>
  </si>
  <si>
    <t>GO:2001022</t>
  </si>
  <si>
    <t>positive regulation of response to DNA damage stimulus</t>
  </si>
  <si>
    <t>10/107</t>
  </si>
  <si>
    <t>142,472,1663,3146,5591,6498,64210,79184,83933,165918</t>
  </si>
  <si>
    <t>PARP1,ATM,DDX11,HMGB1,PRKDC,SKIL,MMS19,BRCC3,HDAC10,RNF168</t>
  </si>
  <si>
    <t>GO:0045739</t>
  </si>
  <si>
    <t>positive regulation of DNA repair</t>
  </si>
  <si>
    <t>8/74</t>
  </si>
  <si>
    <t>142,1663,3146,5591,64210,79184,83933,165918</t>
  </si>
  <si>
    <t>PARP1,DDX11,HMGB1,PRKDC,MMS19,BRCC3,HDAC10,RNF168</t>
  </si>
  <si>
    <t>GO:0140098</t>
  </si>
  <si>
    <t>catalytic activity, acting on RNA</t>
  </si>
  <si>
    <t>45/397</t>
  </si>
  <si>
    <t>12_Member</t>
  </si>
  <si>
    <t>3508,5393,5394,5442,6894,7247,8565,9271,9836,9879,10352,10569,22907,25939,26015,27037,27292,51095,54505,54802,55178,55253,55661,55695,55703,56919,56931,57721,60487,60528,63935,64118,79650,79922,80745,83479,83480,84309,87178,117246,158234,246243,255967,317781,340554</t>
  </si>
  <si>
    <t>IGHMBP2,EXOSC9,EXOSC10,POLRMT,TARBP1,TSN,YARS1,PIWIL1,LCMT2,DDX46,WARS2,SLU7,DHX30,SAMHD1,RPAP1,TRMT2A,DIMT1,TRNT1,DHX29,TRIT1,MRM3,TYW1,DDX27,NSUN5,POLR3B,DHX33,DUS3L,METTL14,TRMT11,ELAC2,PCIF1,DUS1L,USB1,MRM1,THUMPD2,DDX59,PUS3,NUDT16L1,PNPT1,FTSJ3,TRMT10B,RNASEH1,PAN3,DDX51,ZC3H12B</t>
  </si>
  <si>
    <t>GO:0090305</t>
  </si>
  <si>
    <t>nucleic acid phosphodiester bond hydrolysis</t>
  </si>
  <si>
    <t>29/306</t>
  </si>
  <si>
    <t>142,1478,2966,3146,3148,5393,5394,5426,5428,7247,7486,7508,9271,9557,25939,29894,55720,60528,64782,64858,79650,81608,81887,84309,87178,246243,255967,340554,348654</t>
  </si>
  <si>
    <t>PARP1,CSTF2,GTF2H2,HMGB1,HMGB2,EXOSC9,EXOSC10,POLE,POLG,TSN,WRN,XPC,PIWIL1,CHD1L,SAMHD1,CPSF1,TSR1,ELAC2,AEN,DCLRE1B,USB1,FIP1L1,LAS1L,NUDT16L1,PNPT1,RNASEH1,PAN3,ZC3H12B,GEN1</t>
  </si>
  <si>
    <t>GO:0004518</t>
  </si>
  <si>
    <t>nuclease activity</t>
  </si>
  <si>
    <t>21/220</t>
  </si>
  <si>
    <t>5393,5394,5426,5428,7247,7486,9271,25939,55345,60528,64782,64858,79650,81887,84309,84464,87178,246243,255967,340554,348654</t>
  </si>
  <si>
    <t>EXOSC9,EXOSC10,POLE,POLG,TSN,WRN,PIWIL1,SAMHD1,ZGRF1,ELAC2,AEN,DCLRE1B,USB1,LAS1L,NUDT16L1,SLX4,PNPT1,RNASEH1,PAN3,ZC3H12B,GEN1</t>
  </si>
  <si>
    <t>GO:0090501</t>
  </si>
  <si>
    <t>RNA phosphodiester bond hydrolysis</t>
  </si>
  <si>
    <t>16/161</t>
  </si>
  <si>
    <t>1478,5393,5394,7247,9271,25939,29894,55720,60528,79650,81608,84309,87178,246243,255967,340554</t>
  </si>
  <si>
    <t>CSTF2,EXOSC9,EXOSC10,TSN,PIWIL1,SAMHD1,CPSF1,TSR1,ELAC2,USB1,FIP1L1,NUDT16L1,PNPT1,RNASEH1,PAN3,ZC3H12B</t>
  </si>
  <si>
    <t>GO:0004540</t>
  </si>
  <si>
    <t>ribonuclease activity</t>
  </si>
  <si>
    <t>12/125</t>
  </si>
  <si>
    <t>5393,5394,7247,9271,25939,60528,79650,84309,87178,246243,255967,340554</t>
  </si>
  <si>
    <t>EXOSC9,EXOSC10,TSN,PIWIL1,SAMHD1,ELAC2,USB1,NUDT16L1,PNPT1,RNASEH1,PAN3,ZC3H12B</t>
  </si>
  <si>
    <t>GO:1990234</t>
  </si>
  <si>
    <t>transferase complex</t>
  </si>
  <si>
    <t>66/767</t>
  </si>
  <si>
    <t>13_Member</t>
  </si>
  <si>
    <t>595,905,1017,1387,1650,2146,2648,2966,3551,5286,5426,5428,5442,5636,6874,6877,7994,8621,8678,8726,8851,9681,9730,9734,10474,10902,11232,22823,23091,23248,23269,23326,23338,23512,23649,26232,27154,29915,29945,30827,51147,51341,51439,54165,54880,54881,54934,55197,55703,55975,56970,57680,57721,58508,64210,79184,80155,80314,81887,83732,84108,84961,90864,154214,165918,284058</t>
  </si>
  <si>
    <t>CCND1,CCNT2,CDK2,CREBBP,DDOST,EZH2,KAT2A,GTF2H2,IKBKB,PIK3C2A,POLE,POLG,POLRMT,PRPSAP2,TAF4,TAF5,KAT6A,CDK13,BECN1,EED,CDK5R1,DEPDC5,DCAF1,HDAC9,TADA3,BRD8,POLG2,MTF2,ZC3H13,RPRD2,MGA,USP22,JADE2,SUZ12,POLA2,FBXO2,BRPF3,HCFC2,ANAPC4,CXXC1,ING4,ZBTB7A,FAM8A1,DCUN1D1,BCOR,TEX10,KANSL2,RPRD1A,POLR3B,KLHL7,ATXN7L3,CHD8,METTL14,KMT2C,MMS19,BRCC3,NAA15,EPC1,LAS1L,RIOK1,PCGF6,FBXL20,SPSB3,RNF217,RNF168,KANSL1</t>
  </si>
  <si>
    <t>GO:0140535</t>
  </si>
  <si>
    <t>intracellular protein-containing complex</t>
  </si>
  <si>
    <t>51/733</t>
  </si>
  <si>
    <t>405,1387,2648,2966,5426,5428,5442,5523,5525,5591,6874,6877,7994,8518,9681,9730,10474,10902,11232,23248,23326,23338,23649,26232,27154,29945,51147,51439,54165,54880,54934,55197,55703,55975,56938,56970,57589,64210,64223,79184,79840,80155,80227,80314,84108,84961,90864,154214,165918,253260,284058</t>
  </si>
  <si>
    <t>ARNT,CREBBP,KAT2A,GTF2H2,POLE,POLG,POLRMT,PPP2R3A,PPP2R5A,PRKDC,TAF4,TAF5,KAT6A,ELP1,DEPDC5,DCAF1,TADA3,BRD8,POLG2,RPRD2,USP22,JADE2,POLA2,FBXO2,BRPF3,ANAPC4,ING4,FAM8A1,DCUN1D1,BCOR,KANSL2,RPRD1A,POLR3B,KLHL7,ARNTL2,ATXN7L3,RIC1,MMS19,MLST8,BRCC3,NHEJ1,NAA15,PAAF1,EPC1,PCGF6,FBXL20,SPSB3,RNF217,RNF168,RICTOR,KANSL1</t>
  </si>
  <si>
    <t>GO:0016607</t>
  </si>
  <si>
    <t>nuclear speck</t>
  </si>
  <si>
    <t>45/411</t>
  </si>
  <si>
    <t>535,2966,3203,3550,4338,5411,6239,6426,6427,6432,6651,7486,7764,7994,8178,8554,8621,9733,9879,9907,9967,10178,10250,10569,10594,10915,10946,22794,23091,23435,23451,25957,30827,51547,51747,54801,55086,55421,55904,56252,58517,79595,116028,124245,144455</t>
  </si>
  <si>
    <t>ATP6V0A1,GTF2H2,HOXA6,IK,MOCS2,PNN,RREB1,SRSF1,SRSF2,SRSF7,SON,WRN,ZNF217,KAT6A,ELL,PIAS1,CDK13,SART3,DDX46,AP5Z1,THRAP3,TENM1,SRRM1,SLU7,PRPF8,TCERG1,SF3A3,CASC3,ZC3H13,TARDBP,SF3B1,PNISR,CXXC1,SIRT7,LUC7L3,HAUS6,RADX,NCBP3,KMT2E,YLPM1,RBM25,SAP130,RMI2,ZC3H18,E2F7</t>
  </si>
  <si>
    <t>14_Member</t>
  </si>
  <si>
    <t>GO:0051169</t>
  </si>
  <si>
    <t>nuclear transport</t>
  </si>
  <si>
    <t>40/343</t>
  </si>
  <si>
    <t>15_Member</t>
  </si>
  <si>
    <t>999,1994,3181,4659,6426,6427,6432,6606,6815,7248,7514,7884,8125,8487,8720,8882,8888,9631,9883,9972,10250,10569,10892,11168,22794,23381,23435,29894,50628,51068,51547,55198,55437,55677,55696,55795,57510,81608,84220,120892</t>
  </si>
  <si>
    <t>CDH1,ELAVL1,HNRNPA2B1,PPP1R12A,SRSF1,SRSF2,SRSF7,SMN1,STYX,TSC1,XPO1,SLBP,ANP32A,GEMIN2,MBTPS1,ZPR1,MCM3AP,NUP155,POM121,NUP153,SRRM1,SLU7,MALT1,PSIP1,CASC3,SMG5,TARDBP,CPSF1,GEMIN4,NMD3,SIRT7,APPL2,STRADB,IWS1,RBM22,PCID2,XPO5,FIP1L1,RGPD5,LRRK2</t>
  </si>
  <si>
    <t>GO:0006913</t>
  </si>
  <si>
    <t>nucleocytoplasmic transport</t>
  </si>
  <si>
    <t>39/340</t>
  </si>
  <si>
    <t>999,1994,3181,4659,6426,6427,6432,6606,6815,7248,7514,7884,8125,8487,8720,8882,8888,9631,9883,9972,10250,10569,10892,22794,23381,23435,29894,50628,51068,51547,55198,55437,55677,55696,55795,57510,81608,84220,120892</t>
  </si>
  <si>
    <t>CDH1,ELAVL1,HNRNPA2B1,PPP1R12A,SRSF1,SRSF2,SRSF7,SMN1,STYX,TSC1,XPO1,SLBP,ANP32A,GEMIN2,MBTPS1,ZPR1,MCM3AP,NUP155,POM121,NUP153,SRRM1,SLU7,MALT1,CASC3,SMG5,TARDBP,CPSF1,GEMIN4,NMD3,SIRT7,APPL2,STRADB,IWS1,RBM22,PCID2,XPO5,FIP1L1,RGPD5,LRRK2</t>
  </si>
  <si>
    <t>GO:0006403</t>
  </si>
  <si>
    <t>RNA localization</t>
  </si>
  <si>
    <t>31/235</t>
  </si>
  <si>
    <t>472,3181,5394,5813,6426,6427,6432,7013,7248,7514,7884,8888,9326,9631,9883,9972,10250,10569,22794,23381,25909,29894,51068,55421,55677,55795,57510,59343,81608,87178,92345</t>
  </si>
  <si>
    <t>ATM,HNRNPA2B1,EXOSC10,PURA,SRSF1,SRSF2,SRSF7,TERF1,TSC1,XPO1,SLBP,MCM3AP,ZNHIT3,NUP155,POM121,NUP153,SRRM1,SLU7,CASC3,SMG5,AHCTF1,CPSF1,NMD3,NCBP3,IWS1,PCID2,XPO5,SENP2,FIP1L1,PNPT1,NAF1</t>
  </si>
  <si>
    <t>GO:0051236</t>
  </si>
  <si>
    <t>establishment of RNA localization</t>
  </si>
  <si>
    <t>28/201</t>
  </si>
  <si>
    <t>472,3181,5813,6426,6427,6432,7013,7248,7514,7884,8888,9631,9883,9972,10250,10569,22794,23381,25909,29894,51068,55421,55677,55795,57510,59343,81608,87178</t>
  </si>
  <si>
    <t>ATM,HNRNPA2B1,PURA,SRSF1,SRSF2,SRSF7,TERF1,TSC1,XPO1,SLBP,MCM3AP,NUP155,POM121,NUP153,SRRM1,SLU7,CASC3,SMG5,AHCTF1,CPSF1,NMD3,NCBP3,IWS1,PCID2,XPO5,SENP2,FIP1L1,PNPT1</t>
  </si>
  <si>
    <t>GO:0006611</t>
  </si>
  <si>
    <t>protein export from nucleus</t>
  </si>
  <si>
    <t>25/183</t>
  </si>
  <si>
    <t>3181,6426,6427,6432,6815,7248,7514,7884,8888,9631,9883,9972,10250,10569,22794,23381,29894,51068,51547,55437,55677,55696,55795,57510,81608</t>
  </si>
  <si>
    <t>HNRNPA2B1,SRSF1,SRSF2,SRSF7,STYX,TSC1,XPO1,SLBP,MCM3AP,NUP155,POM121,NUP153,SRRM1,SLU7,CASC3,SMG5,CPSF1,NMD3,SIRT7,STRADB,IWS1,RBM22,PCID2,XPO5,FIP1L1</t>
  </si>
  <si>
    <t>GO:0050657</t>
  </si>
  <si>
    <t>nucleic acid transport</t>
  </si>
  <si>
    <t>26/198</t>
  </si>
  <si>
    <t>3181,5813,6426,6427,6432,7248,7514,7884,8888,9631,9883,9972,10250,10569,22794,23381,25909,29894,51068,55421,55677,55795,57510,59343,81608,87178</t>
  </si>
  <si>
    <t>HNRNPA2B1,PURA,SRSF1,SRSF2,SRSF7,TSC1,XPO1,SLBP,MCM3AP,NUP155,POM121,NUP153,SRRM1,SLU7,CASC3,SMG5,AHCTF1,CPSF1,NMD3,NCBP3,IWS1,PCID2,XPO5,SENP2,FIP1L1,PNPT1</t>
  </si>
  <si>
    <t>GO:0050658</t>
  </si>
  <si>
    <t>RNA transport</t>
  </si>
  <si>
    <t>GO:0051168</t>
  </si>
  <si>
    <t>nuclear export</t>
  </si>
  <si>
    <t>26/201</t>
  </si>
  <si>
    <t>3181,6426,6427,6432,6815,7248,7514,7884,8888,9631,9883,9972,10250,10569,10892,22794,23381,29894,51068,51547,55437,55677,55696,55795,57510,81608</t>
  </si>
  <si>
    <t>HNRNPA2B1,SRSF1,SRSF2,SRSF7,STYX,TSC1,XPO1,SLBP,MCM3AP,NUP155,POM121,NUP153,SRRM1,SLU7,MALT1,CASC3,SMG5,CPSF1,NMD3,SIRT7,STRADB,IWS1,RBM22,PCID2,XPO5,FIP1L1</t>
  </si>
  <si>
    <t>GO:0015931</t>
  </si>
  <si>
    <t>nucleobase-containing compound transport</t>
  </si>
  <si>
    <t>29/253</t>
  </si>
  <si>
    <t>3181,5813,6426,6427,6432,7248,7514,7884,8888,9631,9883,9972,10250,10569,22794,23381,25909,29894,51006,51068,55421,55677,55795,57510,59343,81608,84912,87178,284439</t>
  </si>
  <si>
    <t>HNRNPA2B1,PURA,SRSF1,SRSF2,SRSF7,TSC1,XPO1,SLBP,MCM3AP,NUP155,POM121,NUP153,SRRM1,SLU7,CASC3,SMG5,AHCTF1,CPSF1,SLC35C2,NMD3,NCBP3,IWS1,PCID2,XPO5,SENP2,FIP1L1,SLC35B4,PNPT1,SLC25A42</t>
  </si>
  <si>
    <t>GO:0006405</t>
  </si>
  <si>
    <t>RNA export from nucleus</t>
  </si>
  <si>
    <t>21/142</t>
  </si>
  <si>
    <t>3181,6426,6427,6432,7248,7514,7884,8888,9631,9883,9972,10250,10569,22794,23381,29894,51068,55677,55795,57510,81608</t>
  </si>
  <si>
    <t>HNRNPA2B1,SRSF1,SRSF2,SRSF7,TSC1,XPO1,SLBP,MCM3AP,NUP155,POM121,NUP153,SRRM1,SLU7,CASC3,SMG5,CPSF1,NMD3,IWS1,PCID2,XPO5,FIP1L1</t>
  </si>
  <si>
    <t>GO:0071426</t>
  </si>
  <si>
    <t>ribonucleoprotein complex export from nucleus</t>
  </si>
  <si>
    <t>20/130</t>
  </si>
  <si>
    <t>3181,6426,6427,6432,7248,7514,7884,8888,9631,9883,9972,10250,10569,22794,23381,29894,51068,55677,55795,81608</t>
  </si>
  <si>
    <t>HNRNPA2B1,SRSF1,SRSF2,SRSF7,TSC1,XPO1,SLBP,MCM3AP,NUP155,POM121,NUP153,SRRM1,SLU7,CASC3,SMG5,CPSF1,NMD3,IWS1,PCID2,FIP1L1</t>
  </si>
  <si>
    <t>GO:0071166</t>
  </si>
  <si>
    <t>ribonucleoprotein complex localization</t>
  </si>
  <si>
    <t>20/131</t>
  </si>
  <si>
    <t>GO:0051028</t>
  </si>
  <si>
    <t>mRNA transport</t>
  </si>
  <si>
    <t>21/152</t>
  </si>
  <si>
    <t>3181,6426,6427,6432,7514,7884,8888,9631,9883,9972,10250,10569,22794,23381,25909,29894,55421,55677,55795,59343,81608</t>
  </si>
  <si>
    <t>HNRNPA2B1,SRSF1,SRSF2,SRSF7,XPO1,SLBP,MCM3AP,NUP155,POM121,NUP153,SRRM1,SLU7,CASC3,SMG5,AHCTF1,CPSF1,NCBP3,IWS1,PCID2,SENP2,FIP1L1</t>
  </si>
  <si>
    <t>GO:0006406</t>
  </si>
  <si>
    <t>mRNA export from nucleus</t>
  </si>
  <si>
    <t>17/113</t>
  </si>
  <si>
    <t>3181,6426,6427,6432,7884,8888,9631,9883,9972,10250,10569,22794,23381,29894,55677,55795,81608</t>
  </si>
  <si>
    <t>HNRNPA2B1,SRSF1,SRSF2,SRSF7,SLBP,MCM3AP,NUP155,POM121,NUP153,SRRM1,SLU7,CASC3,SMG5,CPSF1,IWS1,PCID2,FIP1L1</t>
  </si>
  <si>
    <t>GO:0071427</t>
  </si>
  <si>
    <t>mRNA-containing ribonucleoprotein complex export from nucleus</t>
  </si>
  <si>
    <t>GO:0031503</t>
  </si>
  <si>
    <t>protein-containing complex localization</t>
  </si>
  <si>
    <t>27/283</t>
  </si>
  <si>
    <t>472,3181,4092,5813,6426,6427,6432,7013,7248,7514,7884,8888,9631,9883,9972,10250,10569,11336,22794,22994,23381,29894,51068,54468,55677,55795,81608</t>
  </si>
  <si>
    <t>ATM,HNRNPA2B1,SMAD7,PURA,SRSF1,SRSF2,SRSF7,TERF1,TSC1,XPO1,SLBP,MCM3AP,NUP155,POM121,NUP153,SRRM1,SLU7,EXOC3,CASC3,CEP131,SMG5,CPSF1,NMD3,MIOS,IWS1,PCID2,FIP1L1</t>
  </si>
  <si>
    <t>ko03013</t>
  </si>
  <si>
    <t>18/171</t>
  </si>
  <si>
    <t>5411,6606,7514,8487,8672,9631,9883,9972,10250,22794,26986,50628,51068,51095,57510,59343,60528,84220</t>
  </si>
  <si>
    <t>PNN,SMN1,XPO1,GEMIN2,EIF4G3,NUP155,POM121,NUP153,SRRM1,CASC3,PABPC1,GEMIN4,NMD3,TRNT1,XPO5,SENP2,ELAC2,RGPD5</t>
  </si>
  <si>
    <t>hsa03013</t>
  </si>
  <si>
    <t>18/180</t>
  </si>
  <si>
    <t>GO:0003682</t>
  </si>
  <si>
    <t>chromatin binding</t>
  </si>
  <si>
    <t>50/558</t>
  </si>
  <si>
    <t>905,1387,1663,1786,2146,2648,3065,4089,4091,4205,4292,5426,5428,6294,6498,6595,6602,7468,7486,7543,8028,8314,8725,8726,8888,9869,10734,22823,22907,23272,23309,23512,23592,26053,29781,51547,54799,55777,55818,57492,57680,57727,63977,79596,84629,84969,92822,165918,171023,254225</t>
  </si>
  <si>
    <t>CCNT2,CREBBP,DDX11,DNMT1,EZH2,KAT2A,HDAC1,SMAD4,SMAD6,MEF2A,MLH1,POLE,POLG,SAFB,SKIL,SMARCA2,SMARCD1,NSD2,WRN,ZFX,MLLT10,BAP1,URI1,EED,MCM3AP,SETDB1,STAG3,MTF2,DHX30,TASOR,SIN3B,SUZ12,LEMD3,AUTS2,NCAPH2,SIRT7,MBTD1,MBD5,KDM3A,ARID1B,CHD8,NCOA5,PRDM15,OBI1,TNRC18,TOX2,ZNF276,RNF168,ASXL1,RNF169</t>
  </si>
  <si>
    <t>16_Member</t>
  </si>
  <si>
    <t>GO:0031965</t>
  </si>
  <si>
    <t>nuclear membrane</t>
  </si>
  <si>
    <t>34/295</t>
  </si>
  <si>
    <t>17_Member</t>
  </si>
  <si>
    <t>595,5743,6049,6272,6434,7514,8888,9631,9782,9883,9972,10885,22794,22929,23223,23224,23306,23369,23592,25777,25909,26173,29843,55219,55627,57508,59343,63891,64782,79050,80314,84629,128637,163590</t>
  </si>
  <si>
    <t>CCND1,PTGS2,RNF6,SORT1,TRA2B,XPO1,MCM3AP,NUP155,MATR3,POM121,NUP153,WDR3,CASC3,SEPHS1,RRP12,SYNE2,NEMP1,PUM2,LEMD3,SUN2,AHCTF1,INTS1,SENP1,MACO1,SMPD4,INTS2,SENP2,RNF123,AEN,NOC4L,EPC1,TNRC18,TBC1D20,TOR1AIP2</t>
  </si>
  <si>
    <t>GO:0005635</t>
  </si>
  <si>
    <t>nuclear envelope</t>
  </si>
  <si>
    <t>41/462</t>
  </si>
  <si>
    <t>142,595,5743,6049,6272,6434,7514,8888,9631,9782,9883,9972,10885,22794,22926,22929,23223,23224,23306,23369,23592,25777,25909,26173,27433,29843,55219,55627,55749,55795,57508,59343,63891,64782,64897,79050,80314,84220,84629,128637,163590</t>
  </si>
  <si>
    <t>PARP1,CCND1,PTGS2,RNF6,SORT1,TRA2B,XPO1,MCM3AP,NUP155,MATR3,POM121,NUP153,WDR3,CASC3,ATF6,SEPHS1,RRP12,SYNE2,NEMP1,PUM2,LEMD3,SUN2,AHCTF1,INTS1,TOR2A,SENP1,MACO1,SMPD4,CCAR1,PCID2,INTS2,SENP2,RNF123,AEN,C12orf43,NOC4L,EPC1,RGPD5,TNRC18,TBC1D20,TOR1AIP2</t>
  </si>
  <si>
    <t>GO:0005667</t>
  </si>
  <si>
    <t>transcription regulator complex</t>
  </si>
  <si>
    <t>40/409</t>
  </si>
  <si>
    <t>142,405,595,1387,2117,2648,2966,2975,3065,3146,4089,4090,4091,4092,4205,4800,4801,5591,6498,6874,6877,7023,7088,7089,9611,9734,10474,23013,51341,55758,55809,55814,56938,57649,64210,79101,79733,80155,144455,283149</t>
  </si>
  <si>
    <t>PARP1,ARNT,CCND1,CREBBP,ETV3,KAT2A,GTF2H2,GTF3C1,HDAC1,HMGB1,SMAD4,SMAD5,SMAD6,SMAD7,MEF2A,NFYA,NFYB,PRKDC,SKIL,TAF4,TAF5,TFAP4,TLE1,TLE2,NCOR1,HDAC9,TADA3,SPEN,ZBTB7A,RCOR3,TRERF1,BDP1,ARNTL2,PHF12,MMS19,TAF1D,E2F8,NAA15,E2F7,BCL9L</t>
  </si>
  <si>
    <t>18_Member</t>
  </si>
  <si>
    <t>GO:0090575</t>
  </si>
  <si>
    <t>RNA polymerase II transcription regulator complex</t>
  </si>
  <si>
    <t>17/170</t>
  </si>
  <si>
    <t>405,2648,2966,4089,4090,4091,4092,4800,4801,6874,6877,7088,10474,64210,79733,144455,283149</t>
  </si>
  <si>
    <t>ARNT,KAT2A,GTF2H2,SMAD4,SMAD5,SMAD6,SMAD7,NFYA,NFYB,TAF4,TAF5,TLE1,TADA3,MMS19,E2F8,E2F7,BCL9L</t>
  </si>
  <si>
    <t>GO:0000228</t>
  </si>
  <si>
    <t>nuclear chromosome</t>
  </si>
  <si>
    <t>30/251</t>
  </si>
  <si>
    <t>19_Member</t>
  </si>
  <si>
    <t>641,699,1060,1111,3065,3550,4292,5393,5426,6002,8468,9031,9611,9837,10609,10734,10902,11073,11177,23309,23435,23649,25777,51547,54465,55869,57649,79003,79595,84464</t>
  </si>
  <si>
    <t>BLM,BUB1,CENPC,CHEK1,HDAC1,IK,MLH1,EXOSC9,POLE,RGS12,FKBP6,BAZ1B,NCOR1,GINS1,P3H4,STAG3,BRD8,TOPBP1,BAZ1A,SIN3B,TARDBP,POLA2,SUN2,SIRT7,ETAA1,HDAC8,PHF12,MIS12,SAP130,SLX4</t>
  </si>
  <si>
    <t>GO:0000793</t>
  </si>
  <si>
    <t>condensed chromosome</t>
  </si>
  <si>
    <t>26/219</t>
  </si>
  <si>
    <t>641,699,1060,1111,1663,2177,3146,3148,4292,6002,8468,9031,10609,10615,10734,11073,25777,25909,29781,51490,55839,79003,91272,92822,283489,284058</t>
  </si>
  <si>
    <t>BLM,BUB1,CENPC,CHEK1,DDX11,FANCD2,HMGB1,HMGB2,MLH1,RGS12,FKBP6,BAZ1B,P3H4,SPAG5,STAG3,TOPBP1,SUN2,AHCTF1,NCAPH2,SPOUT1,CENPN,MIS12,BOD1,ZNF276,CHAMP1,KANSL1</t>
  </si>
  <si>
    <t>GO:0000794</t>
  </si>
  <si>
    <t>condensed nuclear chromosome</t>
  </si>
  <si>
    <t>12/88</t>
  </si>
  <si>
    <t>641,699,1060,1111,4292,6002,8468,10609,10734,11073,25777,79003</t>
  </si>
  <si>
    <t>BLM,BUB1,CENPC,CHEK1,MLH1,RGS12,FKBP6,P3H4,STAG3,TOPBP1,SUN2,MIS12</t>
  </si>
  <si>
    <t>GO:0000795</t>
  </si>
  <si>
    <t>synaptonemal complex</t>
  </si>
  <si>
    <t>5/42</t>
  </si>
  <si>
    <t>641,4292,8468,10609,10734</t>
  </si>
  <si>
    <t>BLM,MLH1,FKBP6,P3H4,STAG3</t>
  </si>
  <si>
    <t>GO:0099086</t>
  </si>
  <si>
    <t>synaptonemal structure</t>
  </si>
  <si>
    <t>GO:0031123</t>
  </si>
  <si>
    <t>RNA 3'-end processing</t>
  </si>
  <si>
    <t>23/153</t>
  </si>
  <si>
    <t>20_Member</t>
  </si>
  <si>
    <t>1477,1478,5393,5394,6426,6427,6432,7884,10250,10569,22794,23248,25896,26173,26986,29894,51095,55197,57508,60528,79650,81608,87178</t>
  </si>
  <si>
    <t>CSTF1,CSTF2,EXOSC9,EXOSC10,SRSF1,SRSF2,SRSF7,SLBP,SRRM1,SLU7,CASC3,RPRD2,INTS7,INTS1,PABPC1,CPSF1,TRNT1,RPRD1A,INTS2,ELAC2,USB1,FIP1L1,PNPT1</t>
  </si>
  <si>
    <t>GO:0031124</t>
  </si>
  <si>
    <t>mRNA 3'-end processing</t>
  </si>
  <si>
    <t>15/99</t>
  </si>
  <si>
    <t>1477,1478,6426,6427,6432,7884,10250,10569,22794,23248,26986,29894,55197,81608,87178</t>
  </si>
  <si>
    <t>CSTF1,CSTF2,SRSF1,SRSF2,SRSF7,SLBP,SRRM1,SLU7,CASC3,RPRD2,PABPC1,CPSF1,RPRD1A,FIP1L1,PNPT1</t>
  </si>
  <si>
    <t>ko03015</t>
  </si>
  <si>
    <t>mRNA surveillance pathway</t>
  </si>
  <si>
    <t>11/91</t>
  </si>
  <si>
    <t>1477,1478,5411,5523,5525,10250,22794,23381,26986,29894,81608</t>
  </si>
  <si>
    <t>CSTF1,CSTF2,PNN,PPP2R3A,PPP2R5A,SRRM1,CASC3,SMG5,PABPC1,CPSF1,FIP1L1</t>
  </si>
  <si>
    <t>hsa03015</t>
  </si>
  <si>
    <t>11/94</t>
  </si>
  <si>
    <t>GO:0006353</t>
  </si>
  <si>
    <t>DNA-templated transcription, termination</t>
  </si>
  <si>
    <t>1477,1478,2966,6606,7884,29894,79101,81608</t>
  </si>
  <si>
    <t>CSTF1,CSTF2,GTF2H2,SMN1,SLBP,CPSF1,TAF1D,FIP1L1</t>
  </si>
  <si>
    <t>GO:0006369</t>
  </si>
  <si>
    <t>termination of RNA polymerase II transcription</t>
  </si>
  <si>
    <t>1477,1478,7884,29894,81608</t>
  </si>
  <si>
    <t>CSTF1,CSTF2,SLBP,CPSF1,FIP1L1</t>
  </si>
  <si>
    <t>GO:0005849</t>
  </si>
  <si>
    <t>mRNA cleavage factor complex</t>
  </si>
  <si>
    <t>4/22</t>
  </si>
  <si>
    <t>1477,1478,29894,81608</t>
  </si>
  <si>
    <t>CSTF1,CSTF2,CPSF1,FIP1L1</t>
  </si>
  <si>
    <t>GO:0098789</t>
  </si>
  <si>
    <t>pre-mRNA cleavage required for polyadenylation</t>
  </si>
  <si>
    <t>3/13</t>
  </si>
  <si>
    <t>1478,29894,81608</t>
  </si>
  <si>
    <t>CSTF2,CPSF1,FIP1L1</t>
  </si>
  <si>
    <t>GO:0098787</t>
  </si>
  <si>
    <t>mRNA cleavage involved in mRNA processing</t>
  </si>
  <si>
    <t>3/14</t>
  </si>
  <si>
    <t>mRNA processing</t>
    <phoneticPr fontId="1" type="noConversion"/>
  </si>
  <si>
    <t>GO:0006397</t>
    <phoneticPr fontId="1" type="noConversion"/>
  </si>
  <si>
    <t>ncRNA metabolic process</t>
    <phoneticPr fontId="1" type="noConversion"/>
  </si>
  <si>
    <t>GO:0034660</t>
    <phoneticPr fontId="1" type="noConversion"/>
  </si>
  <si>
    <t>covalent chromatin modification</t>
    <phoneticPr fontId="1" type="noConversion"/>
  </si>
  <si>
    <t>GO:0016569</t>
    <phoneticPr fontId="1" type="noConversion"/>
  </si>
  <si>
    <t>methylation</t>
    <phoneticPr fontId="1" type="noConversion"/>
  </si>
  <si>
    <t>cell projection assembly</t>
    <phoneticPr fontId="1" type="noConversion"/>
  </si>
  <si>
    <t>GO:0006281</t>
    <phoneticPr fontId="1" type="noConversion"/>
  </si>
  <si>
    <t>regulation of cell cycle process</t>
    <phoneticPr fontId="1" type="noConversion"/>
  </si>
  <si>
    <t>GO:0010564</t>
    <phoneticPr fontId="1" type="noConversion"/>
  </si>
  <si>
    <t>centrosome</t>
    <phoneticPr fontId="1" type="noConversion"/>
  </si>
  <si>
    <t>GO:0005813</t>
    <phoneticPr fontId="1" type="noConversion"/>
  </si>
  <si>
    <t>P value</t>
    <phoneticPr fontId="1" type="noConversion"/>
  </si>
  <si>
    <t>q value</t>
    <phoneticPr fontId="1" type="noConversion"/>
  </si>
  <si>
    <t>GO:0006694</t>
  </si>
  <si>
    <t>steroid biosynthetic process</t>
  </si>
  <si>
    <t>13/191</t>
  </si>
  <si>
    <t>1583,1717,2224,2230,3157,3283,3291,4047,4597,6307,6342,6770,27122</t>
  </si>
  <si>
    <t>CYP11A1,DHCR7,FDPS,FDX1,HMGCS1,HSD3B1,HSD11B2,LSS,MVD,MSMO1,SCP2,STAR,DKK3</t>
  </si>
  <si>
    <t>GO:0008202</t>
    <phoneticPr fontId="1" type="noConversion"/>
  </si>
  <si>
    <t>steroid metabolic process</t>
    <phoneticPr fontId="1" type="noConversion"/>
  </si>
  <si>
    <t>15/329</t>
  </si>
  <si>
    <t>1583,1717,2224,2230,2494,3157,3283,3291,4047,4597,6307,6342,6770,10577,27122</t>
  </si>
  <si>
    <t>CYP11A1,DHCR7,FDPS,FDX1,NR5A2,HMGCS1,HSD3B1,HSD11B2,LSS,MVD,MSMO1,SCP2,STAR,NPC2,DKK3</t>
  </si>
  <si>
    <t>GO:1901615</t>
    <phoneticPr fontId="1" type="noConversion"/>
  </si>
  <si>
    <t>organic hydroxy compound metabolic process</t>
    <phoneticPr fontId="1" type="noConversion"/>
  </si>
  <si>
    <t>19/555</t>
  </si>
  <si>
    <t>1312,1583,1717,2224,2230,2494,3029,3157,4047,4597,5028,5335,6307,6342,6770,8811,10577,27122,51196</t>
  </si>
  <si>
    <t>COMT,CYP11A1,DHCR7,FDPS,FDX1,NR5A2,HAGH,HMGCS1,LSS,MVD,P2RY1,PLCG1,MSMO1,SCP2,STAR,GALR2,NPC2,DKK3,PLCE1</t>
  </si>
  <si>
    <t>GO:0006066</t>
  </si>
  <si>
    <t>alcohol metabolic process</t>
  </si>
  <si>
    <t>15/373</t>
  </si>
  <si>
    <t>1583,1717,2224,2230,3157,4047,4597,5028,5335,6307,6770,8811,10577,27122,51196</t>
  </si>
  <si>
    <t>CYP11A1,DHCR7,FDPS,FDX1,HMGCS1,LSS,MVD,P2RY1,PLCG1,MSMO1,STAR,GALR2,NPC2,DKK3,PLCE1</t>
  </si>
  <si>
    <t>GO:0008203</t>
  </si>
  <si>
    <t>cholesterol metabolic process</t>
  </si>
  <si>
    <t>10/150</t>
  </si>
  <si>
    <t>1583,1717,2224,2230,3157,4047,4597,6307,6770,10577</t>
  </si>
  <si>
    <t>CYP11A1,DHCR7,FDPS,FDX1,HMGCS1,LSS,MVD,MSMO1,STAR,NPC2</t>
  </si>
  <si>
    <t>GO:0008610</t>
  </si>
  <si>
    <t>lipid biosynthetic process</t>
  </si>
  <si>
    <t>21/729</t>
  </si>
  <si>
    <t>1583,1717,2224,2230,3157,3283,3291,4047,4597,5296,5319,6307,6342,6770,10555,11343,27122,51196,79966,81579,132001</t>
  </si>
  <si>
    <t>CYP11A1,DHCR7,FDPS,FDX1,HMGCS1,HSD3B1,HSD11B2,LSS,MVD,PIK3R2,PLA2G1B,MSMO1,SCP2,STAR,AGPAT2,MGLL,DKK3,PLCE1,SCD5,PLA2G12A,TAMM41</t>
  </si>
  <si>
    <t>GO:1902652</t>
  </si>
  <si>
    <t>secondary alcohol metabolic process</t>
  </si>
  <si>
    <t>10/159</t>
  </si>
  <si>
    <t>GO:0016125</t>
  </si>
  <si>
    <t>sterol metabolic process</t>
  </si>
  <si>
    <t>10/166</t>
  </si>
  <si>
    <t>GO:0008211</t>
  </si>
  <si>
    <t>glucocorticoid metabolic process</t>
  </si>
  <si>
    <t>5/25</t>
  </si>
  <si>
    <t>1583,3283,3291,6770,27122</t>
  </si>
  <si>
    <t>CYP11A1,HSD3B1,HSD11B2,STAR,DKK3</t>
  </si>
  <si>
    <t>GO:0008217</t>
  </si>
  <si>
    <t>regulation of blood pressure</t>
  </si>
  <si>
    <t>10/177</t>
  </si>
  <si>
    <t>367,477,1522,2013,3291,3398,4843,5919,22953,59342</t>
  </si>
  <si>
    <t>AR,ATP1A2,CTSZ,EMP2,HSD11B2,ID2,NOS2,RARRES2,P2RX2,SCPEP1</t>
  </si>
  <si>
    <t>GO:0120178</t>
  </si>
  <si>
    <t>steroid hormone biosynthetic process</t>
  </si>
  <si>
    <t>6/49</t>
  </si>
  <si>
    <t>1583,1717,2230,3283,6770,27122</t>
  </si>
  <si>
    <t>CYP11A1,DHCR7,FDX1,HSD3B1,STAR,DKK3</t>
  </si>
  <si>
    <t>GO:1902930</t>
  </si>
  <si>
    <t>regulation of alcohol biosynthetic process</t>
  </si>
  <si>
    <t>7/76</t>
  </si>
  <si>
    <t>1717,2224,3157,4047,4597,5028,27122</t>
  </si>
  <si>
    <t>DHCR7,FDPS,HMGCS1,LSS,MVD,P2RY1,DKK3</t>
  </si>
  <si>
    <t>GO:0031966</t>
  </si>
  <si>
    <t>mitochondrial membrane</t>
  </si>
  <si>
    <t>19/730</t>
  </si>
  <si>
    <t>539,1528,1583,3283,4712,4718,4833,6233,6770,8034,10367,23464,25874,51021,51660,55967,83636,132001,255488</t>
  </si>
  <si>
    <t>ATP5PO,CYB5A,CYP11A1,HSD3B1,NDUFB6,NDUFC2,NME4,RPS27A,STAR,SLC25A16,MICU1,GCAT,MPC2,MRPS16,MPC1,NDUFA12,C19orf12,TAMM41,RNF144B</t>
  </si>
  <si>
    <t>GO:0050810</t>
  </si>
  <si>
    <t>regulation of steroid biosynthetic process</t>
  </si>
  <si>
    <t>7/92</t>
  </si>
  <si>
    <t>1717,2224,3157,4047,4597,6770,27122</t>
  </si>
  <si>
    <t>DHCR7,FDPS,HMGCS1,LSS,MVD,STAR,DKK3</t>
  </si>
  <si>
    <t>hsa04152</t>
  </si>
  <si>
    <t>AMPK signaling pathway</t>
  </si>
  <si>
    <t>8/129</t>
  </si>
  <si>
    <t>5210,5214,5296,5522,7249,23216,79966,339122</t>
  </si>
  <si>
    <t>PFKFB4,PFKP,PIK3R2,PPP2R2C,TSC2,TBC1D1,SCD5,RAB43</t>
  </si>
  <si>
    <t>GO:0019866</t>
  </si>
  <si>
    <t>organelle inner membrane</t>
  </si>
  <si>
    <t>16/552</t>
  </si>
  <si>
    <t>539,1583,3283,4712,4718,4833,6770,8034,10367,22953,23464,25874,51021,51660,55967,132001</t>
  </si>
  <si>
    <t>ATP5PO,CYP11A1,HSD3B1,NDUFB6,NDUFC2,NME4,STAR,SLC25A16,MICU1,P2RX2,GCAT,MPC2,MRPS16,MPC1,NDUFA12,TAMM41</t>
  </si>
  <si>
    <t>GO:0005743</t>
  </si>
  <si>
    <t>mitochondrial inner membrane</t>
  </si>
  <si>
    <t>15/493</t>
  </si>
  <si>
    <t>539,1583,3283,4712,4718,4833,6770,8034,10367,23464,25874,51021,51660,55967,132001</t>
  </si>
  <si>
    <t>ATP5PO,CYP11A1,HSD3B1,NDUFB6,NDUFC2,NME4,STAR,SLC25A16,MICU1,GCAT,MPC2,MRPS16,MPC1,NDUFA12,TAMM41</t>
  </si>
  <si>
    <t>GO:0006704</t>
  </si>
  <si>
    <t>glucocorticoid biosynthetic process</t>
  </si>
  <si>
    <t>4/18</t>
  </si>
  <si>
    <t>1583,3283,3291,27122</t>
  </si>
  <si>
    <t>CYP11A1,HSD3B1,HSD11B2,DKK3</t>
  </si>
  <si>
    <t>GO:0032870</t>
  </si>
  <si>
    <t>cellular response to hormone stimulus</t>
  </si>
  <si>
    <t>17/621</t>
  </si>
  <si>
    <t>367,477,865,1583,2494,2627,3157,4641,5296,5319,5908,5919,6770,7249,10011,23462,55023</t>
  </si>
  <si>
    <t>AR,ATP1A2,CBFB,CYP11A1,NR5A2,GATA6,HMGCS1,MYO1C,PIK3R2,PLA2G1B,RAP1B,RARRES2,STAR,TSC2,SRA1,HEY1,PHIP</t>
  </si>
  <si>
    <t>GO:0006790</t>
  </si>
  <si>
    <t>sulfur compound metabolic process</t>
  </si>
  <si>
    <t>13/378</t>
  </si>
  <si>
    <t>1622,2947,2953,3029,3157,3340,4597,8459,9953,25874,51363,79966,122961</t>
  </si>
  <si>
    <t>DBI,GSTM3,GSTT2,HAGH,HMGCS1,NDST1,MVD,TPST2,HS3ST3B1,MPC2,CHST15,SCD5,ISCA2</t>
  </si>
  <si>
    <t>GO:0044283</t>
  </si>
  <si>
    <t>small molecule biosynthetic process</t>
  </si>
  <si>
    <t>18/693</t>
  </si>
  <si>
    <t>1717,2224,3157,4047,4597,4833,5028,5226,5319,6307,6342,6770,11343,27122,51363,64902,79966,83594</t>
  </si>
  <si>
    <t>DHCR7,FDPS,HMGCS1,LSS,MVD,NME4,P2RY1,PGD,PLA2G1B,MSMO1,SCP2,STAR,MGLL,DKK3,CHST15,AGXT2,SCD5,NUDT12</t>
  </si>
  <si>
    <t>GO:0008207</t>
  </si>
  <si>
    <t>C21-steroid hormone metabolic process</t>
  </si>
  <si>
    <t>5/40</t>
  </si>
  <si>
    <t>1583,2230,3283,6770,27122</t>
  </si>
  <si>
    <t>CYP11A1,FDX1,HSD3B1,STAR,DKK3</t>
  </si>
  <si>
    <t>GO:0005740</t>
  </si>
  <si>
    <t>mitochondrial envelope</t>
  </si>
  <si>
    <t>19/778</t>
  </si>
  <si>
    <t>GO:0042446</t>
  </si>
  <si>
    <t>hormone biosynthetic process</t>
  </si>
  <si>
    <t>6/69</t>
  </si>
  <si>
    <t>GO:0006720</t>
  </si>
  <si>
    <t>isoprenoid metabolic process</t>
  </si>
  <si>
    <t>8/143</t>
  </si>
  <si>
    <t>2224,3157,4047,4597,5919,6770,10577,59342</t>
  </si>
  <si>
    <t>FDPS,HMGCS1,LSS,MVD,RARRES2,STAR,NPC2,SCPEP1</t>
  </si>
  <si>
    <t>GO:0090407</t>
  </si>
  <si>
    <t>organophosphate biosynthetic process</t>
  </si>
  <si>
    <t>16/587</t>
  </si>
  <si>
    <t>539,2224,3157,3208,4597,4833,4843,5028,5296,5319,10555,25874,79966,81579,83594,132001</t>
  </si>
  <si>
    <t>ATP5PO,FDPS,HMGCS1,HPCA,MVD,NME4,NOS2,P2RY1,PIK3R2,PLA2G1B,AGPAT2,MPC2,SCD5,PLA2G12A,NUDT12,TAMM41</t>
  </si>
  <si>
    <t>GO:0006614</t>
  </si>
  <si>
    <t>SRP-dependent cotranslational protein targeting to membrane</t>
  </si>
  <si>
    <t>7/105</t>
  </si>
  <si>
    <t>6124,6146,6161,6175,6192,6230,6233</t>
  </si>
  <si>
    <t>RPL4,RPL22,RPL32,RPLP0,RPS4Y1,RPS25,RPS27A</t>
  </si>
  <si>
    <t>GO:0022626</t>
  </si>
  <si>
    <t>cytosolic ribosome</t>
  </si>
  <si>
    <t>7/107</t>
  </si>
  <si>
    <t>GO:0006695</t>
  </si>
  <si>
    <t>cholesterol biosynthetic process</t>
  </si>
  <si>
    <t>6/73</t>
  </si>
  <si>
    <t>1717,2224,3157,4047,4597,6307</t>
  </si>
  <si>
    <t>DHCR7,FDPS,HMGCS1,LSS,MVD,MSMO1</t>
  </si>
  <si>
    <t>GO:1902653</t>
  </si>
  <si>
    <t>secondary alcohol biosynthetic process</t>
  </si>
  <si>
    <t>GO:0006477</t>
  </si>
  <si>
    <t>protein sulfation</t>
  </si>
  <si>
    <t>3/8</t>
  </si>
  <si>
    <t>3340,8459,9953</t>
  </si>
  <si>
    <t>NDST1,TPST2,HS3ST3B1</t>
  </si>
  <si>
    <t>GO:0031252</t>
  </si>
  <si>
    <t>cell leading edge</t>
  </si>
  <si>
    <t>13/412</t>
  </si>
  <si>
    <t>3208,4641,5335,5662,5756,10011,10044,23242,51196,51466,55604,55740,57698</t>
  </si>
  <si>
    <t>HPCA,MYO1C,PLCG1,PSD,TWF1,SRA1,SH2D3C,COBL,PLCE1,EVL,CARMIL1,ENAH,SHTN1</t>
  </si>
  <si>
    <t>GO:0006613</t>
  </si>
  <si>
    <t>cotranslational protein targeting to membrane</t>
  </si>
  <si>
    <t>7/110</t>
  </si>
  <si>
    <t>hsa03010</t>
  </si>
  <si>
    <t xml:space="preserve">Ribosome </t>
  </si>
  <si>
    <t>8/153</t>
  </si>
  <si>
    <t>6124,6146,6161,6175,6192,6230,6233,51021</t>
  </si>
  <si>
    <t>RPL4,RPL22,RPL32,RPLP0,RPS4Y1,RPS25,RPS27A,MRPS16</t>
  </si>
  <si>
    <t>ko03010</t>
  </si>
  <si>
    <t>Ribosome</t>
  </si>
  <si>
    <t>GO:1901617</t>
  </si>
  <si>
    <t>organic hydroxy compound biosynthetic process</t>
  </si>
  <si>
    <t>10/251</t>
  </si>
  <si>
    <t>1717,2224,3157,4047,4597,5028,6307,6342,6770,27122</t>
  </si>
  <si>
    <t>DHCR7,FDPS,HMGCS1,LSS,MVD,P2RY1,MSMO1,SCP2,STAR,DKK3</t>
  </si>
  <si>
    <t>GO:0046165</t>
  </si>
  <si>
    <t>alcohol biosynthetic process</t>
  </si>
  <si>
    <t>8/156</t>
  </si>
  <si>
    <t>1717,2224,3157,4047,4597,5028,6307,27122</t>
  </si>
  <si>
    <t>DHCR7,FDPS,HMGCS1,LSS,MVD,P2RY1,MSMO1,DKK3</t>
  </si>
  <si>
    <t>GO:0016126</t>
  </si>
  <si>
    <t>sterol biosynthetic process</t>
  </si>
  <si>
    <t>6/79</t>
  </si>
  <si>
    <t>GO:0045540</t>
  </si>
  <si>
    <t>regulation of cholesterol biosynthetic process</t>
  </si>
  <si>
    <t>5/49</t>
  </si>
  <si>
    <t>1717,2224,3157,4047,4597</t>
  </si>
  <si>
    <t>DHCR7,FDPS,HMGCS1,LSS,MVD</t>
  </si>
  <si>
    <t>GO:0106118</t>
  </si>
  <si>
    <t>regulation of sterol biosynthetic process</t>
  </si>
  <si>
    <t>GO:0006700</t>
  </si>
  <si>
    <t>C21-steroid hormone biosynthetic process</t>
  </si>
  <si>
    <t>4/26</t>
  </si>
  <si>
    <t>1583,2230,6770,27122</t>
  </si>
  <si>
    <t>CYP11A1,FDX1,STAR,DKK3</t>
  </si>
  <si>
    <t>ko04152</t>
  </si>
  <si>
    <t>7/120</t>
  </si>
  <si>
    <t>5210,5214,5296,5522,7249,23216,79966</t>
  </si>
  <si>
    <t>PFKFB4,PFKP,PIK3R2,PPP2R2C,TSC2,TBC1D1,SCD5</t>
  </si>
  <si>
    <t>GO:0000184</t>
  </si>
  <si>
    <t>nuclear-transcribed mRNA catabolic process, nonsense-mediated decay</t>
  </si>
  <si>
    <t>GO:0045047</t>
  </si>
  <si>
    <t>protein targeting to ER</t>
  </si>
  <si>
    <t>GO:0006612</t>
  </si>
  <si>
    <t>protein targeting to membrane</t>
  </si>
  <si>
    <t>9/211</t>
  </si>
  <si>
    <t>3208,4641,6124,6146,6161,6175,6192,6230,6233</t>
  </si>
  <si>
    <t>HPCA,MYO1C,RPL4,RPL22,RPL32,RPLP0,RPS4Y1,RPS25,RPS27A</t>
  </si>
  <si>
    <t>GO:0062012</t>
  </si>
  <si>
    <t>regulation of small molecule metabolic process</t>
  </si>
  <si>
    <t>13/438</t>
  </si>
  <si>
    <t>1717,2224,3157,3208,4047,4597,4843,4946,5028,5210,5261,6770,27122</t>
  </si>
  <si>
    <t>DHCR7,FDPS,HMGCS1,HPCA,LSS,MVD,NOS2,OAZ1,P2RY1,PFKFB4,PHKG2,STAR,DKK3</t>
  </si>
  <si>
    <t>GO:0019218</t>
  </si>
  <si>
    <t>regulation of steroid metabolic process</t>
  </si>
  <si>
    <t>7/122</t>
  </si>
  <si>
    <t>GO:0006163</t>
  </si>
  <si>
    <t>purine nucleotide metabolic process</t>
  </si>
  <si>
    <t>13/442</t>
  </si>
  <si>
    <t>539,1622,3157,3208,4597,4833,4843,5210,5214,5744,8459,25874,79966</t>
  </si>
  <si>
    <t>ATP5PO,DBI,HMGCS1,HPCA,MVD,NME4,NOS2,PFKFB4,PFKP,PTHLH,TPST2,MPC2,SCD5</t>
  </si>
  <si>
    <t>GO:0072599</t>
  </si>
  <si>
    <t>establishment of protein localization to endoplasmic reticulum</t>
  </si>
  <si>
    <t>7/124</t>
  </si>
  <si>
    <t>GO:0032787</t>
  </si>
  <si>
    <t>monocarboxylic acid metabolic process</t>
  </si>
  <si>
    <t>16/645</t>
  </si>
  <si>
    <t>1891,2494,3029,5210,5214,5226,5319,5445,6307,6342,6770,11343,25874,59342,64902,79966</t>
  </si>
  <si>
    <t>ECH1,NR5A2,HAGH,PFKFB4,PFKP,PGD,PLA2G1B,PON2,MSMO1,SCP2,STAR,MGLL,MPC2,SCPEP1,AGXT2,SCD5</t>
  </si>
  <si>
    <t>GO:0008299</t>
  </si>
  <si>
    <t>isoprenoid biosynthetic process</t>
  </si>
  <si>
    <t>4/28</t>
  </si>
  <si>
    <t>2224,3157,4047,4597</t>
  </si>
  <si>
    <t>FDPS,HMGCS1,LSS,MVD</t>
  </si>
  <si>
    <t>GO:0030029</t>
  </si>
  <si>
    <t>actin filament-based process</t>
  </si>
  <si>
    <t>18/794</t>
  </si>
  <si>
    <t>477,1266,1832,2013,4637,4641,5319,5358,5756,8913,10529,11211,23242,51466,51734,55604,55740,57698</t>
  </si>
  <si>
    <t>ATP1A2,CNN3,DSP,EMP2,MYL6,MYO1C,PLA2G1B,PLS3,TWF1,CACNA1G,NEBL,FZD10,COBL,EVL,MSRB1,CARMIL1,ENAH,SHTN1</t>
  </si>
  <si>
    <t>GO:0003012</t>
  </si>
  <si>
    <t>muscle system process</t>
  </si>
  <si>
    <t>13/453</t>
  </si>
  <si>
    <t>384,477,1832,2627,4090,4637,5028,8811,8913,9150,22953,51196,113246</t>
  </si>
  <si>
    <t>ARG2,ATP1A2,DSP,GATA6,SMAD5,MYL6,P2RY1,GALR2,CACNA1G,CTDP1,P2RX2,PLCE1,C12orf57</t>
  </si>
  <si>
    <t>M00101</t>
  </si>
  <si>
    <t>Cholesterol biosynthesis, squalene 2,3-epoxide =&gt; cholesterol</t>
  </si>
  <si>
    <t>3/11</t>
  </si>
  <si>
    <t>1717,4047,6307</t>
  </si>
  <si>
    <t>DHCR7,LSS,MSMO1</t>
  </si>
  <si>
    <t>hsa_M00101</t>
  </si>
  <si>
    <t>GO:0003073</t>
  </si>
  <si>
    <t>regulation of systemic arterial blood pressure</t>
  </si>
  <si>
    <t>6/90</t>
  </si>
  <si>
    <t>367,1522,2013,3291,5919,22953</t>
  </si>
  <si>
    <t>AR,CTSZ,EMP2,HSD11B2,RARRES2,P2RX2</t>
  </si>
  <si>
    <t>GO:0072521</t>
  </si>
  <si>
    <t>purine-containing compound metabolic process</t>
  </si>
  <si>
    <t>13/460</t>
  </si>
  <si>
    <t>GO:0008015</t>
  </si>
  <si>
    <t>blood circulation</t>
  </si>
  <si>
    <t>14/528</t>
  </si>
  <si>
    <t>367,477,1522,1832,2013,3291,3398,4090,4843,5028,5919,8913,22953,59342</t>
  </si>
  <si>
    <t>AR,ATP1A2,CTSZ,DSP,EMP2,HSD11B2,ID2,SMAD5,NOS2,P2RY1,RARRES2,CACNA1G,P2RX2,SCPEP1</t>
  </si>
  <si>
    <t>GO:0003735</t>
  </si>
  <si>
    <t>structural constituent of ribosome</t>
  </si>
  <si>
    <t>8/180</t>
  </si>
  <si>
    <t>GO:0019083</t>
  </si>
  <si>
    <t>viral transcription</t>
  </si>
  <si>
    <t>6124,6146,6161,6175,6192,6230,6233,9150</t>
  </si>
  <si>
    <t>RPL4,RPL22,RPL32,RPLP0,RPS4Y1,RPS25,RPS27A,CTDP1</t>
  </si>
  <si>
    <t>GO:0051639</t>
  </si>
  <si>
    <t>actin filament network formation</t>
  </si>
  <si>
    <t>3/12</t>
  </si>
  <si>
    <t>5358,23242,55604</t>
  </si>
  <si>
    <t>PLS3,COBL,CARMIL1</t>
  </si>
  <si>
    <t>GO:0009117</t>
  </si>
  <si>
    <t>nucleotide metabolic process</t>
  </si>
  <si>
    <t>14/538</t>
  </si>
  <si>
    <t>539,1622,3157,3208,4597,4833,4843,5210,5214,5744,8459,25874,79966,83594</t>
  </si>
  <si>
    <t>ATP5PO,DBI,HMGCS1,HPCA,MVD,NME4,NOS2,PFKFB4,PFKP,PTHLH,TPST2,MPC2,SCD5,NUDT12</t>
  </si>
  <si>
    <t>GO:0003013</t>
  </si>
  <si>
    <t>circulatory system process</t>
  </si>
  <si>
    <t>15/611</t>
  </si>
  <si>
    <t>367,477,1522,1832,2013,3291,3398,4090,4843,5028,5919,6523,8913,22953,59342</t>
  </si>
  <si>
    <t>AR,ATP1A2,CTSZ,DSP,EMP2,HSD11B2,ID2,SMAD5,NOS2,P2RY1,RARRES2,SLC5A1,CACNA1G,P2RX2,SCPEP1</t>
  </si>
  <si>
    <t>GO:0016491</t>
  </si>
  <si>
    <t>oxidoreductase activity</t>
  </si>
  <si>
    <t>17/756</t>
  </si>
  <si>
    <t>1528,1583,1717,2230,3283,3291,4712,4718,4843,5226,6307,10935,51734,54498,55967,79966,80312</t>
  </si>
  <si>
    <t>CYB5A,CYP11A1,DHCR7,FDX1,HSD3B1,HSD11B2,NDUFB6,NDUFC2,NOS2,PGD,MSMO1,PRDX3,MSRB1,SMOX,NDUFA12,SCD5,TET1</t>
  </si>
  <si>
    <t>GO:0044391</t>
  </si>
  <si>
    <t>ribosomal subunit</t>
  </si>
  <si>
    <t>8/187</t>
  </si>
  <si>
    <t>GO:0006753</t>
  </si>
  <si>
    <t>nucleoside phosphate metabolic process</t>
  </si>
  <si>
    <t>14/547</t>
  </si>
  <si>
    <t>GO:0090181</t>
  </si>
  <si>
    <t>regulation of cholesterol metabolic process</t>
  </si>
  <si>
    <t>5/62</t>
  </si>
  <si>
    <t>GO:0006644</t>
  </si>
  <si>
    <t>phospholipid metabolic process</t>
  </si>
  <si>
    <t>12/420</t>
  </si>
  <si>
    <t>1622,2224,2627,3157,4597,5296,5319,5335,8811,10555,81579,132001</t>
  </si>
  <si>
    <t>DBI,FDPS,GATA6,HMGCS1,MVD,PIK3R2,PLA2G1B,PLCG1,GALR2,AGPAT2,PLA2G12A,TAMM41</t>
  </si>
  <si>
    <t>GO:0005496</t>
  </si>
  <si>
    <t>steroid binding</t>
  </si>
  <si>
    <t>6/100</t>
  </si>
  <si>
    <t>367,477,3291,6342,6770,10577</t>
  </si>
  <si>
    <t>AR,ATP1A2,HSD11B2,SCP2,STAR,NPC2</t>
  </si>
  <si>
    <t>GO:0019080</t>
  </si>
  <si>
    <t>viral gene expression</t>
  </si>
  <si>
    <t>8/198</t>
  </si>
  <si>
    <t>GO:0030048</t>
  </si>
  <si>
    <t>actin filament-based movement</t>
  </si>
  <si>
    <t>7/150</t>
  </si>
  <si>
    <t>477,1832,2013,4637,4641,8913,57698</t>
  </si>
  <si>
    <t>ATP1A2,DSP,EMP2,MYL6,MYO1C,CACNA1G,SHTN1</t>
  </si>
  <si>
    <t>GO:0016114</t>
  </si>
  <si>
    <t>terpenoid biosynthetic process</t>
  </si>
  <si>
    <t>3/15</t>
  </si>
  <si>
    <t>2224,3157,4047</t>
  </si>
  <si>
    <t>FDPS,HMGCS1,LSS</t>
  </si>
  <si>
    <t>GO:0071371</t>
  </si>
  <si>
    <t>cellular response to gonadotropin stimulus</t>
  </si>
  <si>
    <t>2627,3157,6770</t>
  </si>
  <si>
    <t>GATA6,HMGCS1,STAR</t>
  </si>
  <si>
    <t>GO:0007015</t>
  </si>
  <si>
    <t>actin filament organization</t>
  </si>
  <si>
    <t>12/437</t>
  </si>
  <si>
    <t>2013,4641,5319,5358,5756,10529,23242,51466,51734,55604,55740,57698</t>
  </si>
  <si>
    <t>EMP2,MYO1C,PLA2G1B,PLS3,TWF1,NEBL,COBL,EVL,MSRB1,CARMIL1,ENAH,SHTN1</t>
  </si>
  <si>
    <t>GO:0070972</t>
  </si>
  <si>
    <t>protein localization to endoplasmic reticulum</t>
  </si>
  <si>
    <t>7/152</t>
  </si>
  <si>
    <t>GO:0046661</t>
  </si>
  <si>
    <t>male sex differentiation</t>
  </si>
  <si>
    <t>7/153</t>
  </si>
  <si>
    <t>367,657,2627,3157,4090,6770,10184</t>
  </si>
  <si>
    <t>AR,BMPR1A,GATA6,HMGCS1,SMAD5,STAR,LHFPL2</t>
  </si>
  <si>
    <t>GO:0006605</t>
  </si>
  <si>
    <t>protein targeting</t>
  </si>
  <si>
    <t>12/441</t>
  </si>
  <si>
    <t>1891,3208,4641,4843,6124,6146,6161,6175,6192,6230,6233,6342</t>
  </si>
  <si>
    <t>ECH1,HPCA,MYO1C,NOS2,RPL4,RPL22,RPL32,RPLP0,RPS4Y1,RPS25,RPS27A,SCP2</t>
  </si>
  <si>
    <t>GO:0003779</t>
  </si>
  <si>
    <t>actin binding</t>
  </si>
  <si>
    <t>1266,3208,4641,5358,5756,10529,23242,51466,51734,55740,57698,91624</t>
  </si>
  <si>
    <t>CNN3,HPCA,MYO1C,PLS3,TWF1,NEBL,COBL,EVL,MSRB1,ENAH,SHTN1,NEXN</t>
  </si>
  <si>
    <t>GO:0043627</t>
  </si>
  <si>
    <t>response to estrogen</t>
  </si>
  <si>
    <t>5/71</t>
  </si>
  <si>
    <t>367,2627,2947,6770,10011</t>
  </si>
  <si>
    <t>AR,GATA6,GSTM3,STAR,SRA1</t>
  </si>
  <si>
    <t>GO:0000956</t>
  </si>
  <si>
    <t>nuclear-transcribed mRNA catabolic process</t>
  </si>
  <si>
    <t>8/210</t>
  </si>
  <si>
    <t>6124,6146,6161,6175,6192,6230,6233,54512</t>
  </si>
  <si>
    <t>RPL4,RPL22,RPL32,RPLP0,RPS4Y1,RPS25,RPS27A,EXOSC4</t>
  </si>
  <si>
    <t>GO:0072657</t>
  </si>
  <si>
    <t>protein localization to membrane</t>
  </si>
  <si>
    <t>15/663</t>
  </si>
  <si>
    <t>367,403,2013,2533,3208,4641,5028,6124,6146,6161,6175,6192,6230,6233,10815</t>
  </si>
  <si>
    <t>AR,ARL3,EMP2,FYB1,HPCA,MYO1C,P2RY1,RPL4,RPL22,RPL32,RPLP0,RPS4Y1,RPS25,RPS27A,CPLX1</t>
  </si>
  <si>
    <t>GO:0060749</t>
  </si>
  <si>
    <t>mammary gland alveolus development</t>
  </si>
  <si>
    <t>3/17</t>
  </si>
  <si>
    <t>367,780,3398</t>
  </si>
  <si>
    <t>AR,DDR1,ID2</t>
  </si>
  <si>
    <t>GO:0061377</t>
  </si>
  <si>
    <t>mammary gland lobule development</t>
  </si>
  <si>
    <t>GO:0042445</t>
  </si>
  <si>
    <t>hormone metabolic process</t>
  </si>
  <si>
    <t>8/218</t>
  </si>
  <si>
    <t>1522,1583,1717,2230,3283,6770,27122,59342</t>
  </si>
  <si>
    <t>CTSZ,CYP11A1,DHCR7,FDX1,HSD3B1,STAR,DKK3,SCPEP1</t>
  </si>
  <si>
    <t>GO:0061061</t>
  </si>
  <si>
    <t>muscle structure development</t>
  </si>
  <si>
    <t>14/609</t>
  </si>
  <si>
    <t>657,1832,2627,3398,3399,4637,9150,10011,10409,10529,22953,23462,27101,30816</t>
  </si>
  <si>
    <t>BMPR1A,DSP,GATA6,ID2,ID3,MYL6,CTDP1,SRA1,BASP1,NEBL,P2RX2,HEY1,CACYBP,ERVW-1</t>
  </si>
  <si>
    <t>GO:0019216</t>
  </si>
  <si>
    <t>regulation of lipid metabolic process</t>
  </si>
  <si>
    <t>11/402</t>
  </si>
  <si>
    <t>1717,2224,3157,3398,4047,4597,5919,6770,10577,27122,51280</t>
  </si>
  <si>
    <t>DHCR7,FDPS,HMGCS1,ID2,LSS,MVD,RARRES2,STAR,NPC2,DKK3,GOLM1</t>
  </si>
  <si>
    <t>GO:0070252</t>
  </si>
  <si>
    <t>actin-mediated cell contraction</t>
  </si>
  <si>
    <t>6/120</t>
  </si>
  <si>
    <t>477,1832,2013,4637,8913,57698</t>
  </si>
  <si>
    <t>ATP1A2,DSP,EMP2,MYL6,CACNA1G,SHTN1</t>
  </si>
  <si>
    <t>GO:0044297</t>
  </si>
  <si>
    <t>cell body</t>
  </si>
  <si>
    <t>13/543</t>
  </si>
  <si>
    <t>477,657,1266,2868,3208,5028,6770,10815,22953,23242,27101,57698,79890</t>
  </si>
  <si>
    <t>ATP1A2,BMPR1A,CNN3,GRK4,HPCA,P2RY1,STAR,CPLX1,P2RX2,COBL,CACYBP,SHTN1,RIN3</t>
  </si>
  <si>
    <t>GO:0009150</t>
  </si>
  <si>
    <t>purine ribonucleotide metabolic process</t>
  </si>
  <si>
    <t>11/409</t>
  </si>
  <si>
    <t>539,1622,3157,4597,4833,5210,5214,5744,8459,25874,79966</t>
  </si>
  <si>
    <t>ATP5PO,DBI,HMGCS1,MVD,NME4,PFKFB4,PFKP,PTHLH,TPST2,MPC2,SCD5</t>
  </si>
  <si>
    <t>GO:0006721</t>
  </si>
  <si>
    <t>terpenoid metabolic process</t>
  </si>
  <si>
    <t>6/124</t>
  </si>
  <si>
    <t>2224,3157,4047,5919,6770,59342</t>
  </si>
  <si>
    <t>FDPS,HMGCS1,LSS,RARRES2,STAR,SCPEP1</t>
  </si>
  <si>
    <t>GO:0055086</t>
  </si>
  <si>
    <t>nucleobase-containing small molecule metabolic process</t>
  </si>
  <si>
    <t>14/623</t>
  </si>
  <si>
    <t>hsa00100</t>
  </si>
  <si>
    <t xml:space="preserve">Steroid biosynthesis </t>
  </si>
  <si>
    <t>3/20</t>
  </si>
  <si>
    <t>ko00100</t>
  </si>
  <si>
    <t>Steroid biosynthesis</t>
  </si>
  <si>
    <t>GO:0006936</t>
  </si>
  <si>
    <t>muscle contraction</t>
  </si>
  <si>
    <t>10/352</t>
  </si>
  <si>
    <t>384,477,1832,4090,4637,8811,8913,22953,51196,113246</t>
  </si>
  <si>
    <t>ARG2,ATP1A2,DSP,SMAD5,MYL6,GALR2,CACNA1G,P2RX2,PLCE1,C12orf57</t>
  </si>
  <si>
    <t>GO:0015718</t>
  </si>
  <si>
    <t>monocarboxylic acid transport</t>
  </si>
  <si>
    <t>7/178</t>
  </si>
  <si>
    <t>477,4843,5319,10815,25874,51660,81579</t>
  </si>
  <si>
    <t>ATP1A2,NOS2,PLA2G1B,CPLX1,MPC2,MPC1,PLA2G12A</t>
  </si>
  <si>
    <t>GO:0090150</t>
  </si>
  <si>
    <t>establishment of protein localization to membrane</t>
  </si>
  <si>
    <t>10/356</t>
  </si>
  <si>
    <t>3208,4641,6124,6146,6161,6175,6192,6230,6233,10815</t>
  </si>
  <si>
    <t>HPCA,MYO1C,RPL4,RPL22,RPL32,RPLP0,RPS4Y1,RPS25,RPS27A,CPLX1</t>
  </si>
  <si>
    <t>GO:0009259</t>
  </si>
  <si>
    <t>ribonucleotide metabolic process</t>
  </si>
  <si>
    <t>11/426</t>
  </si>
  <si>
    <t>GO:0097435</t>
  </si>
  <si>
    <t>supramolecular fiber organization</t>
  </si>
  <si>
    <t>15/716</t>
  </si>
  <si>
    <t>1832,2013,4641,5201,5204,5319,5358,5756,10529,23242,51466,51734,55604,55740,57698</t>
  </si>
  <si>
    <t>DSP,EMP2,MYO1C,PFDN1,PFDN5,PLA2G1B,PLS3,TWF1,NEBL,COBL,EVL,MSRB1,CARMIL1,ENAH,SHTN1</t>
  </si>
  <si>
    <t>hsa00900</t>
  </si>
  <si>
    <t xml:space="preserve">Terpenoid backbone biosynthesis </t>
  </si>
  <si>
    <t>3/22</t>
  </si>
  <si>
    <t>2224,3157,4597</t>
  </si>
  <si>
    <t>FDPS,HMGCS1,MVD</t>
  </si>
  <si>
    <t>ko00900</t>
  </si>
  <si>
    <t>Terpenoid backbone biosynthesis</t>
  </si>
  <si>
    <t>GO:0005840</t>
  </si>
  <si>
    <t>ribosome</t>
  </si>
  <si>
    <t>8/243</t>
  </si>
  <si>
    <t>GO:0008146</t>
  </si>
  <si>
    <t>sulfotransferase activity</t>
  </si>
  <si>
    <t>4/52</t>
  </si>
  <si>
    <t>3340,8459,9953,51363</t>
  </si>
  <si>
    <t>NDST1,TPST2,HS3ST3B1,CHST15</t>
  </si>
  <si>
    <t>GO:0034754</t>
  </si>
  <si>
    <t>cellular hormone metabolic process</t>
  </si>
  <si>
    <t>6/136</t>
  </si>
  <si>
    <t>1583,2230,3283,6770,27122,59342</t>
  </si>
  <si>
    <t>CYP11A1,FDX1,HSD3B1,STAR,DKK3,SCPEP1</t>
  </si>
  <si>
    <t>GO:0019693</t>
  </si>
  <si>
    <t>ribose phosphate metabolic process</t>
  </si>
  <si>
    <t>11/436</t>
  </si>
  <si>
    <t>GO:0072594</t>
  </si>
  <si>
    <t>establishment of protein localization to organelle</t>
  </si>
  <si>
    <t>13/579</t>
  </si>
  <si>
    <t>1891,3208,4843,5296,6124,6146,6161,6175,6192,6230,6233,6342,7249</t>
  </si>
  <si>
    <t>ECH1,HPCA,NOS2,PIK3R2,RPL4,RPL22,RPL32,RPLP0,RPS4Y1,RPS25,RPS27A,SCP2,TSC2</t>
  </si>
  <si>
    <t>GO:0043434</t>
  </si>
  <si>
    <t>response to peptide hormone</t>
  </si>
  <si>
    <t>11/437</t>
  </si>
  <si>
    <t>1583,3291,4641,5296,5319,5908,5919,6770,7249,27101,55023</t>
  </si>
  <si>
    <t>CYP11A1,HSD11B2,MYO1C,PIK3R2,PLA2G1B,RAP1B,RARRES2,STAR,TSC2,CACYBP,PHIP</t>
  </si>
  <si>
    <t>GO:0051923</t>
  </si>
  <si>
    <t>sulfation</t>
  </si>
  <si>
    <t>3/24</t>
  </si>
  <si>
    <t>hsa00534</t>
  </si>
  <si>
    <t xml:space="preserve">Glycosaminoglycan biosynthesis - heparan sulfate </t>
  </si>
  <si>
    <t>2134,3340,9953</t>
  </si>
  <si>
    <t>EXTL1,NDST1,HS3ST3B1</t>
  </si>
  <si>
    <t>ko00534</t>
  </si>
  <si>
    <t>Glycosaminoglycan biosynthesis - heparan sulfate / heparin</t>
  </si>
  <si>
    <t>GO:0034698</t>
  </si>
  <si>
    <t>response to gonadotropin</t>
  </si>
  <si>
    <t>GO:0010817</t>
  </si>
  <si>
    <t>regulation of hormone levels</t>
  </si>
  <si>
    <t>12/513</t>
  </si>
  <si>
    <t>1522,1583,1717,2230,3283,4843,5028,6770,10815,25874,27122,59342</t>
  </si>
  <si>
    <t>CTSZ,CYP11A1,DHCR7,FDX1,HSD3B1,NOS2,P2RY1,STAR,CPLX1,MPC2,DKK3,SCPEP1</t>
  </si>
  <si>
    <t>GO:0031970</t>
  </si>
  <si>
    <t>organelle envelope lumen</t>
  </si>
  <si>
    <t>5/93</t>
  </si>
  <si>
    <t>3283,4833,6770,10367,27101</t>
  </si>
  <si>
    <t>HSD3B1,NME4,STAR,MICU1,CACYBP</t>
  </si>
  <si>
    <t>GO:0033865</t>
  </si>
  <si>
    <t>nucleoside bisphosphate metabolic process</t>
  </si>
  <si>
    <t>6/140</t>
  </si>
  <si>
    <t>1622,3157,4597,8459,25874,79966</t>
  </si>
  <si>
    <t>DBI,HMGCS1,MVD,TPST2,MPC2,SCD5</t>
  </si>
  <si>
    <t>GO:0033875</t>
  </si>
  <si>
    <t>ribonucleoside bisphosphate metabolic process</t>
  </si>
  <si>
    <t>GO:0034032</t>
  </si>
  <si>
    <t>purine nucleoside bisphosphate metabolic process</t>
  </si>
  <si>
    <t>GO:0006413</t>
  </si>
  <si>
    <t>translational initiation</t>
  </si>
  <si>
    <t>7/193</t>
  </si>
  <si>
    <t>GO:0006402</t>
  </si>
  <si>
    <t>mRNA catabolic process</t>
  </si>
  <si>
    <t>10/378</t>
  </si>
  <si>
    <t>6124,6146,6161,6175,6192,6230,6233,54512,55603,83594</t>
  </si>
  <si>
    <t>RPL4,RPL22,RPL32,RPLP0,RPS4Y1,RPS25,RPS27A,EXOSC4,TENT5A,NUDT12</t>
  </si>
  <si>
    <t>hsanan02</t>
  </si>
  <si>
    <t>glycosaminoglycan biosynthesis</t>
  </si>
  <si>
    <t>4/55</t>
  </si>
  <si>
    <t>2134,3340,9953,51363</t>
  </si>
  <si>
    <t>EXTL1,NDST1,HS3ST3B1,CHST15</t>
  </si>
  <si>
    <t>GO:0052689</t>
  </si>
  <si>
    <t>carboxylic ester hydrolase activity</t>
  </si>
  <si>
    <t>6/144</t>
  </si>
  <si>
    <t>3340,5319,5445,11343,51400,81579</t>
  </si>
  <si>
    <t>NDST1,PLA2G1B,PON2,MGLL,PPME1,PLA2G12A</t>
  </si>
  <si>
    <t>GO:0006091</t>
  </si>
  <si>
    <t>generation of precursor metabolites and energy</t>
  </si>
  <si>
    <t>12/524</t>
  </si>
  <si>
    <t>539,1528,2230,4712,4718,4843,5210,5214,5226,5261,5504,55967</t>
  </si>
  <si>
    <t>ATP5PO,CYB5A,FDX1,NDUFB6,NDUFC2,NOS2,PFKFB4,PFKP,PGD,PHKG2,PPP1R2,NDUFA12</t>
  </si>
  <si>
    <t>GO:0022625</t>
  </si>
  <si>
    <t>cytosolic large ribosomal subunit</t>
  </si>
  <si>
    <t>4/57</t>
  </si>
  <si>
    <t>6124,6146,6161,6175</t>
  </si>
  <si>
    <t>RPL4,RPL22,RPL32,RPLP0</t>
  </si>
  <si>
    <t>GO:1901652</t>
  </si>
  <si>
    <t>response to peptide</t>
  </si>
  <si>
    <t>12/526</t>
  </si>
  <si>
    <t>1583,3291,4641,5296,5319,5908,5919,6770,7249,10392,27101,55023</t>
  </si>
  <si>
    <t>CYP11A1,HSD11B2,MYO1C,PIK3R2,PLA2G1B,RAP1B,RARRES2,STAR,TSC2,NOD1,CACYBP,PHIP</t>
  </si>
  <si>
    <t>hsa00140</t>
  </si>
  <si>
    <t xml:space="preserve">Steroid hormone biosynthesis </t>
  </si>
  <si>
    <t>4/58</t>
  </si>
  <si>
    <t>1312,1583,3283,3291</t>
  </si>
  <si>
    <t>COMT,CYP11A1,HSD3B1,HSD11B2</t>
  </si>
  <si>
    <t>ko00140</t>
  </si>
  <si>
    <t>Steroid hormone biosynthesis</t>
  </si>
  <si>
    <t>GO:0006869</t>
  </si>
  <si>
    <t>lipid transport</t>
  </si>
  <si>
    <t>11/461</t>
  </si>
  <si>
    <t>477,1622,4833,4843,5319,6342,6770,10577,10815,26207,81579</t>
  </si>
  <si>
    <t>ATP1A2,DBI,NME4,NOS2,PLA2G1B,SCP2,STAR,NPC2,CPLX1,PITPNC1,PLA2G12A</t>
  </si>
  <si>
    <t>GO:0007548</t>
  </si>
  <si>
    <t>sex differentiation</t>
  </si>
  <si>
    <t>8/262</t>
  </si>
  <si>
    <t>367,657,2627,3157,4090,6770,10184,10409</t>
  </si>
  <si>
    <t>AR,BMPR1A,GATA6,HMGCS1,SMAD5,STAR,LHFPL2,BASP1</t>
  </si>
  <si>
    <t>GO:0046890</t>
  </si>
  <si>
    <t>regulation of lipid biosynthetic process</t>
  </si>
  <si>
    <t>7/203</t>
  </si>
  <si>
    <t>GO:0032366</t>
  </si>
  <si>
    <t>intracellular sterol transport</t>
  </si>
  <si>
    <t>3/27</t>
  </si>
  <si>
    <t>6342,6770,10577</t>
  </si>
  <si>
    <t>SCP2,STAR,NPC2</t>
  </si>
  <si>
    <t>GO:0032367</t>
  </si>
  <si>
    <t>intracellular cholesterol transport</t>
  </si>
  <si>
    <t>GO:0071375</t>
  </si>
  <si>
    <t>cellular response to peptide hormone stimulus</t>
  </si>
  <si>
    <t>9/327</t>
  </si>
  <si>
    <t>1583,4641,5296,5319,5908,5919,6770,7249,55023</t>
  </si>
  <si>
    <t>CYP11A1,MYO1C,PIK3R2,PLA2G1B,RAP1B,RARRES2,STAR,TSC2,PHIP</t>
  </si>
  <si>
    <t>GO:1901653</t>
  </si>
  <si>
    <t>cellular response to peptide</t>
  </si>
  <si>
    <t>10/396</t>
  </si>
  <si>
    <t>1583,4641,5296,5319,5908,5919,6770,7249,10392,55023</t>
  </si>
  <si>
    <t>CYP11A1,MYO1C,PIK3R2,PLA2G1B,RAP1B,RARRES2,STAR,TSC2,NOD1,PHIP</t>
  </si>
  <si>
    <t>hsa04925</t>
  </si>
  <si>
    <t>aldosterone synthesis and secretion</t>
  </si>
  <si>
    <t>5/102</t>
  </si>
  <si>
    <t>477,1583,3283,6770,8913</t>
  </si>
  <si>
    <t>ATP1A2,CYP11A1,HSD3B1,STAR,CACNA1G</t>
  </si>
  <si>
    <t>GO:0019439</t>
  </si>
  <si>
    <t>aromatic compound catabolic process</t>
  </si>
  <si>
    <t>13/614</t>
  </si>
  <si>
    <t>1312,5445,6124,6146,6161,6175,6192,6230,6233,54512,55603,80312,83594</t>
  </si>
  <si>
    <t>COMT,PON2,RPL4,RPL22,RPL32,RPLP0,RPS4Y1,RPS25,RPS27A,EXOSC4,TENT5A,TET1,NUDT12</t>
  </si>
  <si>
    <t>GO:0000139</t>
  </si>
  <si>
    <t>Golgi membrane</t>
  </si>
  <si>
    <t>15/774</t>
  </si>
  <si>
    <t>403,1522,2013,3340,8459,9342,9445,9953,10559,25843,27087,51196,51363,55638,339122</t>
  </si>
  <si>
    <t>ARL3,CTSZ,EMP2,NDST1,TPST2,SNAP29,ITM2B,HS3ST3B1,SLC35A1,MOB4,B3GAT1,PLCE1,CHST15,SYBU,RAB43</t>
  </si>
  <si>
    <t>GO:0030036</t>
  </si>
  <si>
    <t>actin cytoskeleton organization</t>
  </si>
  <si>
    <t>14/696</t>
  </si>
  <si>
    <t>1266,2013,4641,5319,5358,5756,10529,11211,23242,51466,51734,55604,55740,57698</t>
  </si>
  <si>
    <t>CNN3,EMP2,MYO1C,PLA2G1B,PLS3,TWF1,NEBL,FZD10,COBL,EVL,MSRB1,CARMIL1,ENAH,SHTN1</t>
  </si>
  <si>
    <t>GO:0008654</t>
  </si>
  <si>
    <t>phospholipid biosynthetic process</t>
  </si>
  <si>
    <t>8/269</t>
  </si>
  <si>
    <t>2224,3157,4597,5296,5319,10555,81579,132001</t>
  </si>
  <si>
    <t>FDPS,HMGCS1,MVD,PIK3R2,PLA2G1B,AGPAT2,PLA2G12A,TAMM41</t>
  </si>
  <si>
    <t>GO:0030166</t>
  </si>
  <si>
    <t>proteoglycan biosynthetic process</t>
  </si>
  <si>
    <t>4/62</t>
  </si>
  <si>
    <t>3340,9953,27087,51363</t>
  </si>
  <si>
    <t>NDST1,HS3ST3B1,B3GAT1,CHST15</t>
  </si>
  <si>
    <t>GO:0006637</t>
  </si>
  <si>
    <t>acyl-CoA metabolic process</t>
  </si>
  <si>
    <t>5/105</t>
  </si>
  <si>
    <t>1622,3157,4597,25874,79966</t>
  </si>
  <si>
    <t>DBI,HMGCS1,MVD,MPC2,SCD5</t>
  </si>
  <si>
    <t>GO:0035383</t>
  </si>
  <si>
    <t>thioester metabolic process</t>
  </si>
  <si>
    <t>GO:0043025</t>
  </si>
  <si>
    <t>neuronal cell body</t>
  </si>
  <si>
    <t>11/474</t>
  </si>
  <si>
    <t>477,657,1266,2868,3208,6770,10815,22953,23242,57698,79890</t>
  </si>
  <si>
    <t>ATP1A2,BMPR1A,CNN3,GRK4,HPCA,STAR,CPLX1,P2RX2,COBL,SHTN1,RIN3</t>
  </si>
  <si>
    <t>GO:0008289</t>
  </si>
  <si>
    <t>lipid binding</t>
  </si>
  <si>
    <t>15/783</t>
  </si>
  <si>
    <t>367,477,1622,2494,2533,3291,3399,4833,5037,5662,5756,6342,6770,10577,26207</t>
  </si>
  <si>
    <t>AR,ATP1A2,DBI,NR5A2,FYB1,HSD11B2,ID3,NME4,PEBP1,PSD,TWF1,SCP2,STAR,NPC2,PITPNC1</t>
  </si>
  <si>
    <t>GO:0005198</t>
  </si>
  <si>
    <t>structural molecule activity</t>
  </si>
  <si>
    <t>14/704</t>
  </si>
  <si>
    <t>1284,1832,4637,6124,6146,6161,6175,6192,6230,6233,10529,51021,91624,122961</t>
  </si>
  <si>
    <t>COL4A2,DSP,MYL6,RPL4,RPL22,RPL32,RPLP0,RPS4Y1,RPS25,RPS27A,NEBL,MRPS16,NEXN,ISCA2</t>
  </si>
  <si>
    <t>GO:0036151</t>
  </si>
  <si>
    <t>phosphatidylcholine acyl-chain remodeling</t>
  </si>
  <si>
    <t>3/30</t>
  </si>
  <si>
    <t>1622,5319,81579</t>
  </si>
  <si>
    <t>DBI,PLA2G1B,PLA2G12A</t>
  </si>
  <si>
    <t>GO:0016042</t>
  </si>
  <si>
    <t>lipid catabolic process</t>
  </si>
  <si>
    <t>9/341</t>
  </si>
  <si>
    <t>1891,2581,5319,5335,5919,6342,11343,51196,81579</t>
  </si>
  <si>
    <t>ECH1,GALC,PLA2G1B,PLCG1,RARRES2,SCP2,MGLL,PLCE1,PLA2G12A</t>
  </si>
  <si>
    <t>GO:0008154</t>
  </si>
  <si>
    <t>actin polymerization or depolymerization</t>
  </si>
  <si>
    <t>7/215</t>
  </si>
  <si>
    <t>4641,5756,23242,51466,51734,55604,55740</t>
  </si>
  <si>
    <t>MYO1C,TWF1,COBL,EVL,MSRB1,CARMIL1,ENAH</t>
  </si>
  <si>
    <t>GO:0007507</t>
  </si>
  <si>
    <t>heart development</t>
  </si>
  <si>
    <t>12/556</t>
  </si>
  <si>
    <t>657,1832,2627,3340,3399,7249,9150,10409,10529,23462,27101,51196</t>
  </si>
  <si>
    <t>BMPR1A,DSP,GATA6,NDST1,ID3,TSC2,CTDP1,BASP1,NEBL,HEY1,CACYBP,PLCE1</t>
  </si>
  <si>
    <t>GO:0004620</t>
  </si>
  <si>
    <t>phospholipase activity</t>
  </si>
  <si>
    <t>5/109</t>
  </si>
  <si>
    <t>5319,5335,11343,51196,81579</t>
  </si>
  <si>
    <t>PLA2G1B,PLCG1,MGLL,PLCE1,PLA2G12A</t>
  </si>
  <si>
    <t>GO:0032868</t>
  </si>
  <si>
    <t>response to insulin</t>
  </si>
  <si>
    <t>8/280</t>
  </si>
  <si>
    <t>3291,4641,5296,5319,5919,6770,7249,55023</t>
  </si>
  <si>
    <t>HSD11B2,MYO1C,PIK3R2,PLA2G1B,RARRES2,STAR,TSC2,PHIP</t>
  </si>
  <si>
    <t>GO:0006401</t>
  </si>
  <si>
    <t>RNA catabolic process</t>
  </si>
  <si>
    <t>10/417</t>
  </si>
  <si>
    <t>GO:0009101</t>
  </si>
  <si>
    <t>glycoprotein biosynthetic process</t>
  </si>
  <si>
    <t>9/350</t>
  </si>
  <si>
    <t>2134,3340,4597,9445,9953,27087,51363,79053,80312</t>
  </si>
  <si>
    <t>EXTL1,NDST1,MVD,ITM2B,HS3ST3B1,B3GAT1,CHST15,ALG8,TET1</t>
  </si>
  <si>
    <t>GO:0046942</t>
  </si>
  <si>
    <t>carboxylic acid transport</t>
  </si>
  <si>
    <t>8/285</t>
  </si>
  <si>
    <t>477,4843,5319,10815,25874,51660,81579,115111</t>
  </si>
  <si>
    <t>ATP1A2,NOS2,PLA2G1B,CPLX1,MPC2,MPC1,PLA2G12A,SLC26A7</t>
  </si>
  <si>
    <t>GO:0090066</t>
  </si>
  <si>
    <t>regulation of anatomical structure size</t>
  </si>
  <si>
    <t>11/494</t>
  </si>
  <si>
    <t>477,4641,5028,5756,51466,55604,57556,57698,59342,64798,79890</t>
  </si>
  <si>
    <t>ATP1A2,MYO1C,P2RY1,TWF1,EVL,CARMIL1,SEMA6A,SHTN1,SCPEP1,DEPTOR,RIN3</t>
  </si>
  <si>
    <t>GO:0005884</t>
  </si>
  <si>
    <t>actin filament</t>
  </si>
  <si>
    <t>5/114</t>
  </si>
  <si>
    <t>4641,5358,5756,23242,55604</t>
  </si>
  <si>
    <t>MYO1C,PLS3,TWF1,COBL,CARMIL1</t>
  </si>
  <si>
    <t>GO:0016782</t>
  </si>
  <si>
    <t>transferase activity, transferring sulfur-containing groups</t>
  </si>
  <si>
    <t>4/69</t>
  </si>
  <si>
    <t>GO:0032869</t>
  </si>
  <si>
    <t>cellular response to insulin stimulus</t>
  </si>
  <si>
    <t>7/228</t>
  </si>
  <si>
    <t>4641,5296,5319,5919,6770,7249,55023</t>
  </si>
  <si>
    <t>MYO1C,PIK3R2,PLA2G1B,RARRES2,STAR,TSC2,PHIP</t>
  </si>
  <si>
    <t>GO:0015629</t>
  </si>
  <si>
    <t>actin cytoskeleton</t>
  </si>
  <si>
    <t>11/503</t>
  </si>
  <si>
    <t>1266,2533,4637,4641,5358,5756,10529,23242,51734,55604,91624</t>
  </si>
  <si>
    <t>CNN3,FYB1,MYL6,MYO1C,PLS3,TWF1,NEBL,COBL,MSRB1,CARMIL1,NEXN</t>
  </si>
  <si>
    <t>GO:0045777</t>
  </si>
  <si>
    <t>positive regulation of blood pressure</t>
  </si>
  <si>
    <t>3/34</t>
  </si>
  <si>
    <t>3291,3398,5919</t>
  </si>
  <si>
    <t>HSD11B2,ID2,RARRES2</t>
  </si>
  <si>
    <t>GO:0046486</t>
  </si>
  <si>
    <t>glycerolipid metabolic process</t>
  </si>
  <si>
    <t>10/433</t>
  </si>
  <si>
    <t>1622,5296,5319,5335,8811,10555,11343,51196,81579,132001</t>
  </si>
  <si>
    <t>DBI,PIK3R2,PLA2G1B,PLCG1,GALR2,AGPAT2,MGLL,PLCE1,PLA2G12A,TAMM41</t>
  </si>
  <si>
    <t>GO:0120254</t>
  </si>
  <si>
    <t>olefinic compound metabolic process</t>
  </si>
  <si>
    <t>5/119</t>
  </si>
  <si>
    <t>1583,6342,6770,11343,27122</t>
  </si>
  <si>
    <t>CYP11A1,SCP2,STAR,MGLL,DKK3</t>
  </si>
  <si>
    <t>GO:0010876</t>
  </si>
  <si>
    <t>lipid localization</t>
  </si>
  <si>
    <t>11/510</t>
  </si>
  <si>
    <t>GO:0015935</t>
  </si>
  <si>
    <t>small ribosomal subunit</t>
  </si>
  <si>
    <t>4/74</t>
  </si>
  <si>
    <t>6192,6230,6233,51021</t>
  </si>
  <si>
    <t>RPS4Y1,RPS25,RPS27A,MRPS16</t>
  </si>
  <si>
    <t>GO:0006941</t>
  </si>
  <si>
    <t>striated muscle contraction</t>
  </si>
  <si>
    <t>6/176</t>
  </si>
  <si>
    <t>384,477,1832,4090,8913,113246</t>
  </si>
  <si>
    <t>ARG2,ATP1A2,DSP,SMAD5,CACNA1G,C12orf57</t>
  </si>
  <si>
    <t>GO:0007565</t>
  </si>
  <si>
    <t>female pregnancy</t>
  </si>
  <si>
    <t>6/177</t>
  </si>
  <si>
    <t>367,780,2013,3291,5744,10935</t>
  </si>
  <si>
    <t>AR,DDR1,EMP2,HSD11B2,PTHLH,PRDX3</t>
  </si>
  <si>
    <t>GO:0046471</t>
  </si>
  <si>
    <t>phosphatidylglycerol metabolic process</t>
  </si>
  <si>
    <t>3/37</t>
  </si>
  <si>
    <t>5319,81579,132001</t>
  </si>
  <si>
    <t>PLA2G1B,PLA2G12A,TAMM41</t>
  </si>
  <si>
    <t>GO:0060420</t>
  </si>
  <si>
    <t>regulation of heart growth</t>
  </si>
  <si>
    <t>4/77</t>
  </si>
  <si>
    <t>657,2627,9150,10409</t>
  </si>
  <si>
    <t>BMPR1A,GATA6,CTDP1,BASP1</t>
  </si>
  <si>
    <t>GO:0015711</t>
  </si>
  <si>
    <t>organic anion transport</t>
  </si>
  <si>
    <t>9/377</t>
  </si>
  <si>
    <t>477,4843,5319,10559,10815,25874,51660,81579,115111</t>
  </si>
  <si>
    <t>ATP1A2,NOS2,PLA2G1B,SLC35A1,CPLX1,MPC2,MPC1,PLA2G12A,SLC26A7</t>
  </si>
  <si>
    <t>GO:0006084</t>
  </si>
  <si>
    <t>acetyl-CoA metabolic process</t>
  </si>
  <si>
    <t>3/38</t>
  </si>
  <si>
    <t>3157,4597,25874</t>
  </si>
  <si>
    <t>HMGCS1,MVD,MPC2</t>
  </si>
  <si>
    <t>GO:1901137</t>
  </si>
  <si>
    <t>carbohydrate derivative biosynthetic process</t>
  </si>
  <si>
    <t>13/684</t>
  </si>
  <si>
    <t>539,2134,3340,4597,4833,9445,9953,25874,27087,51363,79053,79966,80312</t>
  </si>
  <si>
    <t>ATP5PO,EXTL1,NDST1,MVD,NME4,ITM2B,HS3ST3B1,MPC2,B3GAT1,CHST15,ALG8,SCD5,TET1</t>
  </si>
  <si>
    <t>GO:0016788</t>
  </si>
  <si>
    <t>hydrolase activity, acting on ester bonds</t>
  </si>
  <si>
    <t>14/767</t>
  </si>
  <si>
    <t>477,3029,3340,5210,5319,5335,5445,9150,11343,23035,51196,51400,54512,81579</t>
  </si>
  <si>
    <t>ATP1A2,HAGH,NDST1,PFKFB4,PLA2G1B,PLCG1,PON2,CTDP1,MGLL,PHLPP2,PLCE1,PPME1,EXOSC4,PLA2G12A</t>
  </si>
  <si>
    <t>GO:0030425</t>
  </si>
  <si>
    <t>dendrite</t>
  </si>
  <si>
    <t>12/614</t>
  </si>
  <si>
    <t>477,657,1266,1312,2868,3208,5028,5662,6175,10815,23242,79890</t>
  </si>
  <si>
    <t>ATP1A2,BMPR1A,CNN3,COMT,GRK4,HPCA,P2RY1,PSD,RPLP0,CPLX1,COBL,RIN3</t>
  </si>
  <si>
    <t>12/616</t>
  </si>
  <si>
    <t>403,2013,5756,5908,5912,9342,23216,23242,51196,51466,55604,57698</t>
  </si>
  <si>
    <t>ARL3,EMP2,TWF1,RAP1B,RAP2B,SNAP29,TBC1D1,COBL,PLCE1,EVL,CARMIL1,SHTN1</t>
  </si>
  <si>
    <t>GO:0097447</t>
  </si>
  <si>
    <t>dendritic tree</t>
  </si>
  <si>
    <t>GO:0030041</t>
  </si>
  <si>
    <t>actin filament polymerization</t>
  </si>
  <si>
    <t>6/188</t>
  </si>
  <si>
    <t>4641,5756,23242,51466,51734,55604</t>
  </si>
  <si>
    <t>MYO1C,TWF1,COBL,EVL,MSRB1,CARMIL1</t>
  </si>
  <si>
    <t>ko04925</t>
  </si>
  <si>
    <t>Aldosterone synthesis and secretion</t>
  </si>
  <si>
    <t>4/82</t>
  </si>
  <si>
    <t>1583,3283,6770,8913</t>
  </si>
  <si>
    <t>CYP11A1,HSD3B1,STAR,CACNA1G</t>
  </si>
  <si>
    <t>ko04975</t>
  </si>
  <si>
    <t>Fat digestion and absorption</t>
  </si>
  <si>
    <t>3/41</t>
  </si>
  <si>
    <t>5319,10555,81579</t>
  </si>
  <si>
    <t>PLA2G1B,AGPAT2,PLA2G12A</t>
  </si>
  <si>
    <t>GO:0030424</t>
  </si>
  <si>
    <t>axon</t>
  </si>
  <si>
    <t>12/620</t>
  </si>
  <si>
    <t>1312,3208,10044,10409,10815,23242,55638,57556,57616,57698,79890,91624</t>
  </si>
  <si>
    <t>COMT,HPCA,SH2D3C,BASP1,CPLX1,COBL,SYBU,SEMA6A,TSHZ3,SHTN1,RIN3,NEXN</t>
  </si>
  <si>
    <t>GO:1901699</t>
  </si>
  <si>
    <t>cellular response to nitrogen compound</t>
  </si>
  <si>
    <t>13/703</t>
  </si>
  <si>
    <t>1583,2230,4641,5028,5296,5319,5908,5919,6770,7249,10392,55023,81035</t>
  </si>
  <si>
    <t>CYP11A1,FDX1,MYO1C,P2RY1,PIK3R2,PLA2G1B,RAP1B,RARRES2,STAR,TSC2,NOD1,PHIP,COLEC12</t>
  </si>
  <si>
    <t>GO:0005758</t>
  </si>
  <si>
    <t>mitochondrial intermembrane space</t>
  </si>
  <si>
    <t>4/83</t>
  </si>
  <si>
    <t>3283,4833,6770,10367</t>
  </si>
  <si>
    <t>HSD3B1,NME4,STAR,MICU1</t>
  </si>
  <si>
    <t>GO:0016298</t>
  </si>
  <si>
    <t>lipase activity</t>
  </si>
  <si>
    <t>5/135</t>
  </si>
  <si>
    <t>GO:0046546</t>
  </si>
  <si>
    <t>development of primary male sexual characteristics</t>
  </si>
  <si>
    <t>367,2627,3157,6770,10184</t>
  </si>
  <si>
    <t>AR,GATA6,HMGCS1,STAR,LHFPL2</t>
  </si>
  <si>
    <t>GO:0044272</t>
  </si>
  <si>
    <t>sulfur compound biosynthetic process</t>
  </si>
  <si>
    <t>6/193</t>
  </si>
  <si>
    <t>2947,3029,3340,25874,51363,79966</t>
  </si>
  <si>
    <t>GSTM3,HAGH,NDST1,MPC2,CHST15,SCD5</t>
  </si>
  <si>
    <t>cell projection assembly</t>
  </si>
  <si>
    <t>12/630</t>
  </si>
  <si>
    <t>GO:0032309</t>
  </si>
  <si>
    <t>icosanoid secretion</t>
  </si>
  <si>
    <t>3/43</t>
  </si>
  <si>
    <t>4843,5319,81579</t>
  </si>
  <si>
    <t>NOS2,PLA2G1B,PLA2G12A</t>
  </si>
  <si>
    <t>hsa04975</t>
  </si>
  <si>
    <t>GO:0030027</t>
  </si>
  <si>
    <t>lamellipodium</t>
  </si>
  <si>
    <t>6/196</t>
  </si>
  <si>
    <t>5335,51196,51466,55604,55740,57698</t>
  </si>
  <si>
    <t>PLCG1,PLCE1,EVL,CARMIL1,ENAH,SHTN1</t>
  </si>
  <si>
    <t>GO:0009055</t>
  </si>
  <si>
    <t>electron transfer activity</t>
  </si>
  <si>
    <t>5/138</t>
  </si>
  <si>
    <t>1528,2230,4712,4718,55967</t>
  </si>
  <si>
    <t>CYB5A,FDX1,NDUFB6,NDUFC2,NDUFA12</t>
  </si>
  <si>
    <t>GO:0006164</t>
  </si>
  <si>
    <t>purine nucleotide biosynthetic process</t>
  </si>
  <si>
    <t>6/197</t>
  </si>
  <si>
    <t>539,3208,4833,4843,25874,79966</t>
  </si>
  <si>
    <t>ATP5PO,HPCA,NME4,NOS2,MPC2,SCD5</t>
  </si>
  <si>
    <t>GO:0060421</t>
  </si>
  <si>
    <t>positive regulation of heart growth</t>
  </si>
  <si>
    <t>3/44</t>
  </si>
  <si>
    <t>657,2627,10409</t>
  </si>
  <si>
    <t>BMPR1A,GATA6,BASP1</t>
  </si>
  <si>
    <t>GO:0006029</t>
  </si>
  <si>
    <t>proteoglycan metabolic process</t>
  </si>
  <si>
    <t>4/87</t>
  </si>
  <si>
    <t>GO:0009165</t>
  </si>
  <si>
    <t>nucleotide biosynthetic process</t>
  </si>
  <si>
    <t>7/264</t>
  </si>
  <si>
    <t>539,3208,4833,4843,25874,79966,83594</t>
  </si>
  <si>
    <t>ATP5PO,HPCA,NME4,NOS2,MPC2,SCD5,NUDT12</t>
  </si>
  <si>
    <t>GO:0062013</t>
  </si>
  <si>
    <t>positive regulation of small molecule metabolic process</t>
  </si>
  <si>
    <t>5/141</t>
  </si>
  <si>
    <t>4843,5028,5210,5261,6770</t>
  </si>
  <si>
    <t>NOS2,P2RY1,PFKFB4,PHKG2,STAR</t>
  </si>
  <si>
    <t>GO:0003954</t>
  </si>
  <si>
    <t>NADH dehydrogenase activity</t>
  </si>
  <si>
    <t>3/45</t>
  </si>
  <si>
    <t>4712,4718,55967</t>
  </si>
  <si>
    <t>NDUFB6,NDUFC2,NDUFA12</t>
  </si>
  <si>
    <t>GO:0008137</t>
  </si>
  <si>
    <t>NADH dehydrogenase (ubiquinone) activity</t>
  </si>
  <si>
    <t>GO:0050136</t>
  </si>
  <si>
    <t>NADH dehydrogenase (quinone) activity</t>
  </si>
  <si>
    <t>GO:0098800</t>
  </si>
  <si>
    <t>inner mitochondrial membrane protein complex</t>
  </si>
  <si>
    <t>5/142</t>
  </si>
  <si>
    <t>539,4712,4718,10367,55967</t>
  </si>
  <si>
    <t>ATP5PO,NDUFB6,NDUFC2,MICU1,NDUFA12</t>
  </si>
  <si>
    <t>GO:1901293</t>
  </si>
  <si>
    <t>nucleoside phosphate biosynthetic process</t>
  </si>
  <si>
    <t>7/267</t>
  </si>
  <si>
    <t>GO:0022627</t>
  </si>
  <si>
    <t>cytosolic small ribosomal subunit</t>
  </si>
  <si>
    <t>3/46</t>
  </si>
  <si>
    <t>6192,6230,6233</t>
  </si>
  <si>
    <t>RPS4Y1,RPS25,RPS27A</t>
  </si>
  <si>
    <t>GO:0120009</t>
  </si>
  <si>
    <t>intermembrane lipid transfer</t>
  </si>
  <si>
    <t>6770,10577,26207</t>
  </si>
  <si>
    <t>STAR,NPC2,PITPNC1</t>
  </si>
  <si>
    <t>GO:0120013</t>
  </si>
  <si>
    <t>lipid transfer activity</t>
  </si>
  <si>
    <t>GO:1901361</t>
  </si>
  <si>
    <t>organic cyclic compound catabolic process</t>
  </si>
  <si>
    <t>12/647</t>
  </si>
  <si>
    <t>1312,6124,6146,6161,6175,6192,6230,6233,54512,55603,80312,83594</t>
  </si>
  <si>
    <t>COMT,RPL4,RPL22,RPL32,RPLP0,RPS4Y1,RPS25,RPS27A,EXOSC4,TENT5A,TET1,NUDT12</t>
  </si>
  <si>
    <t>GO:0044706</t>
  </si>
  <si>
    <t>multi-multicellular organism process</t>
  </si>
  <si>
    <t>6/204</t>
  </si>
  <si>
    <t>GO:0071417</t>
  </si>
  <si>
    <t>cellular response to organonitrogen compound</t>
  </si>
  <si>
    <t>12/648</t>
  </si>
  <si>
    <t>1583,2230,4641,5028,5296,5319,5908,5919,6770,7249,10392,55023</t>
  </si>
  <si>
    <t>CYP11A1,FDX1,MYO1C,P2RY1,PIK3R2,PLA2G1B,RAP1B,RARRES2,STAR,TSC2,NOD1,PHIP</t>
  </si>
  <si>
    <t>GO:0048732</t>
  </si>
  <si>
    <t>gland development</t>
  </si>
  <si>
    <t>9/414</t>
  </si>
  <si>
    <t>367,657,780,2487,2627,3157,3398,23242,27122</t>
  </si>
  <si>
    <t>AR,BMPR1A,DDR1,FRZB,GATA6,HMGCS1,ID2,COBL,DKK3</t>
  </si>
  <si>
    <t>GO:0032365</t>
  </si>
  <si>
    <t>intracellular lipid transport</t>
  </si>
  <si>
    <t>3/47</t>
  </si>
  <si>
    <t>GO:0072522</t>
  </si>
  <si>
    <t>purine-containing compound biosynthetic process</t>
  </si>
  <si>
    <t>6/208</t>
  </si>
  <si>
    <t>GO:0003955</t>
  </si>
  <si>
    <t>NAD(P)H dehydrogenase (quinone) activity</t>
  </si>
  <si>
    <t>3/48</t>
  </si>
  <si>
    <t>GO:0048738</t>
  </si>
  <si>
    <t>cardiac muscle tissue development</t>
  </si>
  <si>
    <t>6/209</t>
  </si>
  <si>
    <t>657,1832,2627,9150,10529,27101</t>
  </si>
  <si>
    <t>BMPR1A,DSP,GATA6,CTDP1,NEBL,CACYBP</t>
  </si>
  <si>
    <t>GO:0006650</t>
  </si>
  <si>
    <t>glycerophospholipid metabolic process</t>
  </si>
  <si>
    <t>8/346</t>
  </si>
  <si>
    <t>1622,5296,5319,5335,8811,10555,81579,132001</t>
  </si>
  <si>
    <t>DBI,PIK3R2,PLA2G1B,PLCG1,GALR2,AGPAT2,PLA2G12A,TAMM41</t>
  </si>
  <si>
    <t>GO:0015914</t>
  </si>
  <si>
    <t>phospholipid transport</t>
  </si>
  <si>
    <t>4/94</t>
  </si>
  <si>
    <t>1622,6342,10577,26207</t>
  </si>
  <si>
    <t>DBI,SCP2,NPC2,PITPNC1</t>
  </si>
  <si>
    <t>GO:0043270</t>
  </si>
  <si>
    <t>positive regulation of ion transport</t>
  </si>
  <si>
    <t>12/660</t>
  </si>
  <si>
    <t>1622,3208,4641,4946,5028,5296,5319,5335,6342,8811,22953,25874</t>
  </si>
  <si>
    <t>DBI,HPCA,MYO1C,OAZ1,P2RY1,PIK3R2,PLA2G1B,PLCG1,SCP2,GALR2,P2RX2,MPC2</t>
  </si>
  <si>
    <t>GO:0006654</t>
  </si>
  <si>
    <t>phosphatidic acid biosynthetic process</t>
  </si>
  <si>
    <t>3/49</t>
  </si>
  <si>
    <t>GO:0051015</t>
  </si>
  <si>
    <t>actin filament binding</t>
  </si>
  <si>
    <t>6/211</t>
  </si>
  <si>
    <t>4641,5358,5756,10529,57698,91624</t>
  </si>
  <si>
    <t>MYO1C,PLS3,TWF1,NEBL,SHTN1,NEXN</t>
  </si>
  <si>
    <t>GO:0009100</t>
  </si>
  <si>
    <t>glycoprotein metabolic process</t>
  </si>
  <si>
    <t>9/424</t>
  </si>
  <si>
    <t>GO:0003205</t>
  </si>
  <si>
    <t>cardiac chamber development</t>
  </si>
  <si>
    <t>5/151</t>
  </si>
  <si>
    <t>657,1832,2627,3340,23462</t>
  </si>
  <si>
    <t>BMPR1A,DSP,GATA6,NDST1,HEY1</t>
  </si>
  <si>
    <t>ko04972</t>
  </si>
  <si>
    <t>Pancreatic secretion</t>
  </si>
  <si>
    <t>4/96</t>
  </si>
  <si>
    <t>477,5319,5908,81579</t>
  </si>
  <si>
    <t>ATP1A2,PLA2G1B,RAP1B,PLA2G12A</t>
  </si>
  <si>
    <t>GO:0003279</t>
  </si>
  <si>
    <t>cardiac septum development</t>
  </si>
  <si>
    <t>657,2627,3340,23462</t>
  </si>
  <si>
    <t>BMPR1A,GATA6,NDST1,HEY1</t>
  </si>
  <si>
    <t>ko04913</t>
  </si>
  <si>
    <t>Ovarian steroidogenesis</t>
  </si>
  <si>
    <t>3/50</t>
  </si>
  <si>
    <t>1583,3283,6770</t>
  </si>
  <si>
    <t>CYP11A1,HSD3B1,STAR</t>
  </si>
  <si>
    <t>GO:0005747</t>
  </si>
  <si>
    <t>mitochondrial respiratory chain complex I</t>
  </si>
  <si>
    <t>GO:0030964</t>
  </si>
  <si>
    <t>NADH dehydrogenase complex</t>
  </si>
  <si>
    <t>GO:0045271</t>
  </si>
  <si>
    <t>respiratory chain complex I</t>
  </si>
  <si>
    <t>GO:0008206</t>
  </si>
  <si>
    <t>bile acid metabolic process</t>
  </si>
  <si>
    <t>2494,6342,6770</t>
  </si>
  <si>
    <t>NR5A2,SCP2,STAR</t>
  </si>
  <si>
    <t>GO:0015485</t>
  </si>
  <si>
    <t>cholesterol binding</t>
  </si>
  <si>
    <t>GO:0014706</t>
  </si>
  <si>
    <t>striated muscle tissue development</t>
  </si>
  <si>
    <t>8/352</t>
  </si>
  <si>
    <t>657,1832,2627,4637,9150,10529,22953,27101</t>
  </si>
  <si>
    <t>BMPR1A,DSP,GATA6,MYL6,CTDP1,NEBL,P2RX2,CACYBP</t>
  </si>
  <si>
    <t>GO:0046473</t>
  </si>
  <si>
    <t>phosphatidic acid metabolic process</t>
  </si>
  <si>
    <t>3/51</t>
  </si>
  <si>
    <t>GO:0071715</t>
  </si>
  <si>
    <t>icosanoid transport</t>
  </si>
  <si>
    <t>GO:0045137</t>
  </si>
  <si>
    <t>development of primary sexual characteristics</t>
  </si>
  <si>
    <t>6/217</t>
  </si>
  <si>
    <t>367,2627,3157,6770,10184,10409</t>
  </si>
  <si>
    <t>AR,GATA6,HMGCS1,STAR,LHFPL2,BASP1</t>
  </si>
  <si>
    <t>GO:0060419</t>
  </si>
  <si>
    <t>heart growth</t>
  </si>
  <si>
    <t>4/100</t>
  </si>
  <si>
    <t>GO:0046700</t>
  </si>
  <si>
    <t>heterocycle catabolic process</t>
  </si>
  <si>
    <t>11/597</t>
  </si>
  <si>
    <t>6124,6146,6161,6175,6192,6230,6233,54512,55603,80312,83594</t>
  </si>
  <si>
    <t>RPL4,RPL22,RPL32,RPLP0,RPS4Y1,RPS25,RPS27A,EXOSC4,TENT5A,TET1,NUDT12</t>
  </si>
  <si>
    <t>GO:1902743</t>
  </si>
  <si>
    <t>regulation of lamellipodium organization</t>
  </si>
  <si>
    <t>3/53</t>
  </si>
  <si>
    <t>5756,51196,55604</t>
  </si>
  <si>
    <t>TWF1,PLCE1,CARMIL1</t>
  </si>
  <si>
    <t>GO:0042692</t>
  </si>
  <si>
    <t>muscle cell differentiation</t>
  </si>
  <si>
    <t>8/364</t>
  </si>
  <si>
    <t>2627,3398,9150,10529,22953,23462,27101,30816</t>
  </si>
  <si>
    <t>GATA6,ID2,CTDP1,NEBL,P2RX2,HEY1,CACYBP,ERVW-1</t>
  </si>
  <si>
    <t>GO:0016651</t>
  </si>
  <si>
    <t>oxidoreductase activity, acting on NAD(P)H</t>
  </si>
  <si>
    <t>4/102</t>
  </si>
  <si>
    <t>4712,4718,10935,55967</t>
  </si>
  <si>
    <t>NDUFB6,NDUFC2,PRDX3,NDUFA12</t>
  </si>
  <si>
    <t>GO:0046620</t>
  </si>
  <si>
    <t>regulation of organ growth</t>
  </si>
  <si>
    <t>GO:0046622</t>
  </si>
  <si>
    <t>positive regulation of organ growth</t>
  </si>
  <si>
    <t>3/54</t>
  </si>
  <si>
    <t>GO:0044270</t>
  </si>
  <si>
    <t>cellular nitrogen compound catabolic process</t>
  </si>
  <si>
    <t>11/602</t>
  </si>
  <si>
    <t>hsa04972</t>
  </si>
  <si>
    <t>4/103</t>
  </si>
  <si>
    <t>GO:0098794</t>
  </si>
  <si>
    <t>postsynapse</t>
  </si>
  <si>
    <t>11/604</t>
  </si>
  <si>
    <t>477,1266,3208,5028,5662,6175,6230,7249,10815,22953,388135</t>
  </si>
  <si>
    <t>ATP1A2,CNN3,HPCA,P2RY1,PSD,RPLP0,RPS25,TSC2,CPLX1,P2RX2,INSYN1</t>
  </si>
  <si>
    <t>hsa04913</t>
  </si>
  <si>
    <t>3/55</t>
  </si>
  <si>
    <t>GO:0006120</t>
  </si>
  <si>
    <t>mitochondrial electron transport, NADH to ubiquinone</t>
  </si>
  <si>
    <t>GO:0035904</t>
  </si>
  <si>
    <t>aorta development</t>
  </si>
  <si>
    <t>657,3340,23462</t>
  </si>
  <si>
    <t>BMPR1A,NDST1,HEY1</t>
  </si>
  <si>
    <t>GO:0032535</t>
  </si>
  <si>
    <t>regulation of cellular component size</t>
  </si>
  <si>
    <t>8/370</t>
  </si>
  <si>
    <t>4641,5756,51466,55604,57556,57698,64798,79890</t>
  </si>
  <si>
    <t>MYO1C,TWF1,EVL,CARMIL1,SEMA6A,SHTN1,DEPTOR,RIN3</t>
  </si>
  <si>
    <t>GO:0045859</t>
    <phoneticPr fontId="1" type="noConversion"/>
  </si>
  <si>
    <t>regulation of protein kinase activity</t>
    <phoneticPr fontId="1" type="noConversion"/>
  </si>
  <si>
    <t>102/798</t>
  </si>
  <si>
    <t>108,135,152,374,627,650,655,796,859,867,894,896,899,900,942,990,1033,1636,1739,1813,1839,1843,1846,1856,1958,2146,2180,2246,2268,2621,3265,4254,4293,4342,4616,4803,5155,5777,5800,6352,6416,6422,6547,6622,6879,6895,7042,7048,7128,8091,8312,8550,8767,8823,8941,9064,9368,9467,9479,9693,9770,9802,9894,10040,10221,10251,10253,10309,10454,10718,11211,11235,11267,23533,23636,25759,27250,28984,51637,51704,54206,54920,54956,54997,57091,57493,64793,65018,78986,80174,80824,84254,84632,85450,94056,161742,197259,219736,219771,285489,389119,494551</t>
  </si>
  <si>
    <t>ADCY2,ADORA2A,ADRA2C,AREG,BDNF,BMP2,BMP7,CALCA,CAV3,CBL,CCND2,CCND3,CCNF,CCNG1,CD86,CDC6,CDKN3,ACE,DLG1,DRD2,HBEGF,DUSP1,DUSP4,DVL2,EGR1,EZH2,ACSL1,FGF1,FGR,GAS6,HRAS,KITLG,MAP3K9,MOS,GADD45B,NGF,PDGFB,PTPN6,PTPRO,CCL5,MAP2K4,SFRP1,SLC8A3,SNCA,TAF7,TARBP2,TGFB2,TGFBR2,TNFAIP3,HMGA2,AXIN1,MAPKAPK5,RIPK2,FGF16,CDK5R2,MAP3K6,SLC9A3R1,SH3BP5,MAPK8IP1,RAPGEF2,RASSF2,DAZAP2,TELO2,TOM1L1,TRIB1,SPRY3,SPRY2,CCNO,TAB1,NRG3,FZD10,PDCD10,SNF8,PIK3R5,NUP62,SHC2,PDCD4,RGCC,RTRAF,GPRC5B,ERRFI1,DUS2,PARP16,TESC,CASS4,HEG1,CEP85,PINK1,DUSP26,DBF4B,DUSP16,CAMKK1,AFAP1L2,ITPRIP,SYAP1,SPRED1,MLKL,STOX1,CCNY,DOK7,INKA1,WEE2</t>
  </si>
  <si>
    <t>GO:0030155</t>
    <phoneticPr fontId="1" type="noConversion"/>
  </si>
  <si>
    <t>regulation of cell adhesion</t>
    <phoneticPr fontId="1" type="noConversion"/>
  </si>
  <si>
    <t>94/734</t>
  </si>
  <si>
    <t>81,182,301,396,397,398,650,655,811,916,942,1012,1378,1739,1826,1842,1843,1901,2042,2243,2303,2319,2615,2625,2736,3280,3576,3611,3675,3707,3827,3909,3956,4008,5074,5140,5155,5212,5345,5777,5800,6093,6281,6347,6352,6422,6484,6695,6708,6722,6809,7042,7048,7082,7168,7494,7704,8324,8728,8767,9265,9840,10076,10272,10370,10451,10673,10808,11151,22920,22998,23129,27289,28984,29126,30009,51043,51176,53616,54453,54518,54997,55423,55714,57091,57556,59339,78986,114897,136227,151888,266727,342184,375567</t>
  </si>
  <si>
    <t>ACTN4,JAG1,ANXA1,ARHGDIA,ARHGDIB,ARHGDIG,BMP2,BMP7,CALR,CD3E,CD86,CDH13,CR1,DLG1,DSCAM,ECM2,DUSP1,S1PR1,EPHA3,FGA,FOXC2,FLOT2,LRRC32,GATA3,GLI2,HES1,CXCL8,ILK,ITGA3,ITPKB,KNG1,LAMA3,LGALS1,LMO7,PAWR,PDE3B,PDGFB,VIT,SERPINF2,PTPN6,PTPRO,ROCK1,S100A10,CCL2,CCL5,SFRP1,ST3GAL4,SPOCK1,SPTA1,SRF,STX3,TGFB2,TGFBR2,TJP1,TPM1,XBP1,ZBTB16,FZD7,ADAM19,RIPK2,CYTH3,TESPA1,PTPRU,FSTL3,CITED2,VAV3,TNFSF13B,HSPH1,CORO1A,KIFAP3,LIMCH1,PLXND1,RND1,RGCC,CD274,TBX21,ZBTB7B,LEF1,ADAM22,RIN2,APBB1IP,TESC,SIRPG,TENM3,CASS4,SEMA6A,PLEKHA2,DUSP26,C1QTNF1,COL26A1,BTLA,MDGA1,FMN1,VWC2</t>
  </si>
  <si>
    <t>GO:0043009</t>
    <phoneticPr fontId="1" type="noConversion"/>
  </si>
  <si>
    <t>chordate embryonic development</t>
  </si>
  <si>
    <t>80/575</t>
  </si>
  <si>
    <t>90,133,398,650,655,657,675,1739,1856,2263,2303,2625,2736,3091,3198,3212,3221,3280,3294,4097,4522,4751,4836,5155,5335,5396,5898,6422,6615,6722,6768,6862,6899,7042,7048,7075,7262,7483,7976,8320,9541,9546,9644,10265,10365,10454,23314,23432,23764,25988,27339,51119,51176,51804,54345,55081,55172,55224,56243,57167,57493,57619,57728,64168,64359,64711,79682,79977,81565,84678,84700,84870,85407,154796,166863,199221,203286,338596,553115,728661</t>
  </si>
  <si>
    <t>ACVR1,ADM,ARHGDIG,BMP2,BMP7,BMPR1A,BRCA2,DLG1,DVL2,FGFR2,FOXC2,GATA3,GLI2,HIF1A,HOXA1,HOXB2,HOXC4,HES1,HSD17B2,MAFG,MTHFD1,NEK2,NMT1,PDGFB,PLCG1,PRRX1,RALA,SFRP1,SNAI1,SRF,ST14,TBXT,TBX1,TGFB2,TGFBR2,TIE1,PHLDA2,WNT9A,FZD3,EOMES,CIR1,APBA3,SH3PXD2A,IRX5,KLF2,TAB1,SATB2,GPR161,MAFF,HINFP,PRPF19,SBDS,LEF1,SIX4,SOX18,IFT57,DNAAF2,ETNK2,KIAA1217,SALL4,HEG1,SHROOM3,WDR19,NECAB1,NXN,HS3ST6,CENPU,GRHL2,NDEL1,KDM2B,MYO18B,RSPO3,NKD1,AMOT,RBM46,DZIP1L,ANKS6,ST8SIA6,PEF1,SLC35E2B</t>
  </si>
  <si>
    <t>GO:0007264</t>
  </si>
  <si>
    <t>small GTPase mediated signal transduction</t>
  </si>
  <si>
    <t>73/502</t>
  </si>
  <si>
    <t>185,345,390,396,397,398,867,1012,1796,2059,2768,3265,3675,3707,3725,3984,4233,4254,4649,4803,5296,5898,5923,6093,7042,7204,8153,8315,8550,8878,9265,9322,9693,9754,10044,10156,10188,10251,10253,10256,10451,10602,10769,11235,22808,23094,23221,23229,23636,25759,26230,27289,29127,29899,50861,51291,53916,54453,56990,57493,57646,58480,80728,84952,85004,85442,91614,115703,116984,117289,154796,171177,440193</t>
  </si>
  <si>
    <t>AGTR1,APOC3,RND3,ARHGDIA,ARHGDIB,ARHGDIG,CBL,CDH13,DOK1,EPS8,GNA12,HRAS,ITGA3,ITPKB,JUN,LIMK1,MET,KITLG,MYO9A,NGF,PIK3R2,RALA,RASGRF1,ROCK1,TGFB2,TRIO,RND2,BRAP,MAPKAPK5,SQSTM1,CYTH3,TRIP10,RAPGEF2,STARD8,SH2D3C,RASA4,TNK2,SPRY3,SPRY2,CNKSR1,VAV3,CDC42EP3,PLK2,PDCD10,MRAS,SIPA1L3,RHOBTB2,ARHGEF9,NUP62,SHC2,TIAM2,RND1,RACGAP1,GPSM2,STMN3,GMIP,RAB4B,RIN2,CDC42SE2,HEG1,USP28,RHOU,ARHGAP39,CGNL1,RERG,KNDC1,DEPDC7,ARHGAP33,ARAP2,TAGAP,AMOT,RHOV,CCDC88C</t>
  </si>
  <si>
    <t>GO:0048598</t>
  </si>
  <si>
    <t>embryonic morphogenesis</t>
  </si>
  <si>
    <t>78/569</t>
  </si>
  <si>
    <t>90,133,187,655,657,1284,1382,1739,1750,1843,1846,1856,2263,2303,2625,2719,2736,3091,3198,3212,3221,3280,3675,3693,3909,4522,5015,5396,5456,5898,6045,6093,6422,6615,6722,6768,6862,6899,7042,7048,7358,7401,7704,7976,8091,8320,8324,8626,9368,10083,10253,10265,23314,30009,51176,51804,54345,55036,55081,55212,55614,57057,57167,57619,57728,79192,79923,79977,80144,80856,84678,84870,123872,154796,286262,344022,388389,643226</t>
  </si>
  <si>
    <t>ACVR1,ADM,APLNR,BMP7,BMPR1A,COL4A2,CRABP2,DLG1,DLX6,DUSP1,DUSP4,DVL2,FGFR2,FOXC2,GATA3,GPC3,GLI2,HIF1A,HOXA1,HOXB2,HOXC4,HES1,ITGA3,ITGB5,LAMA3,MTHFD1,OTX2,PRRX1,POU3F4,RALA,RNF2,ROCK1,SFRP1,SNAI1,SRF,ST14,TBXT,TBX1,TGFB2,TGFBR2,UGDH,CLRN1,ZBTB16,FZD3,HMGA2,EOMES,FZD7,TP63,SLC9A3R1,USH1C,SPRY2,IRX5,SATB2,TBX21,LEF1,SIX4,SOX18,CCDC40,IFT57,BBS7,KIF16B,TBX20,SALL4,SHROOM3,WDR19,IRX1,NANOG,GRHL2,FRAS1,LNPK,KDM2B,RSPO3,DNAAF1,AMOT,TPRN,NOTO,CCDC103,GRXCR2</t>
  </si>
  <si>
    <t>GO:0009792</t>
  </si>
  <si>
    <t>embryo development ending in birth or egg hatching</t>
  </si>
  <si>
    <t>80/594</t>
  </si>
  <si>
    <t>GO:0019900</t>
  </si>
  <si>
    <t>kinase binding</t>
  </si>
  <si>
    <t>92/740</t>
  </si>
  <si>
    <t>90,119,390,867,894,896,916,988,990,1003,1130,1636,1739,1826,1843,1846,1856,1994,2268,2621,2643,3091,3611,3784,4744,5140,5296,5335,5341,5565,5777,5883,6416,6456,6615,6790,7048,7128,7187,8153,8312,8550,8878,8895,9479,9541,9564,9802,9894,10040,10193,10221,10253,10454,10540,10603,10718,11235,11266,22841,22866,23177,23221,23286,25759,26271,27289,28984,29127,29760,50855,51704,54206,54461,54956,55024,55835,55841,55857,57091,65018,80174,80824,81610,84612,115703,151648,161742,197259,219771,285489,389119</t>
  </si>
  <si>
    <t>ACVR1,ADD2,RND3,CBL,CCND2,CCND3,CD3E,CDC5L,CDC6,CDH5,LYST,ACE,DLG1,DSCAM,DUSP1,DUSP4,DVL2,ELAVL1,FGR,GAS6,GCH1,HIF1A,ILK,KCNQ1,NEFH,PDE3B,PIK3R2,PLCG1,PLEK,PRKAB2,PTPN6,RAD9A,MAP2K4,SH3GL2,SNAI1,AURKA,TGFBR2,TNFAIP3,TRAF3,RND2,AXIN1,MAPKAPK5,SQSTM1,CPNE3,MAPK8IP1,CIR1,BCAR1,DAZAP2,TELO2,TOM1L1,RNF41,TRIB1,SPRY2,TAB1,DCTN2,SH2B2,NRG3,PDCD10,DUSP12,RAB11FIP2,CNKSR2,CEP68,RHOBTB2,WWC1,SHC2,FBXO5,RND1,RGCC,RACGAP1,BLNK,PARD6A,GPRC5B,ERRFI1,FBXW5,PARP16,BANK1,CENPJ,WWC3,KIZ,CASS4,PINK1,DBF4B,DUSP16,FAM83D,PARD6B,ARHGAP33,SGO1,SPRED1,MLKL,CCNY,DOK7,INKA1</t>
  </si>
  <si>
    <t>96/794</t>
  </si>
  <si>
    <t>81,119,301,357,390,396,397,811,859,1466,1739,1824,1829,1901,2037,2042,2059,2195,2549,3092,3265,3645,3693,3781,3784,3984,4233,4430,4634,5074,5341,5345,5756,5898,6093,6281,6327,6422,6640,6708,6722,7082,7168,7401,7791,8153,8500,8522,8837,8913,9322,9368,9564,9722,9754,10083,10602,11151,11211,11235,22808,22998,23002,23221,27032,27289,28984,29127,50853,51421,51804,54857,55153,55616,56776,56907,57091,57619,58527,79778,80206,81788,83543,84952,85477,90952,122786,149461,154796,163782,171024,221981,342184,359845,440193,100287171</t>
  </si>
  <si>
    <t>ACTN4,ADD2,ANXA1,SHROOM2,RND3,ARHGDIA,ARHGDIB,CALR,CAV3,CSRP2,DLG1,DSC2,DSG2,S1PR1,EPB41L2,EPHA3,EPS8,FAT1,GAB1,HIP1,HRAS,INSRR,ITGB5,KCNN2,KCNQ1,LIMK1,MET,MYO1B,MYL3,PAWR,PLEK,SERPINF2,TWF1,RALA,ROCK1,S100A10,SCN2B,SFRP1,SNTA1,SPTA1,SRF,TJP1,TPM1,CLRN1,ZYX,RND2,PPFIA1,GAS7,CFLAR,CACNA1G,TRIP10,SLC9A3R1,BCAR1,NOS1AP,STARD8,USH1C,CDC42EP3,CORO1A,FZD10,PDCD10,MRAS,LIMCH1,DAAM1,RHOBTB2,ATP2C1,RND1,RGCC,RACGAP1,VILL,AMOTL2,SIX4,GDPD2,SDAD1,ASAP3,FMN2,SPIRE1,CASS4,SHROOM3,ABRACL,MICALL2,FHOD3,NUAK2,AIF1L,CGNL1,SCIN,ESAM,FRMD6,CLDN19,AMOT,KANK4,SYNPO2,THSD7A,FMN1,RFLNB,CCDC88C,WASHC1</t>
  </si>
  <si>
    <t>GO:0019901</t>
  </si>
  <si>
    <t>protein kinase binding</t>
  </si>
  <si>
    <t>84/659</t>
  </si>
  <si>
    <t>90,119,390,867,894,896,916,988,1003,1130,1636,1739,1826,1843,1846,1856,1994,2268,2621,2643,3091,3611,3784,4744,5140,5296,5335,5341,5565,5777,5883,6416,6456,6790,7048,7187,8153,8312,8550,8878,8895,9479,9541,9564,9802,9894,10040,10193,10221,10253,10454,10540,10603,10718,11235,22841,22866,23177,23221,25759,26271,27289,28984,29127,29760,50855,51704,54206,54461,55024,55835,55857,57091,65018,80174,80824,81610,84612,115703,161742,197259,219771,285489,389119</t>
  </si>
  <si>
    <t>ACVR1,ADD2,RND3,CBL,CCND2,CCND3,CD3E,CDC5L,CDH5,LYST,ACE,DLG1,DSCAM,DUSP1,DUSP4,DVL2,ELAVL1,FGR,GAS6,GCH1,HIF1A,ILK,KCNQ1,NEFH,PDE3B,PIK3R2,PLCG1,PLEK,PRKAB2,PTPN6,RAD9A,MAP2K4,SH3GL2,AURKA,TGFBR2,TRAF3,RND2,AXIN1,MAPKAPK5,SQSTM1,CPNE3,MAPK8IP1,CIR1,BCAR1,DAZAP2,TELO2,TOM1L1,RNF41,TRIB1,SPRY2,TAB1,DCTN2,SH2B2,NRG3,PDCD10,RAB11FIP2,CNKSR2,CEP68,RHOBTB2,SHC2,FBXO5,RND1,RGCC,RACGAP1,BLNK,PARD6A,GPRC5B,ERRFI1,FBXW5,BANK1,CENPJ,KIZ,CASS4,PINK1,DBF4B,DUSP16,FAM83D,PARD6B,ARHGAP33,SPRED1,MLKL,CCNY,DOK7,INKA1</t>
  </si>
  <si>
    <t>GO:0001944</t>
  </si>
  <si>
    <t>vasculature development</t>
  </si>
  <si>
    <t>93/787</t>
  </si>
  <si>
    <t>90,133,182,185,187,196,301,302,655,657,719,947,1003,1012,1284,1311,1901,1948,1958,2246,2263,2277,2303,2324,2549,2719,2752,3091,3198,3280,3576,3725,4162,4638,4693,4773,4780,5140,5155,5168,5335,5345,5396,5617,6093,6303,6347,6422,6722,6899,7015,7021,7042,7048,7075,7082,7127,7128,7494,8091,8823,8837,9693,10253,10267,10365,10451,10454,10769,11174,11235,23129,23166,23576,27250,28984,51176,51421,54206,54345,54453,57057,57125,57493,57556,57674,79812,84700,84870,154796,161742,219699,221981</t>
  </si>
  <si>
    <t>ACVR1,ADM,JAG1,AGTR1,APLNR,AHR,ANXA1,ANXA2,BMP7,BMPR1A,C3AR1,CD34,CDH5,CDH13,COL4A2,COMP,S1PR1,EFNB2,EGR1,FGF1,FGFR2,VEGFD,FOXC2,FLT4,GAB1,GPC3,GLUL,HIF1A,HOXA1,HES1,CXCL8,JUN,MCAM,MYLK,NDP,NFATC2,NFE2L2,PDE3B,PDGFB,ENPP2,PLCG1,SERPINF2,PRRX1,PRL,ROCK1,SAT1,CCL2,SFRP1,SRF,TBX1,TERT,TFAP2B,TGFB2,TGFBR2,TIE1,TJP1,TNFAIP2,TNFAIP3,XBP1,HMGA2,FGF16,CFLAR,RAPGEF2,SPRY2,RAMP1,KLF2,VAV3,TAB1,PLK2,ADAMTS6,PDCD10,PLXND1,STAB1,DDAH1,PDCD4,RGCC,LEF1,AMOTL2,ERRFI1,SOX18,RIN2,TBX20,PLXDC1,HEG1,SEMA6A,RNF213,MMRN2,MYO18B,RSPO3,AMOT,SPRED1,UNC5B,THSD7A</t>
  </si>
  <si>
    <t>GO:0042803</t>
  </si>
  <si>
    <t>protein homodimerization activity</t>
  </si>
  <si>
    <t>83/669</t>
  </si>
  <si>
    <t>81,90,119,152,196,657,875,1012,1806,1994,2023,2263,2324,2643,2916,2954,3001,3092,3280,3781,4293,4693,4835,4883,5119,5155,5341,5345,5455,5634,5800,6277,6281,6282,6284,6352,6480,6483,6521,6722,6895,6899,7015,7021,7042,7167,7168,7511,7704,8312,8767,9217,9429,9619,11043,11076,11151,11235,11267,11332,22841,25776,26353,26508,26520,27102,29959,51043,51085,51304,51733,53373,54997,55714,57502,90417,120425,129450,150684,201931,375316,387758,388389</t>
  </si>
  <si>
    <t>ACTN4,ACVR1,ADD2,ADRA2C,AHR,BMPR1A,CBS,CDH13,DPYD,ELAVL1,ENO1,FGFR2,FLT4,GCH1,GRM6,GSTZ1,GZMA,HIP1,HES1,KCNN2,MAP3K9,NDP,NQO2,NPR3,CHMP1A,PDGFB,PLEK,SERPINF2,POU3F3,PRPS2,PTPRO,S100A6,S100A10,S100A11,S100A13,CCL5,ST6GAL1,ST3GAL2,SLC4A1,SRF,TARBP2,TBX1,TERT,TFAP2B,TGFB2,TPI1,TPM1,XPNPEP1,ZBTB16,AXIN1,RIPK2,VAPB,ABCG2,ABCG1,MID2,TPPP,CORO1A,PDCD10,SNF8,ACOT7,RAB11FIP2,CBY1,HSPB8,HEYL,TIMM9,EIF2AK1,NRBP1,ZBTB7B,MLXIPL,ZDHHC3,UPB1,TPCN1,TESC,TENM3,NLGN4X,KNSTRN,JAML,TYW5,COMMD1,TMEM192,RBM44,FIBIN,CCDC103</t>
  </si>
  <si>
    <t>85/696</t>
  </si>
  <si>
    <t>119,301,357,390,396,397,811,859,1466,1739,1901,2037,2042,2059,2195,2549,3092,3265,3645,3693,3984,4233,4430,5074,5341,5345,5756,5898,6093,6281,6422,6708,6722,7082,7168,7401,7791,8153,8500,8522,8837,9322,9368,9564,9722,9754,10083,10602,11151,11211,11235,22808,22998,23002,23221,27032,27289,28984,29127,50853,51421,51804,54857,55153,55616,56776,56907,57091,57619,79778,80206,81788,83543,84952,85477,90952,122786,149461,154796,163782,171024,221981,342184,359845,100287171</t>
  </si>
  <si>
    <t>ADD2,ANXA1,SHROOM2,RND3,ARHGDIA,ARHGDIB,CALR,CAV3,CSRP2,DLG1,S1PR1,EPB41L2,EPHA3,EPS8,FAT1,GAB1,HIP1,HRAS,INSRR,ITGB5,LIMK1,MET,MYO1B,PAWR,PLEK,SERPINF2,TWF1,RALA,ROCK1,S100A10,SFRP1,SPTA1,SRF,TJP1,TPM1,CLRN1,ZYX,RND2,PPFIA1,GAS7,CFLAR,TRIP10,SLC9A3R1,BCAR1,NOS1AP,STARD8,USH1C,CDC42EP3,CORO1A,FZD10,PDCD10,MRAS,LIMCH1,DAAM1,RHOBTB2,ATP2C1,RND1,RGCC,RACGAP1,VILL,AMOTL2,SIX4,GDPD2,SDAD1,ASAP3,FMN2,SPIRE1,CASS4,SHROOM3,MICALL2,FHOD3,NUAK2,AIF1L,CGNL1,SCIN,ESAM,FRMD6,CLDN19,AMOT,KANK4,SYNPO2,THSD7A,FMN1,RFLNB,WASHC1</t>
  </si>
  <si>
    <t>GO:0005911</t>
  </si>
  <si>
    <t>cell-cell junction</t>
  </si>
  <si>
    <t>67/485</t>
  </si>
  <si>
    <t>182,231,301,302,357,859,916,1003,1008,1305,1739,1824,1829,1948,2195,2319,2549,2700,2706,5101,5335,5586,5756,5777,6282,6809,7082,7791,8777,9076,9265,9693,10076,10188,10256,10890,11151,11187,23094,23150,23650,24145,27289,50855,51421,57125,57481,57493,57619,64065,79026,79778,79977,83604,84612,84952,84966,85302,90952,114800,120425,144100,149461,154796,157378,286676,342184</t>
  </si>
  <si>
    <t>JAG1,AKR1B1,ANXA1,ANXA2,SHROOM2,CAV3,CD3E,CDH5,CDH10,COL13A1,DLG1,DSC2,DSG2,EFNB2,FAT1,FLOT2,GAB1,GJA3,GJB2,PCDH9,PLCG1,PKN2,TWF1,PTPN6,S100A11,STX3,TJP1,ZYX,MPDZ,CLDN1,CYTH3,RAPGEF2,PTPRU,TNK2,CNKSR1,RAB10,CORO1A,PKP3,SIPA1L3,FRMD4B,TRIM29,PANX1,RND1,PARD6A,AMOTL2,PLXDC1,KIAA1210,HEG1,SHROOM3,PERP,AHNAK,MICALL2,GRHL2,TMEM47,PARD6B,CGNL1,IGSF21,FBF1,ESAM,CCDC85A,JAML,PLEKHA7,CLDN19,AMOT,TMEM65,ILDR1,FMN1</t>
  </si>
  <si>
    <t>GO:0001701</t>
  </si>
  <si>
    <t>in utero embryonic development</t>
  </si>
  <si>
    <t>53/337</t>
  </si>
  <si>
    <t>90,133,398,650,655,657,675,2263,2625,2736,3091,3280,3294,4097,4751,4836,5155,5335,6615,6722,6768,7048,7075,7262,8320,9541,9546,9644,10365,10454,23764,25988,27339,51119,51176,54345,55172,55224,57167,57493,57728,64168,64359,64711,79977,81565,84700,84870,154796,166863,203286,338596,728661</t>
  </si>
  <si>
    <t>ACVR1,ADM,ARHGDIG,BMP2,BMP7,BMPR1A,BRCA2,FGFR2,GATA3,GLI2,HIF1A,HES1,HSD17B2,MAFG,NEK2,NMT1,PDGFB,PLCG1,SNAI1,SRF,ST14,TGFBR2,TIE1,PHLDA2,EOMES,CIR1,APBA3,SH3PXD2A,KLF2,TAB1,MAFF,HINFP,PRPF19,SBDS,LEF1,SOX18,DNAAF2,ETNK2,SALL4,HEG1,WDR19,NECAB1,NXN,HS3ST6,GRHL2,NDEL1,MYO18B,RSPO3,AMOT,RBM46,ANKS6,ST8SIA6,SLC35E2B</t>
  </si>
  <si>
    <t>GO:0001568</t>
  </si>
  <si>
    <t>blood vessel development</t>
  </si>
  <si>
    <t>89/755</t>
  </si>
  <si>
    <t>90,133,182,185,187,196,301,302,655,657,719,947,1003,1012,1284,1311,1901,1948,1958,2246,2263,2277,2303,2324,2549,2719,2752,3091,3198,3280,3576,3725,4162,4638,4780,5140,5155,5168,5335,5345,5396,5617,6093,6303,6347,6422,6722,6899,7015,7021,7042,7048,7075,7082,7127,7128,7494,8091,8823,8837,9693,10253,10267,10365,10451,10454,10769,11174,11235,23129,23166,23576,28984,51176,51421,54345,54453,57057,57125,57493,57556,57674,79812,84700,84870,154796,161742,219699,221981</t>
  </si>
  <si>
    <t>ACVR1,ADM,JAG1,AGTR1,APLNR,AHR,ANXA1,ANXA2,BMP7,BMPR1A,C3AR1,CD34,CDH5,CDH13,COL4A2,COMP,S1PR1,EFNB2,EGR1,FGF1,FGFR2,VEGFD,FOXC2,FLT4,GAB1,GPC3,GLUL,HIF1A,HOXA1,HES1,CXCL8,JUN,MCAM,MYLK,NFE2L2,PDE3B,PDGFB,ENPP2,PLCG1,SERPINF2,PRRX1,PRL,ROCK1,SAT1,CCL2,SFRP1,SRF,TBX1,TERT,TFAP2B,TGFB2,TGFBR2,TIE1,TJP1,TNFAIP2,TNFAIP3,XBP1,HMGA2,FGF16,CFLAR,RAPGEF2,SPRY2,RAMP1,KLF2,VAV3,TAB1,PLK2,ADAMTS6,PDCD10,PLXND1,STAB1,DDAH1,RGCC,LEF1,AMOTL2,SOX18,RIN2,TBX20,PLXDC1,HEG1,SEMA6A,RNF213,MMRN2,MYO18B,RSPO3,AMOT,SPRED1,UNC5B,THSD7A</t>
  </si>
  <si>
    <t>GO:0045785</t>
  </si>
  <si>
    <t>positive regulation of cell adhesion</t>
  </si>
  <si>
    <t>61/425</t>
  </si>
  <si>
    <t>301,655,811,916,942,1012,1378,1842,2243,2303,2319,2625,2736,3280,3611,3675,3707,3956,5155,5212,5345,5777,6093,6281,6347,6352,6422,6484,6708,6809,7042,7048,7082,7168,7494,7704,8728,8767,9265,9840,10076,10272,10370,10451,10673,10808,11151,22920,29126,51043,51176,54453,54518,55423,57091,59339,78986,136227,151888,342184,375567</t>
  </si>
  <si>
    <t>ANXA1,BMP7,CALR,CD3E,CD86,CDH13,CR1,ECM2,FGA,FOXC2,FLOT2,GATA3,GLI2,HES1,ILK,ITGA3,ITPKB,LGALS1,PDGFB,VIT,SERPINF2,PTPN6,ROCK1,S100A10,CCL2,CCL5,SFRP1,ST3GAL4,SPTA1,STX3,TGFB2,TGFBR2,TJP1,TPM1,XBP1,ZBTB16,ADAM19,RIPK2,CYTH3,TESPA1,PTPRU,FSTL3,CITED2,VAV3,TNFSF13B,HSPH1,CORO1A,KIFAP3,CD274,ZBTB7B,LEF1,RIN2,APBB1IP,SIRPG,CASS4,PLEKHA2,DUSP26,COL26A1,BTLA,FMN1,VWC2</t>
  </si>
  <si>
    <t>GO:0070848</t>
  </si>
  <si>
    <t>response to growth factor</t>
  </si>
  <si>
    <t>87/736</t>
  </si>
  <si>
    <t>90,301,627,650,655,657,796,859,867,988,997,1003,1284,1311,1958,2246,2263,2277,2324,2549,2591,2615,2621,2625,2662,2719,3091,3280,3576,3675,3693,3725,4060,4212,4686,4803,5015,5083,5139,5155,5335,6093,6347,6352,6422,6424,6456,6899,7021,7042,7048,7791,8823,8837,8895,9076,9210,9564,9693,9719,10251,10253,10272,10370,10454,11151,23064,25878,26508,27250,50855,51176,54206,55512,55553,55614,57556,65997,79176,79812,80004,90417,94056,128853,161742,375567,387914</t>
  </si>
  <si>
    <t>ACVR1,ANXA1,BDNF,BMP2,BMP7,BMPR1A,CALCA,CAV3,CBL,CDC5L,CDC34,CDH5,COL4A2,COMP,EGR1,FGF1,FGFR2,VEGFD,FLT4,GAB1,GALNT3,LRRC32,GAS6,GATA3,GDF10,GPC3,HIF1A,HES1,CXCL8,ITGA3,ITGB5,JUN,LUM,MEIS2,NCBP1,NGF,OTX2,PAX9,PDE3A,PDGFB,PLCG1,ROCK1,CCL2,CCL5,SFRP1,SFRP4,SH3GL2,TBX1,TFAP2B,TGFB2,TGFBR2,ZYX,FGF16,CFLAR,CPNE3,CLDN1,BMP15,BCAR1,RAPGEF2,ADAMTSL2,SPRY3,SPRY2,FSTL3,CITED2,TAB1,CORO1A,SETX,MXRA5,HEYL,PDCD4,PARD6A,LEF1,ERRFI1,SMPD3,SOX6,KIF16B,SEMA6A,RASL11B,FBXL15,MMRN2,ESRP2,KNSTRN,SYAP1,DUSP15,SPRED1,VWC2,SHISA2</t>
  </si>
  <si>
    <t>GO:0048514</t>
  </si>
  <si>
    <t>blood vessel morphogenesis</t>
  </si>
  <si>
    <t>81/678</t>
  </si>
  <si>
    <t>90,133,182,185,187,301,302,657,719,947,1003,1012,1284,1311,1901,1948,2246,2263,2277,2303,2324,2549,2752,3091,3198,3280,3576,3725,4162,4638,4780,5140,5168,5335,5345,5396,5617,6093,6303,6347,6422,6722,6899,7015,7021,7042,7048,7075,7082,7127,7128,7494,8091,8823,9693,10253,10267,10365,10451,10769,11235,23129,23166,23576,28984,51176,51421,54345,54453,57057,57125,57493,57556,57674,79812,84700,84870,154796,161742,219699,221981</t>
  </si>
  <si>
    <t>ACVR1,ADM,JAG1,AGTR1,APLNR,ANXA1,ANXA2,BMPR1A,C3AR1,CD34,CDH5,CDH13,COL4A2,COMP,S1PR1,EFNB2,FGF1,FGFR2,VEGFD,FOXC2,FLT4,GAB1,GLUL,HIF1A,HOXA1,HES1,CXCL8,JUN,MCAM,MYLK,NFE2L2,PDE3B,ENPP2,PLCG1,SERPINF2,PRRX1,PRL,ROCK1,SAT1,CCL2,SFRP1,SRF,TBX1,TERT,TFAP2B,TGFB2,TGFBR2,TIE1,TJP1,TNFAIP2,TNFAIP3,XBP1,HMGA2,FGF16,RAPGEF2,SPRY2,RAMP1,KLF2,VAV3,PLK2,PDCD10,PLXND1,STAB1,DDAH1,RGCC,LEF1,AMOTL2,SOX18,RIN2,TBX20,PLXDC1,HEG1,SEMA6A,RNF213,MMRN2,MYO18B,RSPO3,AMOT,SPRED1,UNC5B,THSD7A</t>
  </si>
  <si>
    <t>GO:0001822</t>
  </si>
  <si>
    <t>kidney development</t>
  </si>
  <si>
    <t>46/281</t>
  </si>
  <si>
    <t>182,185,231,650,655,760,947,1592,1636,1739,1958,2246,2263,2303,2625,2719,2736,3280,3675,5155,5455,5800,6422,6927,7021,7042,7704,8837,9244,9245,10272,11174,23129,26146,26508,28999,51804,79192,79727,79902,80000,80144,84159,84662,203286,342184</t>
  </si>
  <si>
    <t>JAG1,AGTR1,AKR1B1,BMP2,BMP7,CA2,CD34,CYP26A1,ACE,DLG1,EGR1,FGF1,FGFR2,FOXC2,GATA3,GPC3,GLI2,HES1,ITGA3,PDGFB,POU3F3,PTPRO,SFRP1,HNF1A,TFAP2B,TGFB2,ZBTB16,CFLAR,CRLF1,GCNT3,FSTL3,ADAMTS6,PLXND1,TRAF3IP1,HEYL,KLF15,SIX4,IRX1,LIN28A,NUP85,GREB1L,FRAS1,ARID5B,GLIS2,ANKS6,FMN1</t>
  </si>
  <si>
    <t>GO:0051347</t>
  </si>
  <si>
    <t>positive regulation of transferase activity</t>
  </si>
  <si>
    <t>81/681</t>
  </si>
  <si>
    <t>108,152,374,627,650,796,894,896,942,990,1636,1739,1813,1839,1856,1958,2042,2146,2180,2246,2263,2268,2324,2621,3265,3645,4233,4254,4293,4342,4616,4751,4803,5155,5985,6352,6416,6622,7042,7048,7075,7301,8091,8106,8312,8550,8767,8941,9064,9693,9770,9802,9894,10040,10253,10451,10454,10718,11211,11235,11266,23533,25759,28984,51704,54956,55208,57091,63922,65018,79977,80174,84254,84632,91947,94056,197259,219736,219771,285489,388121</t>
  </si>
  <si>
    <t>ADCY2,ADRA2C,AREG,BDNF,BMP2,CALCA,CCND2,CCND3,CD86,CDC6,ACE,DLG1,DRD2,HBEGF,DVL2,EGR1,EPHA3,EZH2,ACSL1,FGF1,FGFR2,FGR,FLT4,GAS6,HRAS,INSRR,MET,KITLG,MAP3K9,MOS,GADD45B,NEK2,NGF,PDGFB,RFC5,CCL5,MAP2K4,SNCA,TGFB2,TGFBR2,TIE1,TYRO3,HMGA2,PABPN1,AXIN1,MAPKAPK5,RIPK2,CDK5R2,MAP3K6,RAPGEF2,RASSF2,DAZAP2,TELO2,TOM1L1,SPRY2,VAV3,TAB1,NRG3,FZD10,PDCD10,DUSP12,PIK3R5,SHC2,RGCC,GPRC5B,PARP16,DCUN1D2,CASS4,CHTF18,PINK1,GRHL2,DBF4B,CAMKK1,AFAP1L2,ARRDC4,SYAP1,MLKL,STOX1,CCNY,DOK7,TNFAIP8L3</t>
  </si>
  <si>
    <t>76/620</t>
  </si>
  <si>
    <t>135,152,214,627,760,796,867,1739,1813,1826,2059,2571,2823,2901,2917,3091,3645,3675,3745,3749,4133,4135,4649,4741,4744,4803,5015,5064,5101,5798,5800,5802,5923,6416,6547,6622,6695,6708,6790,6809,7042,7399,7976,8514,8941,9479,9564,10044,10540,11151,22848,22859,23046,23064,23138,23157,23307,26230,27252,50861,53616,54550,55238,55714,57556,65018,80228,81565,84709,91978,94056,94233,127262,128434,255057,349667</t>
  </si>
  <si>
    <t>ADORA2A,ADRA2C,ALCAM,BDNF,CA2,CALCA,CBL,DLG1,DRD2,DSCAM,EPS8,GAD1,GPM6A,GRIK5,GRM7,HIF1A,INSRR,ITGA3,KCNB1,KCNC4,MAP2,MAP6,MYO9A,NEFM,NEFH,NGF,OTX2,PALM,PCDH9,PTPRN,PTPRO,PTPRS,RASGRF1,MAP2K4,SLC8A3,SNCA,SPOCK1,SPTA1,AURKA,STX3,TGFB2,USH2A,FZD3,KCNAB2,CDK5R2,MAPK8IP1,BCAR1,SH2D3C,DCTN2,CORO1A,AAK1,ADGRL1,KIF21B,SETX,N4BP3,SEPTIN6,FKBP15,TIAM2,KLHL20,STMN3,ADAM22,NECAB2,SLC38A7,TENM3,SEMA6A,PINK1,ORAI2,NDEL1,MGARP,TPGS1,SYAP1,OPN4,TPRG1L,VSTM2L,CBARP,RTN4RL2</t>
  </si>
  <si>
    <t>GO:0048568</t>
  </si>
  <si>
    <t>embryonic organ development</t>
  </si>
  <si>
    <t>58/414</t>
  </si>
  <si>
    <t>90,133,655,657,1305,1739,1750,1856,2263,2303,2625,2736,3091,3198,3212,3221,3280,3576,4254,4522,5155,5396,5456,6615,6722,6768,6899,7042,7048,7262,7401,7976,8320,9368,10083,10253,10265,10370,10763,23314,30009,51176,51804,54345,55036,55081,55212,57057,57728,79977,80714,84678,84870,123872,286262,344022,388389,643226</t>
  </si>
  <si>
    <t>ACVR1,ADM,BMP7,BMPR1A,COL13A1,DLG1,DLX6,DVL2,FGFR2,FOXC2,GATA3,GLI2,HIF1A,HOXA1,HOXB2,HOXC4,HES1,CXCL8,KITLG,MTHFD1,PDGFB,PRRX1,POU3F4,SNAI1,SRF,ST14,TBX1,TGFB2,TGFBR2,PHLDA2,CLRN1,FZD3,EOMES,SLC9A3R1,USH1C,SPRY2,IRX5,CITED2,NES,SATB2,TBX21,LEF1,SIX4,SOX18,CCDC40,IFT57,BBS7,TBX20,WDR19,GRHL2,PBX4,KDM2B,RSPO3,DNAAF1,TPRN,NOTO,CCDC103,GRXCR2</t>
  </si>
  <si>
    <t>GO:0048729</t>
  </si>
  <si>
    <t>tissue morphogenesis</t>
  </si>
  <si>
    <t>77/638</t>
  </si>
  <si>
    <t>90,133,182,650,655,657,859,1739,1839,1856,1901,2246,2263,2303,2625,2719,2736,3091,3212,3280,3675,3909,4233,4522,4634,4638,4649,5898,6422,6615,6722,6768,6862,6899,7042,7048,7075,7168,7976,8091,8320,8324,8626,9245,9368,10253,10890,11235,22881,23002,23129,26146,26508,30009,50855,51176,51804,54345,55036,55081,55212,57057,57167,57493,57619,59277,79192,79977,80004,80144,84678,84870,85407,123872,342184,344022,388389</t>
  </si>
  <si>
    <t>ACVR1,ADM,JAG1,BMP2,BMP7,BMPR1A,CAV3,DLG1,HBEGF,DVL2,S1PR1,FGF1,FGFR2,FOXC2,GATA3,GPC3,GLI2,HIF1A,HOXB2,HES1,ITGA3,LAMA3,MET,MTHFD1,MYL3,MYLK,MYO9A,RALA,SFRP1,SNAI1,SRF,ST14,TBXT,TBX1,TGFB2,TGFBR2,TIE1,TPM1,FZD3,HMGA2,EOMES,FZD7,TP63,GCNT3,SLC9A3R1,SPRY2,RAB10,PDCD10,ANKRD6,DAAM1,PLXND1,TRAF3IP1,HEYL,TBX21,PARD6A,LEF1,SIX4,SOX18,CCDC40,IFT57,BBS7,TBX20,SALL4,HEG1,SHROOM3,NTN4,IRX1,GRHL2,ESRP2,FRAS1,KDM2B,RSPO3,NKD1,DNAAF1,FMN1,NOTO,CCDC103</t>
  </si>
  <si>
    <t>GO:0033674</t>
  </si>
  <si>
    <t>positive regulation of kinase activity</t>
  </si>
  <si>
    <t>74/603</t>
  </si>
  <si>
    <t>108,152,374,627,650,796,894,896,942,990,1636,1739,1813,1839,1856,1958,2042,2146,2180,2246,2263,2268,2324,2621,3265,3645,4233,4254,4293,4342,4616,4803,5155,6352,6416,6622,7042,7048,7075,7301,8091,8312,8550,8767,8941,9064,9693,9770,9802,9894,10040,10253,10451,10454,10718,11211,11235,11266,23533,25759,28984,51704,54956,57091,65018,80174,84254,84632,94056,197259,219736,219771,285489,388121</t>
  </si>
  <si>
    <t>ADCY2,ADRA2C,AREG,BDNF,BMP2,CALCA,CCND2,CCND3,CD86,CDC6,ACE,DLG1,DRD2,HBEGF,DVL2,EGR1,EPHA3,EZH2,ACSL1,FGF1,FGFR2,FGR,FLT4,GAS6,HRAS,INSRR,MET,KITLG,MAP3K9,MOS,GADD45B,NGF,PDGFB,CCL5,MAP2K4,SNCA,TGFB2,TGFBR2,TIE1,TYRO3,HMGA2,AXIN1,MAPKAPK5,RIPK2,CDK5R2,MAP3K6,RAPGEF2,RASSF2,DAZAP2,TELO2,TOM1L1,SPRY2,VAV3,TAB1,NRG3,FZD10,PDCD10,DUSP12,PIK3R5,SHC2,RGCC,GPRC5B,PARP16,CASS4,PINK1,DBF4B,CAMKK1,AFAP1L2,SYAP1,MLKL,STOX1,CCNY,DOK7,TNFAIP8L3</t>
  </si>
  <si>
    <t>83/716</t>
  </si>
  <si>
    <t>119,357,390,859,1003,1305,1311,1466,1471,1739,1805,1901,2059,2195,2303,3092,3693,3984,4060,4133,4233,4430,4741,4744,5074,5341,5345,5756,6093,6281,6422,6622,6708,6722,7042,7082,7168,7401,7411,7791,8153,8500,8522,8837,9564,10083,10602,11076,11151,11235,22998,23221,25999,26254,26271,27289,28984,50853,50861,51804,54857,55616,55835,56776,56907,57091,57619,58497,79778,80206,81565,81930,83543,84056,84952,85477,90952,163782,171024,342184,359845,440193,100287171</t>
  </si>
  <si>
    <t>ADD2,SHROOM2,RND3,CAV3,CDH5,COL13A1,COMP,CSRP2,CST3,DLG1,DPT,S1PR1,EPS8,FAT1,FOXC2,HIP1,ITGB5,LIMK1,LUM,MAP2,MET,MYO1B,NEFM,NEFH,PAWR,PLEK,SERPINF2,TWF1,ROCK1,S100A10,SFRP1,SNCA,SPTA1,SRF,TGFB2,TJP1,TPM1,CLRN1,VBP1,ZYX,RND2,PPFIA1,GAS7,CFLAR,BCAR1,USH1C,CDC42EP3,TPPP,CORO1A,PDCD10,LIMCH1,RHOBTB2,CLIP3,OPTC,FBXO5,RND1,RGCC,VILL,STMN3,SIX4,GDPD2,ASAP3,CENPJ,FMN2,SPIRE1,CASS4,SHROOM3,PRUNE1,MICALL2,FHOD3,NDEL1,KIF18A,AIF1L,KATNAL1,CGNL1,SCIN,ESAM,KANK4,SYNPO2,FMN1,RFLNB,CCDC88C,WASHC1</t>
  </si>
  <si>
    <t>GO:0072001</t>
  </si>
  <si>
    <t>renal system development</t>
  </si>
  <si>
    <t>46/289</t>
  </si>
  <si>
    <t>GO:0071363</t>
  </si>
  <si>
    <t>cellular response to growth factor stimulus</t>
  </si>
  <si>
    <t>82/707</t>
  </si>
  <si>
    <t>90,301,627,650,655,657,796,859,867,988,1003,1284,1311,1958,2246,2263,2277,2324,2549,2591,2615,2621,2625,2662,2719,3091,3280,3576,3675,3693,3725,4686,4803,5015,5083,5139,5155,5335,6347,6352,6422,6424,6456,6899,7021,7042,7048,7791,8823,8837,8895,9076,9210,9564,9693,9719,10251,10253,10272,10370,10454,11151,23064,26508,27250,50855,51176,54206,55512,55553,55614,57556,65997,79176,79812,80004,90417,94056,128853,161742,375567,387914</t>
  </si>
  <si>
    <t>ACVR1,ANXA1,BDNF,BMP2,BMP7,BMPR1A,CALCA,CAV3,CBL,CDC5L,CDH5,COL4A2,COMP,EGR1,FGF1,FGFR2,VEGFD,FLT4,GAB1,GALNT3,LRRC32,GAS6,GATA3,GDF10,GPC3,HIF1A,HES1,CXCL8,ITGA3,ITGB5,JUN,NCBP1,NGF,OTX2,PAX9,PDE3A,PDGFB,PLCG1,CCL2,CCL5,SFRP1,SFRP4,SH3GL2,TBX1,TFAP2B,TGFB2,TGFBR2,ZYX,FGF16,CFLAR,CPNE3,CLDN1,BMP15,BCAR1,RAPGEF2,ADAMTSL2,SPRY3,SPRY2,FSTL3,CITED2,TAB1,CORO1A,SETX,HEYL,PDCD4,PARD6A,LEF1,ERRFI1,SMPD3,SOX6,KIF16B,SEMA6A,RASL11B,FBXL15,MMRN2,ESRP2,KNSTRN,SYAP1,DUSP15,SPRED1,VWC2,SHISA2</t>
  </si>
  <si>
    <t>GO:0007389</t>
  </si>
  <si>
    <t>pattern specification process</t>
  </si>
  <si>
    <t>58/426</t>
  </si>
  <si>
    <t>90,650,655,657,1856,2246,2263,2303,2719,2736,3091,3212,3221,3280,4212,5015,6045,6422,6615,6722,6790,6862,6899,7048,7704,8320,8626,10370,10718,22955,23314,23432,26508,30009,51176,54345,55036,55081,55172,55212,55502,57057,57619,57728,63950,79176,79192,84100,84678,85407,120237,123872,163589,164781,199221,203286,344022,388389</t>
  </si>
  <si>
    <t>ACVR1,BMP2,BMP7,BMPR1A,DVL2,FGF1,FGFR2,FOXC2,GPC3,GLI2,HIF1A,HOXB2,HOXC4,HES1,MEIS2,OTX2,RNF2,SFRP1,SNAI1,SRF,AURKA,TBXT,TBX1,TGFBR2,ZBTB16,EOMES,TP63,CITED2,NRG3,SCMH1,SATB2,GPR161,HEYL,TBX21,LEF1,SOX18,CCDC40,IFT57,DNAAF2,BBS7,HES6,TBX20,SHROOM3,WDR19,DMRTA2,FBXL15,IRX1,ARL6,KDM2B,NKD1,DBX1,DNAAF1,TDRD5,DAW1,DZIP1L,ANKS6,NOTO,CCDC103</t>
  </si>
  <si>
    <t>87/783</t>
  </si>
  <si>
    <t>182,301,302,311,345,695,820,1382,1592,1687,1901,2173,2621,2835,3092,3784,4306,4430,4803,5027,5346,5756,6281,6284,6456,6622,6718,6809,7262,7421,8324,8895,8941,9265,9322,9619,9644,9693,9711,9754,9971,10156,10265,11033,22895,23344,23541,23636,25999,26027,26762,29127,29916,50853,51228,51375,51411,53373,54762,55062,55512,55614,55686,56994,57231,59339,64089,79772,80183,84100,84557,85477,94120,94233,114884,115703,116984,129401,134829,150684,169166,196996,221749,254240,285489,388121,728113</t>
  </si>
  <si>
    <t>JAG1,ANXA1,ANXA2,ANXA11,APOC3,BTK,CAMP,CRABP2,CYP26A1,GSDME,S1PR1,FABP7,GAS6,GPR12,HIP1,KCNQ1,NR3C2,MYO1B,NGF,P2RX7,PLIN1,TWF1,S100A10,S100A13,SH3GL2,SNCA,AKR1D1,STX3,PHLDA2,VDR,FZD7,CPNE3,CDK5R2,CYTH3,TRIP10,ABCG1,SH3PXD2A,RAPGEF2,RUBCN,STARD8,NR1H4,RASA4,IRX5,ADAP1,RPH3A,ESYT1,SEC14L2,NUP62,CLIP3,ACOT11,HAVCR1,RACGAP1,SNX11,VILL,GLTP,SNX7,BIN2,TPCN1,GRAMD1C,WIPI1,SMPD3,KIF16B,MREG,CHPT1,SNX14,PLEKHA2,SNX16,MCTP1,RUBCNL,ARL6,MAP1LC3A,SCIN,SYTL3,OPN4,OSBPL10,ARHGAP33,ARAP2,NUP35,CLVS2,COMMD1,SNX31,GRAMD2A,PXDC1,BPIFC,DOK7,TNFAIP8L3,ANXA8L1</t>
  </si>
  <si>
    <t>GO:0005543</t>
  </si>
  <si>
    <t>phospholipid binding</t>
  </si>
  <si>
    <t>60/453</t>
  </si>
  <si>
    <t>182,301,302,311,345,695,1687,2621,2835,3092,3784,4430,5756,6622,7262,8324,8895,9265,9619,9644,9693,9711,10156,11033,22895,23344,23541,23636,26762,29127,29916,50853,51228,51375,51411,53373,55062,55512,55614,55686,57231,64089,79772,80183,84100,84557,85477,94120,114884,115703,116984,129401,134829,150684,169166,196996,221749,254240,388121,728113</t>
  </si>
  <si>
    <t>JAG1,ANXA1,ANXA2,ANXA11,APOC3,BTK,GSDME,GAS6,GPR12,HIP1,KCNQ1,MYO1B,TWF1,SNCA,PHLDA2,FZD7,CPNE3,CYTH3,ABCG1,SH3PXD2A,RAPGEF2,RUBCN,RASA4,ADAP1,RPH3A,ESYT1,SEC14L2,NUP62,HAVCR1,RACGAP1,SNX11,VILL,GLTP,SNX7,BIN2,TPCN1,WIPI1,SMPD3,KIF16B,MREG,SNX14,SNX16,MCTP1,RUBCNL,ARL6,MAP1LC3A,SCIN,SYTL3,OSBPL10,ARHGAP33,ARAP2,NUP35,CLVS2,COMMD1,SNX31,GRAMD2A,PXDC1,BPIFC,TNFAIP8L3,ANXA8L1</t>
  </si>
  <si>
    <t>GO:0001655</t>
  </si>
  <si>
    <t>urogenital system development</t>
  </si>
  <si>
    <t>48/321</t>
  </si>
  <si>
    <t>182,185,231,301,650,655,760,947,1592,1636,1739,1958,2246,2263,2303,2625,2719,2736,3280,3675,5155,5455,5800,6422,6927,7021,7042,7704,8626,8837,9244,9245,10272,11174,23129,26146,26508,28999,51804,79192,79727,79902,80000,80144,84159,84662,203286,342184</t>
  </si>
  <si>
    <t>JAG1,AGTR1,AKR1B1,ANXA1,BMP2,BMP7,CA2,CD34,CYP26A1,ACE,DLG1,EGR1,FGF1,FGFR2,FOXC2,GATA3,GPC3,GLI2,HES1,ITGA3,PDGFB,POU3F3,PTPRO,SFRP1,HNF1A,TFAP2B,TGFB2,ZBTB16,TP63,CFLAR,CRLF1,GCNT3,FSTL3,ADAMTS6,PLXND1,TRAF3IP1,HEYL,KLF15,SIX4,IRX1,LIN28A,NUP85,GREB1L,FRAS1,ARID5B,GLIS2,ANKS6,FMN1</t>
  </si>
  <si>
    <t>GO:0043408</t>
  </si>
  <si>
    <t>regulation of MAPK cascade</t>
  </si>
  <si>
    <t>81/712</t>
  </si>
  <si>
    <t>152,650,655,859,1687,1739,1813,1843,1846,1856,2146,2243,2246,2263,2324,2621,2861,3265,3486,4254,4293,4342,4616,4835,5027,5155,5296,5345,5777,6093,6347,6351,6352,6416,6422,6899,7042,7187,7188,8312,8324,8550,8685,8767,8837,9064,9258,9368,9479,9693,9770,10193,10251,10253,10454,11211,11235,22881,23286,23533,23636,25759,27250,54206,54550,55024,55504,57161,57556,57630,65018,78986,80824,81606,81610,83737,114897,128853,161742,197259,388121</t>
  </si>
  <si>
    <t>ADRA2C,BMP2,BMP7,CAV3,GSDME,DLG1,DRD2,DUSP1,DUSP4,DVL2,EZH2,FGA,FGF1,FGFR2,FLT4,GAS6,GPR37,HRAS,IGFBP3,KITLG,MAP3K9,MOS,GADD45B,NQO2,P2RX7,PDGFB,PIK3R2,SERPINF2,PTPN6,ROCK1,CCL2,CCL4,CCL5,MAP2K4,SFRP1,TBX1,TGFB2,TRAF3,TRAF5,AXIN1,FZD7,MAPKAPK5,MARCO,RIPK2,CFLAR,MAP3K6,MFHAS1,SLC9A3R1,MAPK8IP1,RAPGEF2,RASSF2,RNF41,SPRY3,SPRY2,TAB1,FZD10,PDCD10,ANKRD6,WWC1,PIK3R5,NUP62,SHC2,PDCD4,ERRFI1,NECAB2,BANK1,TNFRSF19,PELI2,SEMA6A,SH3RF1,PINK1,DUSP26,DUSP16,LBH,FAM83D,ITCH,C1QTNF1,DUSP15,SPRED1,MLKL,TNFAIP8L3</t>
  </si>
  <si>
    <t>GO:0019904</t>
  </si>
  <si>
    <t>protein domain specific binding</t>
  </si>
  <si>
    <t>79/690</t>
  </si>
  <si>
    <t>400,867,916,988,1739,1856,2037,2114,2570,2625,2773,2901,3091,3221,3280,3675,3725,3781,4780,5074,5119,5359,5396,5455,5777,5883,5981,6045,6338,6340,6640,7704,7975,7976,8091,8312,8324,8365,8626,8728,8767,8878,9079,9217,9368,9467,9501,9564,9693,9802,10040,10188,10193,10370,10603,11243,23129,23177,23636,26034,26508,29760,29899,50861,51176,54206,55835,59339,63875,65018,79056,79364,80764,84632,85407,92196,134265,342184,440193</t>
  </si>
  <si>
    <t>ARL1,CBL,CD3E,CDC5L,DLG1,DVL2,EPB41L2,ETS2,GABRR2,GATA3,GNAI3,GRIK5,HIF1A,HOXC4,HES1,ITGA3,JUN,KCNN2,NFE2L2,PAWR,CHMP1A,PLSCR1,PRRX1,POU3F3,PTPN6,RAD9A,RFC1,RNF2,SCNN1B,SCNN1G,SNTA1,ZBTB16,MAFK,FZD3,HMGA2,AXIN1,FZD7,H4C8,TP63,ADAM19,RIPK2,SQSTM1,LDB2,VAPB,SLC9A3R1,SH3BP5,RPH3AL,BCAR1,RAPGEF2,DAZAP2,TOM1L1,TNK2,RNF41,CITED2,SH2B2,PMF1,PLXND1,CEP68,NUP62,IPCEF1,HEYL,BLNK,GPSM2,STMN3,LEF1,ERRFI1,CENPJ,PLEKHA2,MRPL17,PINK1,PRRG4,ZXDC,THAP7,AFAP1L2,NKD1,DAPL1,AFAP1L1,FMN1,CCDC88C</t>
  </si>
  <si>
    <t>GO:0003007</t>
  </si>
  <si>
    <t>heart morphogenesis</t>
  </si>
  <si>
    <t>40/240</t>
  </si>
  <si>
    <t>90,182,650,655,657,859,1363,1856,1901,2263,2303,2625,3091,3280,4634,4886,6615,6722,6862,6899,7042,7048,7168,8320,10370,10454,23129,26508,27250,30009,54345,55036,55081,55212,57057,57493,79977,123872,344022,388389</t>
  </si>
  <si>
    <t>ACVR1,JAG1,BMP2,BMP7,BMPR1A,CAV3,CPE,DVL2,S1PR1,FGFR2,FOXC2,GATA3,HIF1A,HES1,MYL3,NPY1R,SNAI1,SRF,TBXT,TBX1,TGFB2,TGFBR2,TPM1,EOMES,CITED2,TAB1,PLXND1,HEYL,PDCD4,TBX21,SOX18,CCDC40,IFT57,BBS7,TBX20,HEG1,GRHL2,DNAAF1,NOTO,CCDC103</t>
  </si>
  <si>
    <t>56/414</t>
  </si>
  <si>
    <t>301,462,650,655,657,675,823,859,887,1036,1459,1543,1813,2146,2246,2263,2625,2736,3091,3265,3280,4233,5617,5774,5860,6422,6722,6790,6899,6927,7042,7048,7128,7166,7494,8626,8837,9076,9247,9368,10272,10370,10718,23129,51043,51176,51804,55036,57539,59277,79152,80004,80169,84159,84876,123872</t>
  </si>
  <si>
    <t>ANXA1,SERPINC1,BMP2,BMP7,BMPR1A,BRCA2,CAPN1,CAV3,CCKBR,CDO1,CSNK2A2,CYP1A1,DRD2,EZH2,FGF1,FGFR2,GATA3,GLI2,HIF1A,HRAS,HES1,MET,PRL,PTPN3,QDPR,SFRP1,SRF,AURKA,TBX1,HNF1A,TGFB2,TGFBR2,TNFAIP3,TPH1,XBP1,TP63,CFLAR,CLDN1,GCM2,SLC9A3R1,FSTL3,CITED2,NRG3,PLXND1,ZBTB7B,LEF1,SIX4,CCDC40,WDR35,NTN4,FA2H,ESRP2,CTC1,ARID5B,ORAI1,DNAAF1</t>
  </si>
  <si>
    <t>63/503</t>
  </si>
  <si>
    <t>81,119,301,357,989,2037,2042,2268,2319,3611,4430,4634,4638,4649,4735,5074,5756,6622,6708,7082,7168,7791,8522,8538,9368,9531,9564,9644,10253,10540,10602,11151,11258,22998,23002,23094,26166,27145,27252,27289,29126,50853,51164,51411,54857,56776,57619,58480,63876,79026,79778,80206,83543,84700,84952,85477,92241,126353,134265,154796,171024,342184,359845</t>
  </si>
  <si>
    <t>ACTN4,ADD2,ANXA1,SHROOM2,SEPTIN7,EPB41L2,EPHA3,FGR,FLOT2,ILK,MYO1B,MYL3,MYLK,MYO9A,SEPTIN2,PAWR,TWF1,SNCA,SPTA1,TJP1,TPM1,ZYX,GAS7,BARX2,SLC9A3R1,BAG3,BCAR1,SH3PXD2A,SPRY2,DCTN2,CDC42EP3,CORO1A,DCTN3,LIMCH1,DAAM1,SIPA1L3,RGS22,FILIP1,KLHL20,RND1,CD274,VILL,DCTN4,BIN2,GDPD2,FMN2,SHROOM3,RHOU,PKNOX2,AHNAK,MICALL2,FHOD3,AIF1L,MYO18B,CGNL1,SCIN,RCSD1,MISP,AFAP1L1,AMOT,SYNPO2,FMN1,RFLNB</t>
  </si>
  <si>
    <t>GO:0048562</t>
  </si>
  <si>
    <t>embryonic organ morphogenesis</t>
  </si>
  <si>
    <t>43/277</t>
  </si>
  <si>
    <t>90,655,1739,1750,1856,2263,2303,2625,2736,3091,3198,3212,3221,3280,4522,5396,5456,6722,6899,7048,7401,7976,8320,9368,10083,10253,10265,23314,30009,51804,54345,55036,55081,55212,57057,57728,79977,84678,123872,286262,344022,388389,643226</t>
  </si>
  <si>
    <t>ACVR1,BMP7,DLG1,DLX6,DVL2,FGFR2,FOXC2,GATA3,GLI2,HIF1A,HOXA1,HOXB2,HOXC4,HES1,MTHFD1,PRRX1,POU3F4,SRF,TBX1,TGFBR2,CLRN1,FZD3,EOMES,SLC9A3R1,USH1C,SPRY2,IRX5,SATB2,TBX21,SIX4,SOX18,CCDC40,IFT57,BBS7,TBX20,WDR19,GRHL2,KDM2B,DNAAF1,TPRN,NOTO,CCDC103,GRXCR2</t>
  </si>
  <si>
    <t>GO:0060562</t>
  </si>
  <si>
    <t>epithelial tube morphogenesis</t>
  </si>
  <si>
    <t>46/309</t>
  </si>
  <si>
    <t>90,133,650,655,859,1739,1856,2246,2263,2303,2625,2719,2736,3091,3280,4233,4522,5898,6422,6722,6768,7042,7048,7075,7976,8320,10253,23129,30009,51176,51804,54345,55036,55081,55212,57057,57167,57619,79192,79977,80004,84678,123872,342184,344022,388389</t>
  </si>
  <si>
    <t>ACVR1,ADM,BMP2,BMP7,CAV3,DLG1,DVL2,FGF1,FGFR2,FOXC2,GATA3,GPC3,GLI2,HIF1A,HES1,MET,MTHFD1,RALA,SFRP1,SRF,ST14,TGFB2,TGFBR2,TIE1,FZD3,EOMES,SPRY2,PLXND1,TBX21,LEF1,SIX4,SOX18,CCDC40,IFT57,BBS7,TBX20,SALL4,SHROOM3,IRX1,GRHL2,ESRP2,KDM2B,DNAAF1,FMN1,NOTO,CCDC103</t>
  </si>
  <si>
    <t>GO:0031012</t>
  </si>
  <si>
    <t>extracellular matrix</t>
  </si>
  <si>
    <t>68/566</t>
  </si>
  <si>
    <t>301,302,311,345,462,655,811,1012,1284,1305,1311,1690,1739,1755,1805,1842,2243,2246,2263,2615,2662,2719,3827,3909,3956,4060,4684,4693,5155,5212,5265,5269,5327,5345,5359,6277,6281,6422,7042,7399,7783,8728,9719,10319,10417,11174,22795,25878,26254,59277,79812,80144,80760,81577,81621,83729,84034,84929,90187,136227,140689,145864,158326,284018,339366,349667,375567,375790</t>
  </si>
  <si>
    <t>ANXA1,ANXA2,ANXA11,APOC3,SERPINC1,BMP7,CALR,CDH13,COL4A2,COL13A1,COMP,COCH,DLG1,DMBT1,DPT,ECM2,FGA,FGF1,FGFR2,LRRC32,GDF10,GPC3,KNG1,LAMA3,LGALS1,LUM,NCAM1,NDP,PDGFB,VIT,SERPINA1,SERPINB6,PLAT,SERPINF2,PLSCR1,S100A6,S100A10,SFRP1,TGFB2,USH2A,ZP2,ADAM19,ADAMTSL2,LAMC3,SPON2,ADAMTS6,NID2,MXRA5,OPTC,NTN4,MMRN2,FRAS1,ITIH5,GFOD2,KAZALD1,INHBE,EMILIN2,FIBCD1,EMILIN3,COL26A1,CBLN4,HAPLN3,FREM1,C17orf58,ADAMTSL5,RTN4RL2,VWC2,AGRN</t>
  </si>
  <si>
    <t>GO:0030312</t>
  </si>
  <si>
    <t>external encapsulating structure</t>
  </si>
  <si>
    <t>68/567</t>
  </si>
  <si>
    <t>GO:0062023</t>
  </si>
  <si>
    <t>collagen-containing extracellular matrix</t>
  </si>
  <si>
    <t>56/424</t>
  </si>
  <si>
    <t>301,302,311,345,462,655,811,1012,1284,1305,1311,1690,1739,1805,2243,2263,2662,2719,3827,3909,3956,4060,4684,4693,5155,5212,5265,5269,5327,5345,5359,6277,6281,6422,7042,7399,7783,8728,10319,22795,25878,59277,79812,80144,80760,81621,83729,84034,84929,90187,136227,140689,158326,284018,375567,375790</t>
  </si>
  <si>
    <t>ANXA1,ANXA2,ANXA11,APOC3,SERPINC1,BMP7,CALR,CDH13,COL4A2,COL13A1,COMP,COCH,DLG1,DPT,FGA,FGFR2,GDF10,GPC3,KNG1,LAMA3,LGALS1,LUM,NCAM1,NDP,PDGFB,VIT,SERPINA1,SERPINB6,PLAT,SERPINF2,PLSCR1,S100A6,S100A10,SFRP1,TGFB2,USH2A,ZP2,ADAM19,LAMC3,NID2,MXRA5,NTN4,MMRN2,FRAS1,ITIH5,KAZALD1,INHBE,EMILIN2,FIBCD1,EMILIN3,COL26A1,CBLN4,FREM1,C17orf58,VWC2,AGRN</t>
  </si>
  <si>
    <t>67/556</t>
  </si>
  <si>
    <t>90,133,182,187,650,655,657,811,859,1363,1829,1856,1901,1948,2263,2303,2625,2719,2736,3091,3280,3675,4522,4634,4886,5155,6093,6416,6615,6722,6862,6899,7042,7048,7075,7132,7168,8320,8324,10370,10454,11174,22980,23054,23129,25776,26508,27250,30009,54345,55036,55081,55212,55553,57057,57167,57493,79977,80206,84700,123872,157378,161742,164781,203286,344022,388389</t>
  </si>
  <si>
    <t>ACVR1,ADM,JAG1,APLNR,BMP2,BMP7,BMPR1A,CALR,CAV3,CPE,DSG2,DVL2,S1PR1,EFNB2,FGFR2,FOXC2,GATA3,GPC3,GLI2,HIF1A,HES1,ITGA3,MTHFD1,MYL3,NPY1R,PDGFB,ROCK1,MAP2K4,SNAI1,SRF,TBXT,TBX1,TGFB2,TGFBR2,TIE1,TNFRSF1A,TPM1,EOMES,FZD7,CITED2,TAB1,ADAMTS6,TCF25,NCOA6,PLXND1,CBY1,HEYL,PDCD4,TBX21,SOX18,CCDC40,IFT57,BBS7,SOX6,TBX20,SALL4,HEG1,GRHL2,FHOD3,MYO18B,DNAAF1,TMEM65,SPRED1,DAW1,ANKS6,NOTO,CCDC103</t>
  </si>
  <si>
    <t>GO:0002009</t>
  </si>
  <si>
    <t>morphogenesis of an epithelium</t>
  </si>
  <si>
    <t>65/536</t>
  </si>
  <si>
    <t>90,133,182,650,655,859,1739,1839,1856,2246,2263,2303,2625,2719,2736,3091,3212,3280,3909,4233,4522,4649,5898,6422,6615,6722,6768,7042,7048,7075,7976,8320,8324,8626,9368,10253,10890,11235,22881,23002,23129,26146,30009,50855,51176,51804,54345,55036,55081,55212,57057,57167,57619,59277,79192,79977,80004,80144,84678,84870,85407,123872,342184,344022,388389</t>
  </si>
  <si>
    <t>ACVR1,ADM,JAG1,BMP2,BMP7,CAV3,DLG1,HBEGF,DVL2,FGF1,FGFR2,FOXC2,GATA3,GPC3,GLI2,HIF1A,HOXB2,HES1,LAMA3,MET,MTHFD1,MYO9A,RALA,SFRP1,SNAI1,SRF,ST14,TGFB2,TGFBR2,TIE1,FZD3,EOMES,FZD7,TP63,SLC9A3R1,SPRY2,RAB10,PDCD10,ANKRD6,DAAM1,PLXND1,TRAF3IP1,TBX21,PARD6A,LEF1,SIX4,SOX18,CCDC40,IFT57,BBS7,TBX20,SALL4,SHROOM3,NTN4,IRX1,GRHL2,ESRP2,FRAS1,KDM2B,RSPO3,NKD1,DNAAF1,FMN1,NOTO,CCDC103</t>
  </si>
  <si>
    <t>GO:0001525</t>
  </si>
  <si>
    <t>angiogenesis</t>
  </si>
  <si>
    <t>69/589</t>
  </si>
  <si>
    <t>90,133,182,185,187,301,302,719,947,1003,1012,1284,1901,1948,2246,2263,2277,2303,2324,2549,2752,3091,3576,3725,4162,4780,5140,5168,5335,5617,6093,6303,6347,6422,6722,6899,7015,7042,7048,7075,7082,7127,7128,7494,8091,8823,10253,10267,10365,10451,10769,11235,23129,23166,23576,28984,51176,51421,54345,57057,57125,57556,57674,79812,84870,154796,161742,219699,221981</t>
  </si>
  <si>
    <t>ACVR1,ADM,JAG1,AGTR1,APLNR,ANXA1,ANXA2,C3AR1,CD34,CDH5,CDH13,COL4A2,S1PR1,EFNB2,FGF1,FGFR2,VEGFD,FOXC2,FLT4,GAB1,GLUL,HIF1A,CXCL8,JUN,MCAM,NFE2L2,PDE3B,ENPP2,PLCG1,PRL,ROCK1,SAT1,CCL2,SFRP1,SRF,TBX1,TERT,TGFB2,TGFBR2,TIE1,TJP1,TNFAIP2,TNFAIP3,XBP1,HMGA2,FGF16,SPRY2,RAMP1,KLF2,VAV3,PLK2,PDCD10,PLXND1,STAB1,DDAH1,RGCC,LEF1,AMOTL2,SOX18,TBX20,PLXDC1,SEMA6A,RNF213,MMRN2,RSPO3,AMOT,SPRED1,UNC5B,THSD7A</t>
  </si>
  <si>
    <t>GO:0050878</t>
  </si>
  <si>
    <t>regulation of body fluid levels</t>
  </si>
  <si>
    <t>62/506</t>
  </si>
  <si>
    <t>108,133,135,152,187,231,462,947,1036,1311,1813,1910,2243,2621,2625,2768,3083,3091,3611,3827,4097,4233,4780,4883,5026,5027,5155,5265,5327,5341,5345,5359,5617,5777,5800,6338,6340,6484,6521,6582,6722,7021,7301,7494,7975,8626,9076,10077,10451,10603,22841,22875,23533,23764,51043,57113,57493,64834,79152,79803,80856,114897</t>
  </si>
  <si>
    <t>ADCY2,ADM,ADORA2A,ADRA2C,APLNR,AKR1B1,SERPINC1,CD34,CDO1,COMP,DRD2,EDNRB,FGA,GAS6,GATA3,GNA12,HGFAC,HIF1A,ILK,KNG1,MAFG,MET,NFE2L2,NPR3,P2RX5,P2RX7,PDGFB,SERPINA1,PLAT,PLEK,SERPINF2,PLSCR1,PRL,PTPN6,PTPRO,SCNN1B,SCNN1G,ST3GAL4,SLC4A1,SLC22A2,SRF,TFAP2B,TYRO3,XBP1,MAFK,TP63,CLDN1,TSPAN32,VAV3,SH2B2,RAB11FIP2,ENPP4,PIK3R5,MAFF,ZBTB7B,TRPC7,HEG1,ELOVL1,FA2H,HPS6,LNPK,C1QTNF1</t>
  </si>
  <si>
    <t>56/437</t>
  </si>
  <si>
    <t>119,357,390,859,1739,1901,2059,2195,3092,3693,3984,4233,4430,5074,5341,5345,5756,6093,6281,6422,6708,6722,7082,7168,7401,7791,8153,8500,8522,9564,10083,10602,11151,11235,22998,23221,27289,28984,50853,54857,55616,56776,56907,57091,57619,79778,80206,83543,84952,85477,90952,163782,171024,342184,359845,100287171</t>
  </si>
  <si>
    <t>ADD2,SHROOM2,RND3,CAV3,DLG1,S1PR1,EPS8,FAT1,HIP1,ITGB5,LIMK1,MET,MYO1B,PAWR,PLEK,SERPINF2,TWF1,ROCK1,S100A10,SFRP1,SPTA1,SRF,TJP1,TPM1,CLRN1,ZYX,RND2,PPFIA1,GAS7,BCAR1,USH1C,CDC42EP3,CORO1A,PDCD10,LIMCH1,RHOBTB2,RND1,RGCC,VILL,GDPD2,ASAP3,FMN2,SPIRE1,CASS4,SHROOM3,MICALL2,FHOD3,AIF1L,CGNL1,SCIN,ESAM,KANK4,SYNPO2,FMN1,RFLNB,WASHC1</t>
  </si>
  <si>
    <t>GO:0061572</t>
  </si>
  <si>
    <t>actin filament bundle organization</t>
  </si>
  <si>
    <t>30/161</t>
  </si>
  <si>
    <t>119,357,1901,2059,3693,3984,4233,4430,5074,5341,5345,6093,6281,6422,6722,7082,7168,7791,8500,10083,11235,22998,28984,55616,56776,56907,83543,84952,171024,359845</t>
  </si>
  <si>
    <t>ADD2,SHROOM2,S1PR1,EPS8,ITGB5,LIMK1,MET,MYO1B,PAWR,PLEK,SERPINF2,ROCK1,S100A10,SFRP1,SRF,TJP1,TPM1,ZYX,PPFIA1,USH1C,PDCD10,LIMCH1,RGCC,ASAP3,FMN2,SPIRE1,AIF1L,CGNL1,SYNPO2,RFLNB</t>
  </si>
  <si>
    <t>GO:0007265</t>
  </si>
  <si>
    <t>Ras protein signal transduction</t>
  </si>
  <si>
    <t>47/339</t>
  </si>
  <si>
    <t>185,345,396,397,398,867,1012,1796,2059,2768,3265,3675,3707,3725,3984,4233,4254,4803,5898,5923,6093,7042,8315,8550,8878,9265,9693,9754,10156,10251,10253,10256,10602,10769,11235,22808,23636,25759,29899,50861,53916,56990,57493,57646,58480,85004,171177</t>
  </si>
  <si>
    <t>AGTR1,APOC3,ARHGDIA,ARHGDIB,ARHGDIG,CBL,CDH13,DOK1,EPS8,GNA12,HRAS,ITGA3,ITPKB,JUN,LIMK1,MET,KITLG,NGF,RALA,RASGRF1,ROCK1,TGFB2,BRAP,MAPKAPK5,SQSTM1,CYTH3,RAPGEF2,STARD8,RASA4,SPRY3,SPRY2,CNKSR1,CDC42EP3,PLK2,PDCD10,MRAS,NUP62,SHC2,GPSM2,STMN3,RAB4B,CDC42SE2,HEG1,USP28,RHOU,RERG,RHOV</t>
  </si>
  <si>
    <t>GO:0045860</t>
  </si>
  <si>
    <t>positive regulation of protein kinase activity</t>
  </si>
  <si>
    <t>63/530</t>
  </si>
  <si>
    <t>108,152,374,627,650,796,894,896,942,990,1636,1739,1813,1839,1856,1958,2146,2180,2246,2621,3265,4254,4293,4342,4616,4803,5155,6352,6416,6622,7042,7048,8091,8312,8550,8767,8941,9064,9693,9770,9802,9894,10040,10253,10454,10718,11211,11235,23533,25759,28984,51704,54956,57091,65018,80174,84254,84632,94056,197259,219736,219771,285489</t>
  </si>
  <si>
    <t>ADCY2,ADRA2C,AREG,BDNF,BMP2,CALCA,CCND2,CCND3,CD86,CDC6,ACE,DLG1,DRD2,HBEGF,DVL2,EGR1,EZH2,ACSL1,FGF1,GAS6,HRAS,KITLG,MAP3K9,MOS,GADD45B,NGF,PDGFB,CCL5,MAP2K4,SNCA,TGFB2,TGFBR2,HMGA2,AXIN1,MAPKAPK5,RIPK2,CDK5R2,MAP3K6,RAPGEF2,RASSF2,DAZAP2,TELO2,TOM1L1,SPRY2,TAB1,NRG3,FZD10,PDCD10,PIK3R5,SHC2,RGCC,GPRC5B,PARP16,CASS4,PINK1,DBF4B,CAMKK1,AFAP1L2,SYAP1,MLKL,STOX1,CCNY,DOK7</t>
  </si>
  <si>
    <t>GO:0051056</t>
  </si>
  <si>
    <t>regulation of small GTPase mediated signal transduction</t>
  </si>
  <si>
    <t>45/320</t>
  </si>
  <si>
    <t>345,396,397,398,867,2059,3265,3675,3707,4233,4254,4649,4803,5296,5923,7042,7204,8878,9265,9322,9754,10156,10251,10253,10451,11235,23094,23221,23229,23636,26230,29127,50861,51291,56990,57493,58480,80728,84952,91614,115703,116984,117289,154796,171177</t>
  </si>
  <si>
    <t>APOC3,ARHGDIA,ARHGDIB,ARHGDIG,CBL,EPS8,HRAS,ITGA3,ITPKB,MET,KITLG,MYO9A,NGF,PIK3R2,RASGRF1,TGFB2,TRIO,SQSTM1,CYTH3,TRIP10,STARD8,RASA4,SPRY3,SPRY2,VAV3,PDCD10,SIPA1L3,RHOBTB2,ARHGEF9,NUP62,TIAM2,RACGAP1,STMN3,GMIP,CDC42SE2,HEG1,RHOU,ARHGAP39,CGNL1,DEPDC7,ARHGAP33,ARAP2,TAGAP,AMOT,RHOV</t>
  </si>
  <si>
    <t>GO:0071900</t>
  </si>
  <si>
    <t>regulation of protein serine/threonine kinase activity</t>
  </si>
  <si>
    <t>60/497</t>
  </si>
  <si>
    <t>650,655,859,894,896,899,900,990,1033,1843,1846,1856,2146,2180,2246,3265,4254,4293,4342,4616,5155,5777,6416,6422,6547,6622,7128,8091,8550,8767,8823,8941,9064,9479,9693,9802,9894,10221,10251,10253,10309,10454,11211,11235,11267,23533,23636,25759,27250,28984,54956,57493,80174,80824,94056,161742,197259,219771,389119,494551</t>
  </si>
  <si>
    <t>BMP2,BMP7,CAV3,CCND2,CCND3,CCNF,CCNG1,CDC6,CDKN3,DUSP1,DUSP4,DVL2,EZH2,ACSL1,FGF1,HRAS,KITLG,MAP3K9,MOS,GADD45B,PDGFB,PTPN6,MAP2K4,SFRP1,SLC8A3,SNCA,TNFAIP3,HMGA2,MAPKAPK5,RIPK2,FGF16,CDK5R2,MAP3K6,MAPK8IP1,RAPGEF2,DAZAP2,TELO2,TRIB1,SPRY3,SPRY2,CCNO,TAB1,FZD10,PDCD10,SNF8,PIK3R5,NUP62,SHC2,PDCD4,RGCC,PARP16,HEG1,DBF4B,DUSP16,SYAP1,SPRED1,MLKL,CCNY,INKA1,WEE2</t>
  </si>
  <si>
    <t>GO:0007169</t>
  </si>
  <si>
    <t>transmembrane receptor protein tyrosine kinase signaling pathway</t>
  </si>
  <si>
    <t>79/740</t>
  </si>
  <si>
    <t>374,627,650,867,896,916,924,1012,1284,1796,1839,1948,2042,2246,2263,2268,2277,2303,2324,2549,2591,2625,2674,2675,3091,3092,3265,3486,3645,4145,4233,4686,4803,5015,5155,5296,5327,5335,5617,5774,6093,6456,6622,7075,7301,8823,8895,9368,9564,9693,9770,9971,10188,10251,10253,10256,10451,10603,10718,23064,23636,25759,26058,29760,51043,51382,54206,55512,55614,57091,57556,79812,80004,81565,84159,84632,130617,161742,387914</t>
  </si>
  <si>
    <t>AREG,BDNF,BMP2,CBL,CCND3,CD3E,CD7,CDH13,COL4A2,DOK1,HBEGF,EFNB2,EPHA3,FGF1,FGFR2,FGR,VEGFD,FOXC2,FLT4,GAB1,GALNT3,GATA3,GFRA1,GFRA2,HIF1A,HIP1,HRAS,IGFBP3,INSRR,MATK,MET,NCBP1,NGF,OTX2,PDGFB,PIK3R2,PLAT,PLCG1,PRL,PTPN3,ROCK1,SH3GL2,SNCA,TIE1,TYRO3,FGF16,CPNE3,SLC9A3R1,BCAR1,RAPGEF2,RASSF2,NR1H4,TNK2,SPRY3,SPRY2,CNKSR1,VAV3,SH2B2,NRG3,SETX,NUP62,SHC2,GIGYF2,BLNK,ZBTB7B,ATP6V1D,ERRFI1,SMPD3,KIF16B,CASS4,SEMA6A,MMRN2,ESRP2,NDEL1,ARID5B,AFAP1L2,ZFAND2B,SPRED1,SHISA2</t>
  </si>
  <si>
    <t>GO:0051493</t>
  </si>
  <si>
    <t>regulation of cytoskeleton organization</t>
  </si>
  <si>
    <t>61/513</t>
  </si>
  <si>
    <t>119,390,396,397,827,859,899,1003,1739,1901,2042,2059,3265,3984,4133,4135,4233,5027,5119,5341,5345,5756,6093,6281,6422,6622,6708,7082,7168,8045,8153,8500,10602,10763,11076,11151,11211,22998,23221,23636,25999,26146,27289,28984,29899,50853,50861,51510,55616,55835,56907,58497,80206,81930,84952,85477,90952,163782,171024,342184,100287171</t>
  </si>
  <si>
    <t>ADD2,RND3,ARHGDIA,ARHGDIB,CAPN6,CAV3,CCNF,CDH5,DLG1,S1PR1,EPHA3,EPS8,HRAS,LIMK1,MAP2,MAP6,MET,P2RX7,CHMP1A,PLEK,SERPINF2,TWF1,ROCK1,S100A10,SFRP1,SNCA,SPTA1,TJP1,TPM1,RASSF7,RND2,PPFIA1,CDC42EP3,NES,TPPP,CORO1A,FZD10,LIMCH1,RHOBTB2,NUP62,CLIP3,TRAF3IP1,RND1,RGCC,GPSM2,VILL,STMN3,CHMP5,ASAP3,CENPJ,SPIRE1,PRUNE1,FHOD3,KIF18A,CGNL1,SCIN,ESAM,KANK4,SYNPO2,FMN1,WASHC1</t>
  </si>
  <si>
    <t>GO:0051017</t>
  </si>
  <si>
    <t>actin filament bundle assembly</t>
  </si>
  <si>
    <t>29/157</t>
  </si>
  <si>
    <t>119,357,1901,2059,3693,3984,4233,4430,5074,5341,5345,6093,6281,6422,6722,7082,7168,7791,8500,10083,11235,22998,28984,55616,56776,56907,83543,84952,171024</t>
  </si>
  <si>
    <t>ADD2,SHROOM2,S1PR1,EPS8,ITGB5,LIMK1,MET,MYO1B,PAWR,PLEK,SERPINF2,ROCK1,S100A10,SFRP1,SRF,TJP1,TPM1,ZYX,PPFIA1,USH1C,PDCD10,LIMCH1,RGCC,ASAP3,FMN2,SPIRE1,AIF1L,CGNL1,SYNPO2</t>
  </si>
  <si>
    <t>GO:0009611</t>
  </si>
  <si>
    <t>response to wounding</t>
  </si>
  <si>
    <t>71/658</t>
  </si>
  <si>
    <t>133,135,140,152,301,462,859,947,1311,1543,1813,1839,2243,2246,2263,2303,2621,2625,2768,3083,3091,3265,3611,3827,3956,4097,4162,4638,4780,5026,5027,5155,5265,5327,5341,5345,5359,5777,5802,6416,6484,6521,6722,6790,7042,7048,7128,7168,7301,7494,7975,8324,8837,9076,10077,10451,10603,11235,22875,23533,23764,57113,79803,80856,81565,84750,114897,118812,120425,149461,349667</t>
  </si>
  <si>
    <t>ADM,ADORA2A,ADORA3,ADRA2C,ANXA1,SERPINC1,CAV3,CD34,COMP,CYP1A1,DRD2,HBEGF,FGA,FGF1,FGFR2,FOXC2,GAS6,GATA3,GNA12,HGFAC,HIF1A,HRAS,ILK,KNG1,LGALS1,MAFG,MCAM,MYLK,NFE2L2,P2RX5,P2RX7,PDGFB,SERPINA1,PLAT,PLEK,SERPINF2,PLSCR1,PTPN6,PTPRS,MAP2K4,ST3GAL4,SLC4A1,SRF,AURKA,TGFB2,TGFBR2,TNFAIP3,TPM1,TYRO3,XBP1,MAFK,FZD7,CFLAR,CLDN1,TSPAN32,VAV3,SH2B2,PDCD10,ENPP4,PIK3R5,MAFF,TRPC7,HPS6,LNPK,NDEL1,FUT10,C1QTNF1,MORN4,JAML,CLDN19,RTN4RL2</t>
  </si>
  <si>
    <t>GO:0030427</t>
  </si>
  <si>
    <t>site of polarized growth</t>
  </si>
  <si>
    <t>30/184</t>
  </si>
  <si>
    <t>867,1826,2059,2823,2916,3675,4133,4649,5015,5101,5800,5802,5923,6622,6809,8941,9479,10129,10540,22859,23046,23064,23307,26230,50861,65018,80228,81565,94056,255057</t>
  </si>
  <si>
    <t>CBL,DSCAM,EPS8,GPM6A,GRM6,ITGA3,MAP2,MYO9A,OTX2,PCDH9,PTPRO,PTPRS,RASGRF1,SNCA,STX3,CDK5R2,MAPK8IP1,FRY,DCTN2,ADGRL1,KIF21B,SETX,FKBP15,TIAM2,STMN3,PINK1,ORAI2,NDEL1,SYAP1,CBARP</t>
  </si>
  <si>
    <t>GO:0042060</t>
  </si>
  <si>
    <t>wound healing</t>
  </si>
  <si>
    <t>60/538</t>
  </si>
  <si>
    <t>135,152,301,462,859,947,1311,1839,2243,2246,2263,2303,2621,2625,2768,3083,3091,3265,3611,3827,4097,4162,4638,4780,5026,5027,5155,5265,5327,5341,5345,5359,5777,6484,6521,6722,7042,7048,7128,7168,7301,7494,7975,8324,8837,9076,10077,10451,10603,11235,22875,23533,23764,57113,79803,80856,84750,114897,120425,149461</t>
  </si>
  <si>
    <t>ADORA2A,ADRA2C,ANXA1,SERPINC1,CAV3,CD34,COMP,HBEGF,FGA,FGF1,FGFR2,FOXC2,GAS6,GATA3,GNA12,HGFAC,HIF1A,HRAS,ILK,KNG1,MAFG,MCAM,MYLK,NFE2L2,P2RX5,P2RX7,PDGFB,SERPINA1,PLAT,PLEK,SERPINF2,PLSCR1,PTPN6,ST3GAL4,SLC4A1,SRF,TGFB2,TGFBR2,TNFAIP3,TPM1,TYRO3,XBP1,MAFK,FZD7,CFLAR,CLDN1,TSPAN32,VAV3,SH2B2,PDCD10,ENPP4,PIK3R5,MAFF,TRPC7,HPS6,LNPK,FUT10,C1QTNF1,JAML,CLDN19</t>
  </si>
  <si>
    <t>GO:0150034</t>
  </si>
  <si>
    <t>distal axon</t>
  </si>
  <si>
    <t>39/287</t>
  </si>
  <si>
    <t>152,796,867,1813,1826,2059,2571,2823,2901,3675,4133,4649,5015,5101,5798,5800,5802,5923,6547,6622,6809,7399,8941,9479,10540,22848,22859,23046,23064,23157,23307,26230,50861,65018,80228,81565,94056,127262,255057</t>
  </si>
  <si>
    <t>ADRA2C,CALCA,CBL,DRD2,DSCAM,EPS8,GAD1,GPM6A,GRIK5,ITGA3,MAP2,MYO9A,OTX2,PCDH9,PTPRN,PTPRO,PTPRS,RASGRF1,SLC8A3,SNCA,STX3,USH2A,CDK5R2,MAPK8IP1,DCTN2,AAK1,ADGRL1,KIF21B,SETX,SEPTIN6,FKBP15,TIAM2,STMN3,PINK1,ORAI2,NDEL1,SYAP1,TPRG1L,CBARP</t>
  </si>
  <si>
    <t>GO:0043410</t>
  </si>
  <si>
    <t>positive regulation of MAPK cascade</t>
  </si>
  <si>
    <t>58/527</t>
  </si>
  <si>
    <t>152,650,1687,1813,1856,2146,2243,2246,2263,2324,2621,2861,3265,3486,4254,4293,4342,4616,4835,5155,5345,6093,6347,6351,6352,6416,6899,7042,7187,7188,8312,8324,8550,8685,8767,8837,9064,9258,9479,9693,9770,10253,10454,11211,11235,22881,23286,23533,25759,54550,55024,55504,57161,57630,114897,128853,197259,388121</t>
  </si>
  <si>
    <t>ADRA2C,BMP2,GSDME,DRD2,DVL2,EZH2,FGA,FGF1,FGFR2,FLT4,GAS6,GPR37,HRAS,IGFBP3,KITLG,MAP3K9,MOS,GADD45B,NQO2,PDGFB,SERPINF2,ROCK1,CCL2,CCL4,CCL5,MAP2K4,TBX1,TGFB2,TRAF3,TRAF5,AXIN1,FZD7,MAPKAPK5,MARCO,RIPK2,CFLAR,MAP3K6,MFHAS1,MAPK8IP1,RAPGEF2,RASSF2,SPRY2,TAB1,FZD10,PDCD10,ANKRD6,WWC1,PIK3R5,SHC2,NECAB2,BANK1,TNFRSF19,PELI2,SH3RF1,C1QTNF1,DUSP15,MLKL,TNFAIP8L3</t>
  </si>
  <si>
    <t>GO:0044089</t>
  </si>
  <si>
    <t>positive regulation of cellular component biogenesis</t>
  </si>
  <si>
    <t>58/529</t>
  </si>
  <si>
    <t>627,655,859,989,997,1003,1739,2059,2823,3038,3265,3556,3984,4233,5027,5064,5341,5345,5898,6093,6281,6422,6622,6722,7168,7341,7401,9076,9079,9746,9978,10602,11076,11151,11267,22873,22930,22998,23636,28984,29899,55512,55835,56907,57535,57600,65018,81565,81620,85477,129293,149461,163404,171024,342184,347902,375790,100287171</t>
  </si>
  <si>
    <t>BDNF,BMP7,CAV3,SEPTIN7,CDC34,CDH5,DLG1,EPS8,GPM6A,HAS3,HRAS,IL1RAP,LIMK1,MET,P2RX7,PALM,PLEK,SERPINF2,RALA,ROCK1,S100A10,SFRP1,SNCA,SRF,TPM1,SUMO1,CLRN1,CLDN1,LDB2,CLSTN3,RBX1,CDC42EP3,TPPP,CORO1A,SNF8,DZIP1,RAB3GAP1,LIMCH1,NUP62,RGCC,GPSM2,SMPD3,CENPJ,SPIRE1,ELAPOR1,FNIP2,PINK1,NDEL1,CDT1,SCIN,TRABD2A,CLDN19,PLPPR5,SYNPO2,FMN1,AMIGO2,AGRN,WASHC1</t>
  </si>
  <si>
    <t>GO:0035091</t>
  </si>
  <si>
    <t>phosphatidylinositol binding</t>
  </si>
  <si>
    <t>35/253</t>
  </si>
  <si>
    <t>302,695,1687,3092,3784,4430,5756,7262,8324,9265,9644,9711,11033,22895,23344,29127,29916,50853,51375,53373,55062,55614,55686,57231,64089,80183,85477,115703,116984,134829,150684,169166,196996,221749,388121</t>
  </si>
  <si>
    <t>ANXA2,BTK,GSDME,HIP1,KCNQ1,MYO1B,TWF1,PHLDA2,FZD7,CYTH3,SH3PXD2A,RUBCN,ADAP1,RPH3A,ESYT1,RACGAP1,SNX11,VILL,SNX7,TPCN1,WIPI1,KIF16B,MREG,SNX14,SNX16,RUBCNL,SCIN,ARHGAP33,ARAP2,CLVS2,COMMD1,SNX31,GRAMD2A,PXDC1,TNFAIP8L3</t>
  </si>
  <si>
    <t>GO:0022409</t>
  </si>
  <si>
    <t>positive regulation of cell-cell adhesion</t>
  </si>
  <si>
    <t>37/276</t>
  </si>
  <si>
    <t>301,655,916,942,1378,2243,2319,2625,2736,3280,3707,3956,5345,5777,6347,6352,6484,6708,7048,7082,7494,7704,8728,8767,9840,10076,10272,10370,10673,10808,11151,22920,29126,51043,51176,55423,151888</t>
  </si>
  <si>
    <t>ANXA1,BMP7,CD3E,CD86,CR1,FGA,FLOT2,GATA3,GLI2,HES1,ITPKB,LGALS1,SERPINF2,PTPN6,CCL2,CCL5,ST3GAL4,SPTA1,TGFBR2,TJP1,XBP1,ZBTB16,ADAM19,RIPK2,TESPA1,PTPRU,FSTL3,CITED2,TNFSF13B,HSPH1,CORO1A,KIFAP3,CD274,ZBTB7B,LEF1,SIRPG,BTLA</t>
  </si>
  <si>
    <t>GO:0030426</t>
  </si>
  <si>
    <t>growth cone</t>
  </si>
  <si>
    <t>28/178</t>
  </si>
  <si>
    <t>867,1826,2059,2823,3675,4133,4649,5015,5101,5800,5802,5923,6622,6809,8941,9479,10540,22859,23046,23064,23307,26230,50861,65018,80228,81565,94056,255057</t>
  </si>
  <si>
    <t>CBL,DSCAM,EPS8,GPM6A,ITGA3,MAP2,MYO9A,OTX2,PCDH9,PTPRO,PTPRS,RASGRF1,SNCA,STX3,CDK5R2,MAPK8IP1,DCTN2,ADGRL1,KIF21B,SETX,FKBP15,TIAM2,STMN3,PINK1,ORAI2,NDEL1,SYAP1,CBARP</t>
  </si>
  <si>
    <t>GO:0003002</t>
  </si>
  <si>
    <t>regionalization</t>
  </si>
  <si>
    <t>41/326</t>
  </si>
  <si>
    <t>90,650,657,1856,2246,2263,2303,2719,2736,3212,3221,3280,5015,6045,6422,6615,6722,6790,6862,6899,7704,8626,10370,22955,23432,26508,51176,55081,55502,57057,57728,63950,79176,79192,84678,85407,120237,123872,163589,199221,344022</t>
  </si>
  <si>
    <t>ACVR1,BMP2,BMPR1A,DVL2,FGF1,FGFR2,FOXC2,GPC3,GLI2,HOXB2,HOXC4,HES1,OTX2,RNF2,SFRP1,SNAI1,SRF,AURKA,TBXT,TBX1,ZBTB16,TP63,CITED2,SCMH1,GPR161,HEYL,LEF1,IFT57,HES6,TBX20,WDR19,DMRTA2,FBXL15,IRX1,KDM2B,NKD1,DBX1,DNAAF1,TDRD5,DZIP1L,NOTO</t>
  </si>
  <si>
    <t>GO:1901981</t>
  </si>
  <si>
    <t>phosphatidylinositol phosphate binding</t>
  </si>
  <si>
    <t>27/171</t>
  </si>
  <si>
    <t>302,695,1687,3092,3784,4430,5756,7262,8324,9265,9644,9711,11033,22895,29127,29916,50853,53373,55062,55614,57231,80183,85477,116984,134829,150684,196996</t>
  </si>
  <si>
    <t>ANXA2,BTK,GSDME,HIP1,KCNQ1,MYO1B,TWF1,PHLDA2,FZD7,CYTH3,SH3PXD2A,RUBCN,ADAP1,RPH3A,RACGAP1,SNX11,VILL,TPCN1,WIPI1,KIF16B,SNX14,RUBCNL,SCIN,ARAP2,CLVS2,COMMD1,GRAMD2A</t>
  </si>
  <si>
    <t>GO:0005912</t>
  </si>
  <si>
    <t>adherens junction</t>
  </si>
  <si>
    <t>27/172</t>
  </si>
  <si>
    <t>182,301,302,357,1003,1008,1739,1824,1948,2319,6282,7082,7791,9265,10188,10890,11187,23150,23650,27289,57619,83604,84966,90952,114800,144100,342184</t>
  </si>
  <si>
    <t>JAG1,ANXA1,ANXA2,SHROOM2,CDH5,CDH10,DLG1,DSC2,EFNB2,FLOT2,S100A11,TJP1,ZYX,CYTH3,TNK2,RAB10,PKP3,FRMD4B,TRIM29,RND1,SHROOM3,TMEM47,IGSF21,ESAM,CCDC85A,PLEKHA7,FMN1</t>
  </si>
  <si>
    <t>GO:0040017</t>
  </si>
  <si>
    <t>positive regulation of locomotion</t>
  </si>
  <si>
    <t>60/587</t>
  </si>
  <si>
    <t>81,90,301,650,655,719,811,1003,1012,1826,1839,1901,2246,2268,2277,2303,2324,2549,2621,2625,3091,3265,3576,3675,4162,4233,4254,4638,4780,5155,5168,5335,6282,6351,6352,6615,6809,6869,7015,7042,7048,7082,7494,8823,8895,9076,9564,9693,10253,10769,11151,11235,26012,26271,29126,51176,54453,57091,57556,100287171</t>
  </si>
  <si>
    <t>ACTN4,ACVR1,ANXA1,BMP2,BMP7,C3AR1,CALR,CDH5,CDH13,DSCAM,HBEGF,S1PR1,FGF1,FGR,VEGFD,FOXC2,FLT4,GAB1,GAS6,GATA3,HIF1A,HRAS,CXCL8,ITGA3,MCAM,MET,KITLG,MYLK,NFE2L2,PDGFB,ENPP2,PLCG1,S100A11,CCL4,CCL5,SNAI1,STX3,TACR1,TERT,TGFB2,TGFBR2,TJP1,XBP1,FGF16,CPNE3,CLDN1,BCAR1,RAPGEF2,SPRY2,PLK2,CORO1A,PDCD10,NSMF,FBXO5,CD274,LEF1,RIN2,CASS4,SEMA6A,WASHC1</t>
  </si>
  <si>
    <t>GO:0072006</t>
  </si>
  <si>
    <t>nephron development</t>
  </si>
  <si>
    <t>23/139</t>
  </si>
  <si>
    <t>182,650,655,947,1739,1958,2246,2303,2625,2719,3280,3675,5155,5455,5800,7021,8837,26508,28999,51804,79192,79902,342184</t>
  </si>
  <si>
    <t>JAG1,BMP2,BMP7,CD34,DLG1,EGR1,FGF1,FOXC2,GATA3,GPC3,HES1,ITGA3,PDGFB,POU3F3,PTPRO,TFAP2B,CFLAR,HEYL,KLF15,SIX4,IRX1,NUP85,FMN1</t>
  </si>
  <si>
    <t>GO:0030335</t>
  </si>
  <si>
    <t>positive regulation of cell migration</t>
  </si>
  <si>
    <t>57/550</t>
  </si>
  <si>
    <t>81,90,301,650,655,719,811,1003,1012,1839,1901,2246,2268,2277,2303,2324,2549,2621,2625,3091,3265,3576,3675,4162,4233,4254,4638,4780,5155,5168,5335,6282,6351,6352,6615,7015,7042,7048,7082,7494,8823,8895,9076,9564,9693,10253,10769,11151,11235,26012,26271,29126,51176,54453,57091,57556,100287171</t>
  </si>
  <si>
    <t>ACTN4,ACVR1,ANXA1,BMP2,BMP7,C3AR1,CALR,CDH5,CDH13,HBEGF,S1PR1,FGF1,FGR,VEGFD,FOXC2,FLT4,GAB1,GAS6,GATA3,HIF1A,HRAS,CXCL8,ITGA3,MCAM,MET,KITLG,MYLK,NFE2L2,PDGFB,ENPP2,PLCG1,S100A11,CCL4,CCL5,SNAI1,TERT,TGFB2,TGFBR2,TJP1,XBP1,FGF16,CPNE3,CLDN1,BCAR1,RAPGEF2,SPRY2,PLK2,CORO1A,PDCD10,NSMF,FBXO5,CD274,LEF1,RIN2,CASS4,SEMA6A,WASHC1</t>
  </si>
  <si>
    <t>GO:0031098</t>
  </si>
  <si>
    <t>stress-activated protein kinase signaling cascade</t>
  </si>
  <si>
    <t>35/278</t>
  </si>
  <si>
    <t>231,650,859,1739,1843,2324,3265,4293,4616,5345,6416,6422,7042,7187,7188,8312,8324,8767,9064,9258,9479,9770,10044,10221,10454,11235,22881,27250,55504,57630,65018,83737,128853,197259,440193</t>
  </si>
  <si>
    <t>AKR1B1,BMP2,CAV3,DLG1,DUSP1,FLT4,HRAS,MAP3K9,GADD45B,SERPINF2,MAP2K4,SFRP1,TGFB2,TRAF3,TRAF5,AXIN1,FZD7,RIPK2,MAP3K6,MFHAS1,MAPK8IP1,RASSF2,SH2D3C,TRIB1,TAB1,PDCD10,ANKRD6,PDCD4,TNFRSF19,SH3RF1,PINK1,ITCH,DUSP15,MLKL,CCDC88C</t>
  </si>
  <si>
    <t>GO:0051272</t>
  </si>
  <si>
    <t>positive regulation of cellular component movement</t>
  </si>
  <si>
    <t>59/586</t>
  </si>
  <si>
    <t>81,90,301,650,655,719,811,1003,1012,1839,1901,2246,2268,2277,2303,2324,2549,2621,2625,3091,3265,3576,3675,4133,4162,4233,4254,4638,4780,5155,5168,5335,6282,6351,6352,6615,6869,7015,7042,7048,7082,7494,8823,8895,9076,9564,9693,10253,10769,11151,11235,26012,26271,29126,51176,54453,57091,57556,100287171</t>
  </si>
  <si>
    <t>ACTN4,ACVR1,ANXA1,BMP2,BMP7,C3AR1,CALR,CDH5,CDH13,HBEGF,S1PR1,FGF1,FGR,VEGFD,FOXC2,FLT4,GAB1,GAS6,GATA3,HIF1A,HRAS,CXCL8,ITGA3,MAP2,MCAM,MET,KITLG,MYLK,NFE2L2,PDGFB,ENPP2,PLCG1,S100A11,CCL4,CCL5,SNAI1,TACR1,TERT,TGFB2,TGFBR2,TJP1,XBP1,FGF16,CPNE3,CLDN1,BCAR1,RAPGEF2,SPRY2,PLK2,CORO1A,PDCD10,NSMF,FBXO5,CD274,LEF1,RIN2,CASS4,SEMA6A,WASHC1</t>
  </si>
  <si>
    <t>GO:0032970</t>
  </si>
  <si>
    <t>regulation of actin filament-based process</t>
  </si>
  <si>
    <t>44/390</t>
  </si>
  <si>
    <t>119,390,396,397,859,1739,1824,1829,1901,2042,2059,3265,3984,4233,5341,5345,5756,6093,6281,6422,6708,7082,7168,8153,8500,10602,11151,11211,22998,23221,27289,28984,50853,55616,56907,58527,80206,84952,85477,90952,163782,171024,342184,100287171</t>
  </si>
  <si>
    <t>ADD2,RND3,ARHGDIA,ARHGDIB,CAV3,DLG1,DSC2,DSG2,S1PR1,EPHA3,EPS8,HRAS,LIMK1,MET,PLEK,SERPINF2,TWF1,ROCK1,S100A10,SFRP1,SPTA1,TJP1,TPM1,RND2,PPFIA1,CDC42EP3,CORO1A,FZD10,LIMCH1,RHOBTB2,RND1,RGCC,VILL,ASAP3,SPIRE1,ABRACL,FHOD3,CGNL1,SCIN,ESAM,KANK4,SYNPO2,FMN1,WASHC1</t>
  </si>
  <si>
    <t>GO:2000147</t>
  </si>
  <si>
    <t>positive regulation of cell motility</t>
  </si>
  <si>
    <t>58/574</t>
  </si>
  <si>
    <t>81,90,301,650,655,719,811,1003,1012,1839,1901,2246,2268,2277,2303,2324,2549,2621,2625,3091,3265,3576,3675,4162,4233,4254,4638,4780,5155,5168,5335,6282,6351,6352,6615,6869,7015,7042,7048,7082,7494,8823,8895,9076,9564,9693,10253,10769,11151,11235,26012,26271,29126,51176,54453,57091,57556,100287171</t>
  </si>
  <si>
    <t>ACTN4,ACVR1,ANXA1,BMP2,BMP7,C3AR1,CALR,CDH5,CDH13,HBEGF,S1PR1,FGF1,FGR,VEGFD,FOXC2,FLT4,GAB1,GAS6,GATA3,HIF1A,HRAS,CXCL8,ITGA3,MCAM,MET,KITLG,MYLK,NFE2L2,PDGFB,ENPP2,PLCG1,S100A11,CCL4,CCL5,SNAI1,TACR1,TERT,TGFB2,TGFBR2,TJP1,XBP1,FGF16,CPNE3,CLDN1,BCAR1,RAPGEF2,SPRY2,PLK2,CORO1A,PDCD10,NSMF,FBXO5,CD274,LEF1,RIN2,CASS4,SEMA6A,WASHC1</t>
  </si>
  <si>
    <t>GO:0032956</t>
  </si>
  <si>
    <t>regulation of actin cytoskeleton organization</t>
  </si>
  <si>
    <t>41/353</t>
  </si>
  <si>
    <t>119,390,396,397,859,1739,1901,2042,2059,3265,3984,4233,5341,5345,5756,6093,6281,6422,6708,7082,7168,8153,8500,10602,11151,11211,22998,23221,27289,28984,50853,55616,56907,80206,84952,85477,90952,163782,171024,342184,100287171</t>
  </si>
  <si>
    <t>ADD2,RND3,ARHGDIA,ARHGDIB,CAV3,DLG1,S1PR1,EPHA3,EPS8,HRAS,LIMK1,MET,PLEK,SERPINF2,TWF1,ROCK1,S100A10,SFRP1,SPTA1,TJP1,TPM1,RND2,PPFIA1,CDC42EP3,CORO1A,FZD10,LIMCH1,RHOBTB2,RND1,RGCC,VILL,ASAP3,SPIRE1,FHOD3,CGNL1,SCIN,ESAM,KANK4,SYNPO2,FMN1,WASHC1</t>
  </si>
  <si>
    <t>GO:1902936</t>
  </si>
  <si>
    <t>phosphatidylinositol bisphosphate binding</t>
  </si>
  <si>
    <t>19/105</t>
  </si>
  <si>
    <t>302,1687,3092,3784,4430,5756,8324,9644,11033,22895,50853,53373,55062,55614,57231,85477,134829,150684,196996</t>
  </si>
  <si>
    <t>ANXA2,GSDME,HIP1,KCNQ1,MYO1B,TWF1,FZD7,SH3PXD2A,ADAP1,RPH3A,VILL,TPCN1,WIPI1,KIF16B,SNX14,SCIN,CLVS2,COMMD1,GRAMD2A</t>
  </si>
  <si>
    <t>GO:0007254</t>
  </si>
  <si>
    <t>JNK cascade</t>
  </si>
  <si>
    <t>27/190</t>
  </si>
  <si>
    <t>2324,3265,4293,4616,5345,6416,6422,7187,7188,8312,8324,8767,9064,9258,9479,9770,10044,10221,10454,22881,27250,55504,57630,65018,83737,128853,197259</t>
  </si>
  <si>
    <t>FLT4,HRAS,MAP3K9,GADD45B,SERPINF2,MAP2K4,SFRP1,TRAF3,TRAF5,AXIN1,FZD7,RIPK2,MAP3K6,MFHAS1,MAPK8IP1,RASSF2,SH2D3C,TRIB1,TAB1,ANKRD6,PDCD4,TNFRSF19,SH3RF1,PINK1,ITCH,DUSP15,MLKL</t>
  </si>
  <si>
    <t>GO:0051403</t>
  </si>
  <si>
    <t>stress-activated MAPK cascade</t>
  </si>
  <si>
    <t>33/263</t>
  </si>
  <si>
    <t>650,859,1739,1843,2324,3265,4293,4616,5345,6416,6422,7042,7187,7188,8312,8324,8767,9064,9258,9479,9770,10044,10221,10454,11235,22881,27250,55504,57630,65018,83737,128853,197259</t>
  </si>
  <si>
    <t>BMP2,CAV3,DLG1,DUSP1,FLT4,HRAS,MAP3K9,GADD45B,SERPINF2,MAP2K4,SFRP1,TGFB2,TRAF3,TRAF5,AXIN1,FZD7,RIPK2,MAP3K6,MFHAS1,MAPK8IP1,RASSF2,SH2D3C,TRIB1,TAB1,PDCD10,ANKRD6,PDCD4,TNFRSF19,SH3RF1,PINK1,ITCH,DUSP15,MLKL</t>
  </si>
  <si>
    <t>GO:0022407</t>
  </si>
  <si>
    <t>regulation of cell-cell adhesion</t>
  </si>
  <si>
    <t>47/439</t>
  </si>
  <si>
    <t>182,301,650,655,916,942,1378,1739,2243,2319,2615,2625,2736,3280,3707,3956,5074,5345,5777,6347,6352,6484,6708,7048,7082,7494,7704,8728,8767,9840,10076,10272,10370,10673,10808,11151,22920,28984,29126,30009,51043,51176,55423,55714,114897,151888,266727</t>
  </si>
  <si>
    <t>JAG1,ANXA1,BMP2,BMP7,CD3E,CD86,CR1,DLG1,FGA,FLOT2,LRRC32,GATA3,GLI2,HES1,ITPKB,LGALS1,PAWR,SERPINF2,PTPN6,CCL2,CCL5,ST3GAL4,SPTA1,TGFBR2,TJP1,XBP1,ZBTB16,ADAM19,RIPK2,TESPA1,PTPRU,FSTL3,CITED2,TNFSF13B,HSPH1,CORO1A,KIFAP3,RGCC,CD274,TBX21,ZBTB7B,LEF1,SIRPG,TENM3,C1QTNF1,BTLA,MDGA1</t>
  </si>
  <si>
    <t>GO:0045765</t>
  </si>
  <si>
    <t>regulation of angiogenesis</t>
  </si>
  <si>
    <t>39/337</t>
  </si>
  <si>
    <t>133,187,719,947,1003,1284,2246,2277,2303,2549,2752,3091,3576,4780,5140,5168,5335,5617,6093,6422,7015,7042,7048,7075,7082,7128,7494,8091,8823,10253,10365,10769,23129,23166,23576,28984,57556,154796,161742</t>
  </si>
  <si>
    <t>ADM,APLNR,C3AR1,CD34,CDH5,COL4A2,FGF1,VEGFD,FOXC2,GAB1,GLUL,HIF1A,CXCL8,NFE2L2,PDE3B,ENPP2,PLCG1,PRL,ROCK1,SFRP1,TERT,TGFB2,TGFBR2,TIE1,TJP1,TNFAIP3,XBP1,HMGA2,FGF16,SPRY2,KLF2,PLK2,PLXND1,STAB1,DDAH1,RGCC,SEMA6A,AMOT,SPRED1</t>
  </si>
  <si>
    <t>GO:0007178</t>
  </si>
  <si>
    <t>transmembrane receptor protein serine/threonine kinase signaling pathway</t>
  </si>
  <si>
    <t>41/363</t>
  </si>
  <si>
    <t>90,650,651,655,657,859,867,1003,1311,1958,2615,2662,2719,3280,3675,3693,3725,6422,6424,7021,7042,7048,7791,9210,9719,10253,10272,10370,10454,27250,50855,51176,55512,57057,65997,79176,83729,121551,128853,161742,375567</t>
  </si>
  <si>
    <t>ACVR1,BMP2,BMP3,BMP7,BMPR1A,CAV3,CBL,CDH5,COMP,EGR1,LRRC32,GDF10,GPC3,HES1,ITGA3,ITGB5,JUN,SFRP1,SFRP4,TFAP2B,TGFB2,TGFBR2,ZYX,BMP15,ADAMTSL2,SPRY2,FSTL3,CITED2,TAB1,PDCD4,PARD6A,LEF1,SMPD3,TBX20,RASL11B,FBXL15,INHBE,BTBD11,DUSP15,SPRED1,VWC2</t>
  </si>
  <si>
    <t>GO:0032872</t>
  </si>
  <si>
    <t>regulation of stress-activated MAPK cascade</t>
  </si>
  <si>
    <t>26/184</t>
  </si>
  <si>
    <t>650,859,1739,1843,2324,3265,4616,5345,6422,7042,7187,7188,8312,8324,8767,9258,9479,9770,11235,22881,27250,55504,57630,65018,83737,128853</t>
  </si>
  <si>
    <t>BMP2,CAV3,DLG1,DUSP1,FLT4,HRAS,GADD45B,SERPINF2,SFRP1,TGFB2,TRAF3,TRAF5,AXIN1,FZD7,RIPK2,MFHAS1,MAPK8IP1,RASSF2,PDCD10,ANKRD6,PDCD4,TNFRSF19,SH3RF1,PINK1,ITCH,DUSP15</t>
  </si>
  <si>
    <t>66/702</t>
  </si>
  <si>
    <t>650,655,657,859,947,1739,1843,2023,2324,2643,2861,3014,3091,3265,4233,4255,4616,4780,4928,5074,5345,5396,5802,6422,6615,7015,7042,7187,7188,7494,8021,8086,8091,8312,8324,8767,9258,9479,9531,9770,10769,10808,10869,11235,22881,23576,23636,26271,26353,27102,27250,51043,51750,55504,56776,56907,57630,65018,79902,80311,81565,83737,128853,129401,161742,258010</t>
  </si>
  <si>
    <t>BMP2,BMP7,BMPR1A,CAV3,CD34,DLG1,DUSP1,ENO1,FLT4,GCH1,GPR37,H2AX,HIF1A,HRAS,MET,MGMT,GADD45B,NFE2L2,NUP98,PAWR,SERPINF2,PRRX1,PTPRS,SFRP1,SNAI1,TERT,TGFB2,TRAF3,TRAF5,XBP1,NUP214,AAAS,HMGA2,AXIN1,FZD7,RIPK2,MFHAS1,MAPK8IP1,BAG3,RASSF2,PLK2,HSPH1,USP19,PDCD10,ANKRD6,DDAH1,NUP62,FBXO5,HSPB8,EIF2AK1,PDCD4,ZBTB7B,RTEL1,TNFRSF19,FMN2,SPIRE1,SH3RF1,PINK1,NUP85,KLHL15,NDEL1,ITCH,DUSP15,NUP35,SPRED1,SVIP</t>
  </si>
  <si>
    <t>GO:0072073</t>
  </si>
  <si>
    <t>kidney epithelium development</t>
  </si>
  <si>
    <t>21/131</t>
  </si>
  <si>
    <t>182,650,655,947,1739,2246,2263,2303,2625,2719,3280,5455,5800,6422,7021,9244,26508,28999,51804,79192,342184</t>
  </si>
  <si>
    <t>JAG1,BMP2,BMP7,CD34,DLG1,FGF1,FGFR2,FOXC2,GATA3,GPC3,HES1,POU3F3,PTPRO,SFRP1,TFAP2B,CRLF1,HEYL,KLF15,SIX4,IRX1,FMN1</t>
  </si>
  <si>
    <t>GO:1901342</t>
  </si>
  <si>
    <t>regulation of vasculature development</t>
  </si>
  <si>
    <t>39/343</t>
  </si>
  <si>
    <t>GO:0070302</t>
  </si>
  <si>
    <t>regulation of stress-activated protein kinase signaling cascade</t>
  </si>
  <si>
    <t>26/187</t>
  </si>
  <si>
    <t>GO:0046330</t>
  </si>
  <si>
    <t>positive regulation of JNK cascade</t>
  </si>
  <si>
    <t>16/84</t>
  </si>
  <si>
    <t>2324,3265,4616,5345,7187,7188,8312,8324,8767,9258,9479,9770,22881,55504,57630,128853</t>
  </si>
  <si>
    <t>FLT4,HRAS,GADD45B,SERPINF2,TRAF3,TRAF5,AXIN1,FZD7,RIPK2,MFHAS1,MAPK8IP1,RASSF2,ANKRD6,TNFRSF19,SH3RF1,DUSP15</t>
  </si>
  <si>
    <t>GO:0007266</t>
  </si>
  <si>
    <t>Rho protein signal transduction</t>
  </si>
  <si>
    <t>21/135</t>
  </si>
  <si>
    <t>185,345,396,397,398,1012,2059,2768,3675,3984,4233,5923,6093,9754,10256,10602,11235,56990,57493,58480,171177</t>
  </si>
  <si>
    <t>AGTR1,APOC3,ARHGDIA,ARHGDIB,ARHGDIG,CDH13,EPS8,GNA12,ITGA3,LIMK1,MET,RASGRF1,ROCK1,STARD8,CNKSR1,CDC42EP3,PDCD10,CDC42SE2,HEG1,RHOU,RHOV</t>
  </si>
  <si>
    <t>GO:0043405</t>
  </si>
  <si>
    <t>regulation of MAP kinase activity</t>
  </si>
  <si>
    <t>36/312</t>
  </si>
  <si>
    <t>650,655,859,1843,1846,1856,2146,2246,3265,4254,4293,4342,4616,5155,5777,6416,6422,8550,8767,8823,9064,9479,10221,10251,10253,10454,11211,11235,11267,23533,23636,25759,27250,80824,161742,197259</t>
  </si>
  <si>
    <t>BMP2,BMP7,CAV3,DUSP1,DUSP4,DVL2,EZH2,FGF1,HRAS,KITLG,MAP3K9,MOS,GADD45B,PDGFB,PTPN6,MAP2K4,SFRP1,MAPKAPK5,RIPK2,FGF16,MAP3K6,MAPK8IP1,TRIB1,SPRY3,SPRY2,TAB1,FZD10,PDCD10,SNF8,PIK3R5,NUP62,SHC2,PDCD4,DUSP16,SPRED1,MLKL</t>
  </si>
  <si>
    <t>GO:0032874</t>
  </si>
  <si>
    <t>positive regulation of stress-activated MAPK cascade</t>
  </si>
  <si>
    <t>19/116</t>
  </si>
  <si>
    <t>650,2324,3265,4616,5345,7042,7187,7188,8312,8324,8767,9258,9479,9770,11235,22881,55504,57630,128853</t>
  </si>
  <si>
    <t>BMP2,FLT4,HRAS,GADD45B,SERPINF2,TGFB2,TRAF3,TRAF5,AXIN1,FZD7,RIPK2,MFHAS1,MAPK8IP1,RASSF2,PDCD10,ANKRD6,TNFRSF19,SH3RF1,DUSP15</t>
  </si>
  <si>
    <t>GO:0030038</t>
  </si>
  <si>
    <t>contractile actin filament bundle assembly</t>
  </si>
  <si>
    <t>18/106</t>
  </si>
  <si>
    <t>1901,3693,3984,4233,5345,6093,6281,6422,6722,7082,7168,7791,8500,11235,22998,28984,55616,84952</t>
  </si>
  <si>
    <t>S1PR1,ITGB5,LIMK1,MET,SERPINF2,ROCK1,S100A10,SFRP1,SRF,TJP1,TPM1,ZYX,PPFIA1,PDCD10,LIMCH1,RGCC,ASAP3,CGNL1</t>
  </si>
  <si>
    <t>GO:0043149</t>
  </si>
  <si>
    <t>stress fiber assembly</t>
  </si>
  <si>
    <t>GO:0031032</t>
  </si>
  <si>
    <t>actomyosin structure organization</t>
  </si>
  <si>
    <t>26/193</t>
  </si>
  <si>
    <t>859,1466,1901,2037,3693,3984,4233,5345,6093,6281,6422,6722,7082,7168,7791,8500,8837,11235,22998,28984,29127,51804,55616,80206,84952,122786</t>
  </si>
  <si>
    <t>CAV3,CSRP2,S1PR1,EPB41L2,ITGB5,LIMK1,MET,SERPINF2,ROCK1,S100A10,SFRP1,SRF,TJP1,TPM1,ZYX,PPFIA1,CFLAR,PDCD10,LIMCH1,RGCC,RACGAP1,SIX4,ASAP3,FHOD3,CGNL1,FRMD6</t>
  </si>
  <si>
    <t>GO:0071902</t>
  </si>
  <si>
    <t>positive regulation of protein serine/threonine kinase activity</t>
  </si>
  <si>
    <t>36/314</t>
  </si>
  <si>
    <t>650,894,896,990,1856,2146,2180,2246,3265,4254,4293,4342,4616,5155,6416,6622,8091,8550,8767,8941,9064,9693,9802,9894,10253,10454,11211,11235,23533,25759,28984,54956,80174,94056,197259,219771</t>
  </si>
  <si>
    <t>BMP2,CCND2,CCND3,CDC6,DVL2,EZH2,ACSL1,FGF1,HRAS,KITLG,MAP3K9,MOS,GADD45B,PDGFB,MAP2K4,SNCA,HMGA2,MAPKAPK5,RIPK2,CDK5R2,MAP3K6,RAPGEF2,DAZAP2,TELO2,SPRY2,TAB1,FZD10,PDCD10,PIK3R5,SHC2,RGCC,PARP16,DBF4B,SYAP1,MLKL,CCNY</t>
  </si>
  <si>
    <t>GO:0001889</t>
  </si>
  <si>
    <t>liver development</t>
  </si>
  <si>
    <t>21/138</t>
  </si>
  <si>
    <t>301,1459,1543,2146,2246,3265,3280,4233,5774,5860,6790,6927,7128,7494,8837,9076,10370,55036,57539,84159,123872</t>
  </si>
  <si>
    <t>ANXA1,CSNK2A2,CYP1A1,EZH2,FGF1,HRAS,HES1,MET,PTPN3,QDPR,AURKA,HNF1A,TNFAIP3,XBP1,CFLAR,CLDN1,CITED2,CCDC40,WDR35,ARID5B,DNAAF1</t>
  </si>
  <si>
    <t>GO:0070304</t>
  </si>
  <si>
    <t>positive regulation of stress-activated protein kinase signaling cascade</t>
  </si>
  <si>
    <t>19/118</t>
  </si>
  <si>
    <t>GO:0061008</t>
  </si>
  <si>
    <t>hepaticobiliary system development</t>
  </si>
  <si>
    <t>21/140</t>
  </si>
  <si>
    <t>GO:0007596</t>
  </si>
  <si>
    <t>blood coagulation</t>
  </si>
  <si>
    <t>38/343</t>
  </si>
  <si>
    <t>135,152,462,947,1311,2243,2621,2625,2768,3083,3611,3827,4097,4780,5026,5027,5155,5265,5327,5341,5345,5359,5777,6484,6521,6722,7301,7975,10077,10451,10603,22875,23533,23764,57113,79803,80856,114897</t>
  </si>
  <si>
    <t>ADORA2A,ADRA2C,SERPINC1,CD34,COMP,FGA,GAS6,GATA3,GNA12,HGFAC,ILK,KNG1,MAFG,NFE2L2,P2RX5,P2RX7,PDGFB,SERPINA1,PLAT,PLEK,SERPINF2,PLSCR1,PTPN6,ST3GAL4,SLC4A1,SRF,TYRO3,MAFK,TSPAN32,VAV3,SH2B2,ENPP4,PIK3R5,MAFF,TRPC7,HPS6,LNPK,C1QTNF1</t>
  </si>
  <si>
    <t>GO:0030198</t>
  </si>
  <si>
    <t>extracellular matrix organization</t>
  </si>
  <si>
    <t>42/395</t>
  </si>
  <si>
    <t>650,823,1284,1305,1311,1471,1513,1805,1842,2243,2303,2621,3038,3675,3693,3909,4060,5155,5212,5345,7042,7075,7092,7132,8728,8837,9644,9719,10319,11174,22795,26254,28984,55512,55790,59277,81577,81621,196264,339366,375790,100287171</t>
  </si>
  <si>
    <t>BMP2,CAPN1,COL4A2,COL13A1,COMP,CST3,CTSK,DPT,ECM2,FGA,FOXC2,GAS6,HAS3,ITGA3,ITGB5,LAMA3,LUM,PDGFB,VIT,SERPINF2,TGFB2,TIE1,TLL1,TNFRSF1A,ADAM19,CFLAR,SH3PXD2A,ADAMTSL2,LAMC3,ADAMTS6,NID2,OPTC,RGCC,SMPD3,CSGALNACT1,NTN4,GFOD2,KAZALD1,MPZL3,ADAMTSL5,AGRN,WASHC1</t>
  </si>
  <si>
    <t>GO:0046328</t>
  </si>
  <si>
    <t>regulation of JNK cascade</t>
  </si>
  <si>
    <t>2324,3265,4616,5345,6422,7187,7188,8312,8324,8767,9258,9479,9770,22881,27250,55504,57630,65018,83737,128853</t>
  </si>
  <si>
    <t>FLT4,HRAS,GADD45B,SERPINF2,SFRP1,TRAF3,TRAF5,AXIN1,FZD7,RIPK2,MFHAS1,MAPK8IP1,RASSF2,ANKRD6,PDCD4,TNFRSF19,SH3RF1,PINK1,ITCH,DUSP15</t>
  </si>
  <si>
    <t>GO:0043062</t>
  </si>
  <si>
    <t>extracellular structure organization</t>
  </si>
  <si>
    <t>42/396</t>
  </si>
  <si>
    <t>GO:0061041</t>
  </si>
  <si>
    <t>regulation of wound healing</t>
  </si>
  <si>
    <t>301,462,947,1839,2243,2303,3265,3827,4638,4780,5155,5327,5345,6484,7128,7494,9076,22875,114897,149461</t>
  </si>
  <si>
    <t>ANXA1,SERPINC1,CD34,HBEGF,FGA,FOXC2,HRAS,KNG1,MYLK,NFE2L2,PDGFB,PLAT,SERPINF2,ST3GAL4,TNFAIP3,XBP1,CLDN1,ENPP4,C1QTNF1,CLDN19</t>
  </si>
  <si>
    <t>GO:0045229</t>
  </si>
  <si>
    <t>external encapsulating structure organization</t>
  </si>
  <si>
    <t>42/398</t>
  </si>
  <si>
    <t>GO:0007599</t>
  </si>
  <si>
    <t>hemostasis</t>
  </si>
  <si>
    <t>38/347</t>
  </si>
  <si>
    <t>GO:0050817</t>
  </si>
  <si>
    <t>coagulation</t>
  </si>
  <si>
    <t>38/348</t>
  </si>
  <si>
    <t>GO:0050870</t>
  </si>
  <si>
    <t>positive regulation of T cell activation</t>
  </si>
  <si>
    <t>27/212</t>
  </si>
  <si>
    <t>301,916,942,1378,2319,2625,2736,3280,3707,3956,5777,6347,6352,6708,7048,7494,7704,8767,9840,10673,10808,11151,29126,51043,51176,55423,151888</t>
  </si>
  <si>
    <t>ANXA1,CD3E,CD86,CR1,FLOT2,GATA3,GLI2,HES1,ITPKB,LGALS1,PTPN6,CCL2,CCL5,SPTA1,TGFBR2,XBP1,ZBTB16,RIPK2,TESPA1,TNFSF13B,HSPH1,CORO1A,CD274,ZBTB7B,LEF1,SIRPG,BTLA</t>
  </si>
  <si>
    <t>GO:0001656</t>
  </si>
  <si>
    <t>metanephros development</t>
  </si>
  <si>
    <t>15/82</t>
  </si>
  <si>
    <t>231,655,947,1958,2303,2625,2719,3280,5155,5455,7021,51804,79192,80144,342184</t>
  </si>
  <si>
    <t>AKR1B1,BMP7,CD34,EGR1,FOXC2,GATA3,GPC3,HES1,PDGFB,POU3F3,TFAP2B,SIX4,IRX1,FRAS1,FMN1</t>
  </si>
  <si>
    <t>GO:0071772</t>
  </si>
  <si>
    <t>response to BMP</t>
  </si>
  <si>
    <t>23/167</t>
  </si>
  <si>
    <t>90,650,655,657,1003,1311,1958,2625,2719,3280,3675,6422,6424,7021,7042,9210,10272,26508,27250,51176,55512,79176,375567</t>
  </si>
  <si>
    <t>ACVR1,BMP2,BMP7,BMPR1A,CDH5,COMP,EGR1,GATA3,GPC3,HES1,ITGA3,SFRP1,SFRP4,TFAP2B,TGFB2,BMP15,FSTL3,HEYL,PDCD4,LEF1,SMPD3,FBXL15,VWC2</t>
  </si>
  <si>
    <t>GO:0071773</t>
  </si>
  <si>
    <t>cellular response to BMP stimulus</t>
  </si>
  <si>
    <t>GO:1902107</t>
  </si>
  <si>
    <t>positive regulation of leukocyte differentiation</t>
  </si>
  <si>
    <t>22/156</t>
  </si>
  <si>
    <t>301,695,760,942,1378,2621,2625,2736,3707,3725,3956,4254,7048,7494,7704,8767,9840,10221,51043,51176,54997,140685</t>
  </si>
  <si>
    <t>ANXA1,BTK,CA2,CD86,CR1,GAS6,GATA3,GLI2,ITPKB,JUN,LGALS1,KITLG,TGFBR2,XBP1,ZBTB16,RIPK2,TESPA1,TRIB1,ZBTB7B,LEF1,TESC,ZBTB46</t>
  </si>
  <si>
    <t>GO:1903708</t>
  </si>
  <si>
    <t>positive regulation of hemopoiesis</t>
  </si>
  <si>
    <t>GO:0072009</t>
  </si>
  <si>
    <t>nephron epithelium development</t>
  </si>
  <si>
    <t>17/106</t>
  </si>
  <si>
    <t>182,650,947,1739,2246,2303,2625,2719,3280,5455,5800,7021,26508,28999,51804,79192,342184</t>
  </si>
  <si>
    <t>JAG1,BMP2,CD34,DLG1,FGF1,FOXC2,GATA3,GPC3,HES1,POU3F3,PTPRO,TFAP2B,HEYL,KLF15,SIX4,IRX1,FMN1</t>
  </si>
  <si>
    <t>GO:1902105</t>
  </si>
  <si>
    <t>regulation of leukocyte differentiation</t>
  </si>
  <si>
    <t>32/281</t>
  </si>
  <si>
    <t>301,695,760,942,1378,2621,2625,2736,3707,3725,3956,4254,4286,4773,5777,6422,7048,7494,7704,8767,9770,9840,10193,10221,10272,30009,51043,51176,54997,57630,140685,150372</t>
  </si>
  <si>
    <t>ANXA1,BTK,CA2,CD86,CR1,GAS6,GATA3,GLI2,ITPKB,JUN,LGALS1,KITLG,MITF,NFATC2,PTPN6,SFRP1,TGFBR2,XBP1,ZBTB16,RIPK2,RASSF2,TESPA1,RNF41,TRIB1,FSTL3,TBX21,ZBTB7B,LEF1,TESC,SH3RF1,ZBTB46,NFAM1</t>
  </si>
  <si>
    <t>44/441</t>
  </si>
  <si>
    <t>81,119,357,2037,2059,3092,3778,4430,4634,4638,4649,5074,5756,6622,6640,6708,7168,8507,8522,8941,10083,11151,22998,23002,23307,24145,27252,50853,56062,56776,56907,57619,63876,79778,80206,81930,83543,84700,85477,92241,126353,171024,342184,100287171</t>
  </si>
  <si>
    <t>ACTN4,ADD2,SHROOM2,EPB41L2,EPS8,HIP1,KCNMA1,MYO1B,MYL3,MYLK,MYO9A,PAWR,TWF1,SNCA,SNTA1,SPTA1,TPM1,ENC1,GAS7,CDK5R2,USH1C,CORO1A,LIMCH1,DAAM1,FKBP15,PANX1,KLHL20,VILL,KLHL4,FMN2,SPIRE1,SHROOM3,PKNOX2,MICALL2,FHOD3,KIF18A,AIF1L,MYO18B,SCIN,RCSD1,MISP,SYNPO2,FMN1,WASHC1</t>
  </si>
  <si>
    <t>GO:1903039</t>
  </si>
  <si>
    <t>positive regulation of leukocyte cell-cell adhesion</t>
  </si>
  <si>
    <t>28/234</t>
  </si>
  <si>
    <t>301,916,942,1378,2319,2625,2736,3280,3707,3956,5777,6347,6352,6484,6708,7048,7494,7704,8767,9840,10673,10808,11151,29126,51043,51176,55423,151888</t>
  </si>
  <si>
    <t>ANXA1,CD3E,CD86,CR1,FLOT2,GATA3,GLI2,HES1,ITPKB,LGALS1,PTPN6,CCL2,CCL5,ST3GAL4,SPTA1,TGFBR2,XBP1,ZBTB16,RIPK2,TESPA1,TNFSF13B,HSPH1,CORO1A,CD274,ZBTB7B,LEF1,SIRPG,BTLA</t>
  </si>
  <si>
    <t>GO:0110053</t>
  </si>
  <si>
    <t>regulation of actin filament organization</t>
  </si>
  <si>
    <t>31/273</t>
  </si>
  <si>
    <t>119,1739,1901,2059,3984,4233,5341,5345,5756,6093,6281,6422,6708,7082,7168,8500,10602,11151,22998,28984,50853,55616,56907,80206,84952,85477,90952,163782,171024,342184,100287171</t>
  </si>
  <si>
    <t>ADD2,DLG1,S1PR1,EPS8,LIMK1,MET,PLEK,SERPINF2,TWF1,ROCK1,S100A10,SFRP1,SPTA1,TJP1,TPM1,PPFIA1,CDC42EP3,CORO1A,LIMCH1,RGCC,VILL,ASAP3,SPIRE1,FHOD3,CGNL1,SCIN,ESAM,KANK4,SYNPO2,FMN1,WASHC1</t>
  </si>
  <si>
    <t>GO:1903034</t>
  </si>
  <si>
    <t>regulation of response to wounding</t>
  </si>
  <si>
    <t>22/164</t>
  </si>
  <si>
    <t>301,462,947,1839,2243,2303,3265,3827,4638,4780,5155,5327,5345,5802,6484,7128,7494,9076,22875,81565,114897,149461</t>
  </si>
  <si>
    <t>ANXA1,SERPINC1,CD34,HBEGF,FGA,FOXC2,HRAS,KNG1,MYLK,NFE2L2,PDGFB,PLAT,SERPINF2,PTPRS,ST3GAL4,TNFAIP3,XBP1,CLDN1,ENPP4,NDEL1,C1QTNF1,CLDN19</t>
  </si>
  <si>
    <t>GO:0071559</t>
  </si>
  <si>
    <t>response to transforming growth factor beta</t>
  </si>
  <si>
    <t>30/261</t>
  </si>
  <si>
    <t>90,657,859,867,1003,1284,2263,2615,2662,3675,3693,3725,5139,6093,6422,7042,7048,7791,8837,9076,9719,10253,10370,10454,25878,50855,55553,65997,128853,161742</t>
  </si>
  <si>
    <t>ACVR1,BMPR1A,CAV3,CBL,CDH5,COL4A2,FGFR2,LRRC32,GDF10,ITGA3,ITGB5,JUN,PDE3A,ROCK1,SFRP1,TGFB2,TGFBR2,ZYX,CFLAR,CLDN1,ADAMTSL2,SPRY2,CITED2,TAB1,MXRA5,PARD6A,SOX6,RASL11B,DUSP15,SPRED1</t>
  </si>
  <si>
    <t>GO:0030509</t>
  </si>
  <si>
    <t>BMP signaling pathway</t>
  </si>
  <si>
    <t>21/154</t>
  </si>
  <si>
    <t>90,650,655,657,1003,1311,1958,2719,3280,3675,6422,6424,7021,7042,9210,10272,27250,51176,55512,79176,375567</t>
  </si>
  <si>
    <t>ACVR1,BMP2,BMP7,BMPR1A,CDH5,COMP,EGR1,GPC3,HES1,ITGA3,SFRP1,SFRP4,TFAP2B,TGFB2,BMP15,FSTL3,PDCD4,LEF1,SMPD3,FBXL15,VWC2</t>
  </si>
  <si>
    <t>GO:0046578</t>
  </si>
  <si>
    <t>regulation of Ras protein signal transduction</t>
  </si>
  <si>
    <t>345,396,397,867,2059,3265,3675,3707,4233,4254,4803,5923,7042,8878,9265,9754,10156,10251,10253,11235,23636,50861,56990,57493</t>
  </si>
  <si>
    <t>APOC3,ARHGDIA,ARHGDIB,CBL,EPS8,HRAS,ITGA3,ITPKB,MET,KITLG,NGF,RASGRF1,TGFB2,SQSTM1,CYTH3,STARD8,RASA4,SPRY3,SPRY2,PDCD10,NUP62,STMN3,CDC42SE2,HEG1</t>
  </si>
  <si>
    <t>GO:1902903</t>
  </si>
  <si>
    <t>regulation of supramolecular fiber organization</t>
  </si>
  <si>
    <t>38/370</t>
  </si>
  <si>
    <t>119,859,1003,1739,1901,2059,3984,4133,4233,5341,5345,5756,6093,6281,6422,6622,6708,7082,7168,7411,8500,10602,11151,22998,25999,28984,50853,55616,56907,58497,80206,84952,85477,90952,163782,171024,342184,100287171</t>
  </si>
  <si>
    <t>ADD2,CAV3,CDH5,DLG1,S1PR1,EPS8,LIMK1,MAP2,MET,PLEK,SERPINF2,TWF1,ROCK1,S100A10,SFRP1,SNCA,SPTA1,TJP1,TPM1,VBP1,PPFIA1,CDC42EP3,CORO1A,LIMCH1,CLIP3,RGCC,VILL,ASAP3,SPIRE1,PRUNE1,FHOD3,CGNL1,SCIN,ESAM,KANK4,SYNPO2,FMN1,WASHC1</t>
  </si>
  <si>
    <t>GO:0032231</t>
  </si>
  <si>
    <t>regulation of actin filament bundle assembly</t>
  </si>
  <si>
    <t>16/102</t>
  </si>
  <si>
    <t>1901,3984,4233,5341,5345,6093,6281,6422,7082,7168,8500,22998,28984,55616,84952,171024</t>
  </si>
  <si>
    <t>S1PR1,LIMK1,MET,PLEK,SERPINF2,ROCK1,S100A10,SFRP1,TJP1,TPM1,PPFIA1,LIMCH1,RGCC,ASAP3,CGNL1,SYNPO2</t>
  </si>
  <si>
    <t>GO:0002521</t>
  </si>
  <si>
    <t>leukocyte differentiation</t>
  </si>
  <si>
    <t>49/526</t>
  </si>
  <si>
    <t>301,302,695,760,916,942,1378,1958,2146,2621,2625,2719,2736,3394,3707,3725,3956,4254,4286,4773,5777,6422,6482,6722,7048,7301,7494,7704,8320,8324,8767,9644,9770,9840,10100,10193,10221,10272,27102,29760,30009,51043,51176,54997,56262,57630,112616,140685,150372</t>
  </si>
  <si>
    <t>ANXA1,ANXA2,BTK,CA2,CD3E,CD86,CR1,EGR1,EZH2,GAS6,GATA3,GPC3,GLI2,IRF8,ITPKB,JUN,LGALS1,KITLG,MITF,NFATC2,PTPN6,SFRP1,ST3GAL1,SRF,TGFBR2,TYRO3,XBP1,ZBTB16,EOMES,FZD7,RIPK2,SH3PXD2A,RASSF2,TESPA1,TSPAN2,RNF41,TRIB1,FSTL3,EIF2AK1,BLNK,TBX21,ZBTB7B,LEF1,TESC,LRRC8A,SH3RF1,CMTM7,ZBTB46,NFAM1</t>
  </si>
  <si>
    <t>GO:0001667</t>
  </si>
  <si>
    <t>ameboidal-type cell migration</t>
  </si>
  <si>
    <t>45/476</t>
  </si>
  <si>
    <t>90,301,397,655,811,1003,1012,1839,1910,1948,2246,2303,2324,2625,2719,2752,2768,3091,3675,4233,4254,4780,5155,5168,5335,5586,6093,6722,6899,7042,7048,8823,9564,10769,11235,23129,28984,51421,54345,54453,57556,79812,84159,154796,161742</t>
  </si>
  <si>
    <t>ACVR1,ANXA1,ARHGDIB,BMP7,CALR,CDH5,CDH13,HBEGF,EDNRB,EFNB2,FGF1,FOXC2,FLT4,GATA3,GPC3,GLUL,GNA12,HIF1A,ITGA3,MET,KITLG,NFE2L2,PDGFB,ENPP2,PLCG1,PKN2,ROCK1,SRF,TBX1,TGFB2,TGFBR2,FGF16,BCAR1,PLK2,PDCD10,PLXND1,RGCC,AMOTL2,SOX18,RIN2,SEMA6A,MMRN2,ARID5B,AMOT,SPRED1</t>
  </si>
  <si>
    <t>GO:0050863</t>
  </si>
  <si>
    <t>regulation of T cell activation</t>
  </si>
  <si>
    <t>34/327</t>
  </si>
  <si>
    <t>301,916,942,1378,1739,2319,2615,2625,2736,3280,3707,3956,4773,5074,5777,6347,6352,6708,7048,7494,7704,8767,9479,9840,10673,10808,11151,29126,30009,51043,51176,55423,57630,151888</t>
  </si>
  <si>
    <t>ANXA1,CD3E,CD86,CR1,DLG1,FLOT2,LRRC32,GATA3,GLI2,HES1,ITPKB,LGALS1,NFATC2,PAWR,PTPN6,CCL2,CCL5,SPTA1,TGFBR2,XBP1,ZBTB16,RIPK2,MAPK8IP1,TESPA1,TNFSF13B,HSPH1,CORO1A,CD274,TBX21,ZBTB7B,LEF1,SIRPG,SH3RF1,BTLA</t>
  </si>
  <si>
    <t>GO:0045619</t>
  </si>
  <si>
    <t>regulation of lymphocyte differentiation</t>
  </si>
  <si>
    <t>22/175</t>
  </si>
  <si>
    <t>301,695,942,1378,2621,2625,2736,3707,4773,5777,6422,7048,7494,7704,8767,9840,10193,30009,51043,51176,57630,150372</t>
  </si>
  <si>
    <t>ANXA1,BTK,CD86,CR1,GAS6,GATA3,GLI2,ITPKB,NFATC2,PTPN6,SFRP1,TGFBR2,XBP1,ZBTB16,RIPK2,TESPA1,RNF41,TBX21,ZBTB7B,LEF1,SH3RF1,NFAM1</t>
  </si>
  <si>
    <t>GO:1900046</t>
  </si>
  <si>
    <t>regulation of hemostasis</t>
  </si>
  <si>
    <t>12/67</t>
  </si>
  <si>
    <t>462,947,1311,2243,3827,4780,5155,5327,5345,6484,22875,114897</t>
  </si>
  <si>
    <t>SERPINC1,CD34,COMP,FGA,KNG1,NFE2L2,PDGFB,PLAT,SERPINF2,ST3GAL4,ENPP4,C1QTNF1</t>
  </si>
  <si>
    <t>GO:0110020</t>
  </si>
  <si>
    <t>regulation of actomyosin structure organization</t>
  </si>
  <si>
    <t>15/98</t>
  </si>
  <si>
    <t>859,1901,3984,4233,5345,6093,6281,6422,7082,7168,8500,22998,28984,55616,84952</t>
  </si>
  <si>
    <t>CAV3,S1PR1,LIMK1,MET,SERPINF2,ROCK1,S100A10,SFRP1,TJP1,TPM1,PPFIA1,LIMCH1,RGCC,ASAP3,CGNL1</t>
  </si>
  <si>
    <t>GO:0010638</t>
  </si>
  <si>
    <t>positive regulation of organelle organization</t>
  </si>
  <si>
    <t>52/584</t>
  </si>
  <si>
    <t>301,302,859,989,1739,2625,3091,3265,3984,4233,4751,4836,5027,5155,5341,5345,6281,6422,6622,6790,7168,8550,8626,8697,10602,10763,11151,22873,22930,22998,23636,26147,26993,28984,29899,51043,51750,55512,55835,56907,57535,57539,65018,80856,81620,84709,85477,171024,195814,342184,346673,100287171</t>
  </si>
  <si>
    <t>ANXA1,ANXA2,CAV3,SEPTIN7,DLG1,GATA3,HIF1A,HRAS,LIMK1,MET,NEK2,NMT1,P2RX7,PDGFB,PLEK,SERPINF2,S100A10,SFRP1,SNCA,AURKA,TPM1,MAPKAPK5,TP63,CDC23,CDC42EP3,NES,CORO1A,DZIP1,RAB3GAP1,LIMCH1,NUP62,PHF19,AKAP8L,RGCC,GPSM2,ZBTB7B,RTEL1,SMPD3,CENPJ,SPIRE1,ELAPOR1,WDR35,PINK1,LNPK,CDT1,MGARP,SCIN,SYNPO2,SDR16C5,FMN1,STRA8,WASHC1</t>
  </si>
  <si>
    <t>GO:0070372</t>
  </si>
  <si>
    <t>regulation of ERK1 and ERK2 cascade</t>
  </si>
  <si>
    <t>32/307</t>
  </si>
  <si>
    <t>650,1739,1813,1843,1846,2243,2263,2324,2621,3265,4835,5155,5345,5777,6347,6351,6352,8685,8767,8837,9258,9368,9693,10251,10253,54206,54550,57556,78986,81610,161742,388121</t>
  </si>
  <si>
    <t>BMP2,DLG1,DRD2,DUSP1,DUSP4,FGA,FGFR2,FLT4,GAS6,HRAS,NQO2,PDGFB,SERPINF2,PTPN6,CCL2,CCL4,CCL5,MARCO,RIPK2,CFLAR,MFHAS1,SLC9A3R1,RAPGEF2,SPRY3,SPRY2,ERRFI1,NECAB2,SEMA6A,DUSP26,FAM83D,SPRED1,TNFAIP8L3</t>
  </si>
  <si>
    <t>GO:0071560</t>
  </si>
  <si>
    <t>cellular response to transforming growth factor beta stimulus</t>
  </si>
  <si>
    <t>28/255</t>
  </si>
  <si>
    <t>90,657,859,867,1003,1284,2263,2615,2662,3675,3693,3725,5139,6422,7042,7048,7791,8837,9076,9719,10253,10370,10454,50855,55553,65997,128853,161742</t>
  </si>
  <si>
    <t>ACVR1,BMPR1A,CAV3,CBL,CDH5,COL4A2,FGFR2,LRRC32,GDF10,ITGA3,ITGB5,JUN,PDE3A,SFRP1,TGFB2,TGFBR2,ZYX,CFLAR,CLDN1,ADAMTSL2,SPRY2,CITED2,TAB1,PARD6A,SOX6,RASL11B,DUSP15,SPRED1</t>
  </si>
  <si>
    <t>GO:0090303</t>
  </si>
  <si>
    <t>positive regulation of wound healing</t>
  </si>
  <si>
    <t>11/59</t>
  </si>
  <si>
    <t>301,1839,2303,3265,4638,4780,5345,6484,7494,9076,22875</t>
  </si>
  <si>
    <t>ANXA1,HBEGF,FOXC2,HRAS,MYLK,NFE2L2,SERPINF2,ST3GAL4,XBP1,CLDN1,ENPP4</t>
  </si>
  <si>
    <t>GO:0051492</t>
  </si>
  <si>
    <t>regulation of stress fiber assembly</t>
  </si>
  <si>
    <t>14/89</t>
  </si>
  <si>
    <t>1901,3984,4233,5345,6093,6281,6422,7082,7168,8500,22998,28984,55616,84952</t>
  </si>
  <si>
    <t>S1PR1,LIMK1,MET,SERPINF2,ROCK1,S100A10,SFRP1,TJP1,TPM1,PPFIA1,LIMCH1,RGCC,ASAP3,CGNL1</t>
  </si>
  <si>
    <t>GO:0045621</t>
  </si>
  <si>
    <t>positive regulation of lymphocyte differentiation</t>
  </si>
  <si>
    <t>15/101</t>
  </si>
  <si>
    <t>301,695,942,1378,2621,2625,2736,3707,7048,7494,7704,8767,9840,51043,51176</t>
  </si>
  <si>
    <t>ANXA1,BTK,CD86,CR1,GAS6,GATA3,GLI2,ITPKB,TGFBR2,XBP1,ZBTB16,RIPK2,TESPA1,ZBTB7B,LEF1</t>
  </si>
  <si>
    <t>GO:0001823</t>
  </si>
  <si>
    <t>mesonephros development</t>
  </si>
  <si>
    <t>650,655,1739,2246,2263,2303,2625,2719,3280,6422,7704,9244,51804,342184</t>
  </si>
  <si>
    <t>BMP2,BMP7,DLG1,FGF1,FGFR2,FOXC2,GATA3,GPC3,HES1,SFRP1,ZBTB16,CRLF1,SIX4,FMN1</t>
  </si>
  <si>
    <t>GO:0051249</t>
  </si>
  <si>
    <t>regulation of lymphocyte activation</t>
  </si>
  <si>
    <t>46/508</t>
  </si>
  <si>
    <t>196,301,695,916,942,1378,1739,2268,2319,2615,2621,2625,2736,3280,3707,3956,4773,5074,5777,6347,6352,6422,6708,7048,7128,7301,7494,7704,8767,9479,9840,10193,10451,10673,10808,11151,29126,30009,51043,51176,55024,55423,56941,57630,150372,151888</t>
  </si>
  <si>
    <t>AHR,ANXA1,BTK,CD3E,CD86,CR1,DLG1,FGR,FLOT2,LRRC32,GAS6,GATA3,GLI2,HES1,ITPKB,LGALS1,NFATC2,PAWR,PTPN6,CCL2,CCL5,SFRP1,SPTA1,TGFBR2,TNFAIP3,TYRO3,XBP1,ZBTB16,RIPK2,MAPK8IP1,TESPA1,RNF41,VAV3,TNFSF13B,HSPH1,CORO1A,CD274,TBX21,ZBTB7B,LEF1,BANK1,SIRPG,HMCES,SH3RF1,NFAM1,BTLA</t>
  </si>
  <si>
    <t>GO:0005546</t>
  </si>
  <si>
    <t>phosphatidylinositol-4,5-bisphosphate binding</t>
  </si>
  <si>
    <t>13/82</t>
  </si>
  <si>
    <t>302,1687,3092,3784,4430,5756,8324,9644,22895,50853,85477,150684,196996</t>
  </si>
  <si>
    <t>ANXA2,GSDME,HIP1,KCNQ1,MYO1B,TWF1,FZD7,SH3PXD2A,RPH3A,VILL,SCIN,COMMD1,GRAMD2A</t>
  </si>
  <si>
    <t>GO:1903036</t>
  </si>
  <si>
    <t>positive regulation of response to wounding</t>
  </si>
  <si>
    <t>12/72</t>
  </si>
  <si>
    <t>301,1839,2303,3265,4638,4780,5345,6484,7494,9076,22875,81565</t>
  </si>
  <si>
    <t>ANXA1,HBEGF,FOXC2,HRAS,MYLK,NFE2L2,SERPINF2,ST3GAL4,XBP1,CLDN1,ENPP4,NDEL1</t>
  </si>
  <si>
    <t>GO:0002040</t>
  </si>
  <si>
    <t>sprouting angiogenesis</t>
  </si>
  <si>
    <t>22/187</t>
  </si>
  <si>
    <t>185,187,301,1012,1948,2246,2277,2303,2324,2752,6722,7082,8823,10365,10769,11235,51176,57556,57674,79812,84870,161742</t>
  </si>
  <si>
    <t>AGTR1,APLNR,ANXA1,CDH13,EFNB2,FGF1,VEGFD,FOXC2,FLT4,GLUL,SRF,TJP1,FGF16,KLF2,PLK2,PDCD10,LEF1,SEMA6A,RNF213,MMRN2,RSPO3,SPRED1</t>
  </si>
  <si>
    <t>GO:0090092</t>
  </si>
  <si>
    <t>regulation of transmembrane receptor protein serine/threonine kinase signaling pathway</t>
  </si>
  <si>
    <t>27/253</t>
  </si>
  <si>
    <t>90,650,651,655,657,859,1003,2662,2719,3280,3675,6422,6424,7021,7042,7048,9210,9719,10253,10272,10370,57057,65997,79176,83729,161742,375567</t>
  </si>
  <si>
    <t>ACVR1,BMP2,BMP3,BMP7,BMPR1A,CAV3,CDH5,GDF10,GPC3,HES1,ITGA3,SFRP1,SFRP4,TFAP2B,TGFB2,TGFBR2,BMP15,ADAMTSL2,SPRY2,FSTL3,CITED2,TBX20,RASL11B,FBXL15,INHBE,SPRED1,VWC2</t>
  </si>
  <si>
    <t>GO:0046649</t>
  </si>
  <si>
    <t>lymphocyte activation</t>
  </si>
  <si>
    <t>62/754</t>
  </si>
  <si>
    <t>196,301,695,896,916,924,942,1378,1739,1958,2146,2268,2319,2615,2621,2625,2736,3280,3707,3956,4773,5052,5074,5777,6347,6352,6422,6482,6708,6722,7048,7128,7301,7374,7494,7704,8320,8324,8767,9479,9840,10193,10451,10673,10808,11151,29126,29760,30009,51043,51176,54518,55024,55423,56262,56941,57630,57705,112616,120425,150372,151888</t>
  </si>
  <si>
    <t>AHR,ANXA1,BTK,CCND3,CD3E,CD7,CD86,CR1,DLG1,EGR1,EZH2,FGR,FLOT2,LRRC32,GAS6,GATA3,GLI2,HES1,ITPKB,LGALS1,NFATC2,PRDX1,PAWR,PTPN6,CCL2,CCL5,SFRP1,ST3GAL1,SPTA1,SRF,TGFBR2,TNFAIP3,TYRO3,UNG,XBP1,ZBTB16,EOMES,FZD7,RIPK2,MAPK8IP1,TESPA1,RNF41,VAV3,TNFSF13B,HSPH1,CORO1A,CD274,BLNK,TBX21,ZBTB7B,LEF1,APBB1IP,BANK1,SIRPG,LRRC8A,HMCES,SH3RF1,WDFY4,CMTM7,JAML,NFAM1,BTLA</t>
  </si>
  <si>
    <t>GO:0090132</t>
  </si>
  <si>
    <t>epithelium migration</t>
  </si>
  <si>
    <t>35/362</t>
  </si>
  <si>
    <t>301,811,1003,1012,1839,1948,2246,2303,2324,2625,2752,3091,3675,4233,4780,5155,5168,5335,5586,6093,6722,7042,7048,8823,9564,10769,11235,23129,28984,54345,54453,79812,79977,154796,161742</t>
  </si>
  <si>
    <t>ANXA1,CALR,CDH5,CDH13,HBEGF,EFNB2,FGF1,FOXC2,FLT4,GATA3,GLUL,HIF1A,ITGA3,MET,NFE2L2,PDGFB,ENPP2,PLCG1,PKN2,ROCK1,SRF,TGFB2,TGFBR2,FGF16,BCAR1,PLK2,PDCD10,PLXND1,RGCC,SOX18,RIN2,MMRN2,GRHL2,AMOT,SPRED1</t>
  </si>
  <si>
    <t>GO:0042110</t>
  </si>
  <si>
    <t>T cell activation</t>
  </si>
  <si>
    <t>43/475</t>
  </si>
  <si>
    <t>301,896,916,924,942,1378,1739,1958,2319,2615,2625,2736,3280,3707,3956,4773,5074,5777,6347,6352,6708,6722,7048,7494,7704,8320,8324,8767,9479,9840,10673,10808,11151,29126,30009,51043,51176,54518,55423,57630,57705,120425,151888</t>
  </si>
  <si>
    <t>ANXA1,CCND3,CD3E,CD7,CD86,CR1,DLG1,EGR1,FLOT2,LRRC32,GATA3,GLI2,HES1,ITPKB,LGALS1,NFATC2,PAWR,PTPN6,CCL2,CCL5,SPTA1,SRF,TGFBR2,XBP1,ZBTB16,EOMES,FZD7,RIPK2,MAPK8IP1,TESPA1,TNFSF13B,HSPH1,CORO1A,CD274,TBX21,ZBTB7B,LEF1,APBB1IP,SIRPG,SH3RF1,WDFY4,JAML,BTLA</t>
  </si>
  <si>
    <t>GO:0009952</t>
  </si>
  <si>
    <t>anterior/posterior pattern specification</t>
  </si>
  <si>
    <t>23/203</t>
  </si>
  <si>
    <t>650,657,2303,2719,2736,3212,3221,3280,5015,6045,6422,6722,6790,6862,6899,7704,22955,26508,51176,55502,84678,85407,163589</t>
  </si>
  <si>
    <t>BMP2,BMPR1A,FOXC2,GPC3,GLI2,HOXB2,HOXC4,HES1,OTX2,RNF2,SFRP1,SRF,AURKA,TBXT,TBX1,ZBTB16,SCMH1,HEYL,LEF1,HES6,KDM2B,NKD1,TDRD5</t>
  </si>
  <si>
    <t>hsa04010</t>
  </si>
  <si>
    <t xml:space="preserve">MAPK signaling pathway </t>
  </si>
  <si>
    <t>27/255</t>
  </si>
  <si>
    <t>627,1843,1846,2246,2263,2768,3265,3725,4342,4616,4803,5155,5923,6416,6722,7042,7048,7132,8550,8823,8913,9064,9479,9693,10454,22808,80824</t>
  </si>
  <si>
    <t>BDNF,DUSP1,DUSP4,FGF1,FGFR2,GNA12,HRAS,JUN,MOS,GADD45B,NGF,PDGFB,RASGRF1,MAP2K4,SRF,TGFB2,TGFBR2,TNFRSF1A,MAPKAPK5,FGF16,CACNA1G,MAP3K6,MAPK8IP1,RAPGEF2,TAB1,MRAS,DUSP16</t>
  </si>
  <si>
    <t>ko04010</t>
  </si>
  <si>
    <t>MAPK signaling pathway</t>
  </si>
  <si>
    <t>GO:0001657</t>
  </si>
  <si>
    <t>ureteric bud development</t>
  </si>
  <si>
    <t>13/86</t>
  </si>
  <si>
    <t>650,655,1739,2246,2263,2303,2625,2719,3280,6422,9244,51804,342184</t>
  </si>
  <si>
    <t>BMP2,BMP7,DLG1,FGF1,FGFR2,FOXC2,GATA3,GPC3,HES1,SFRP1,CRLF1,SIX4,FMN1</t>
  </si>
  <si>
    <t>GO:0007159</t>
  </si>
  <si>
    <t>leukocyte cell-cell adhesion</t>
  </si>
  <si>
    <t>35/366</t>
  </si>
  <si>
    <t>119,301,655,916,942,1378,1739,2319,2615,2625,2736,3280,3707,3956,5074,5777,6093,6347,6352,6484,6708,7048,7494,7704,8767,9840,10673,10808,11151,29126,30009,51043,51176,55423,151888</t>
  </si>
  <si>
    <t>ADD2,ANXA1,BMP7,CD3E,CD86,CR1,DLG1,FLOT2,LRRC32,GATA3,GLI2,HES1,ITPKB,LGALS1,PAWR,PTPN6,ROCK1,CCL2,CCL5,ST3GAL4,SPTA1,TGFBR2,XBP1,ZBTB16,RIPK2,TESPA1,TNFSF13B,HSPH1,CORO1A,CD274,TBX21,ZBTB7B,LEF1,SIRPG,BTLA</t>
  </si>
  <si>
    <t>GO:0090130</t>
  </si>
  <si>
    <t>tissue migration</t>
  </si>
  <si>
    <t>35/367</t>
  </si>
  <si>
    <t>GO:0051058</t>
  </si>
  <si>
    <t>negative regulation of small GTPase mediated signal transduction</t>
  </si>
  <si>
    <t>10/56</t>
  </si>
  <si>
    <t>3675,4233,7042,10156,10251,10253,23636,50861,57493,84952</t>
  </si>
  <si>
    <t>ITGA3,MET,TGFB2,RASA4,SPRY3,SPRY2,NUP62,STMN3,HEG1,CGNL1</t>
  </si>
  <si>
    <t>GO:0030193</t>
  </si>
  <si>
    <t>regulation of blood coagulation</t>
  </si>
  <si>
    <t>11/66</t>
  </si>
  <si>
    <t>462,947,2243,3827,4780,5155,5327,5345,6484,22875,114897</t>
  </si>
  <si>
    <t>SERPINC1,CD34,FGA,KNG1,NFE2L2,PDGFB,PLAT,SERPINF2,ST3GAL4,ENPP4,C1QTNF1</t>
  </si>
  <si>
    <t>GO:0072163</t>
  </si>
  <si>
    <t>mesonephric epithelium development</t>
  </si>
  <si>
    <t>GO:0072164</t>
  </si>
  <si>
    <t>mesonephric tubule development</t>
  </si>
  <si>
    <t>GO:0051495</t>
  </si>
  <si>
    <t>positive regulation of cytoskeleton organization</t>
  </si>
  <si>
    <t>24/220</t>
  </si>
  <si>
    <t>859,1739,3265,3984,4233,5027,5341,5345,6281,6422,7168,10602,10763,11151,22998,23636,28984,29899,55835,56907,85477,171024,342184,100287171</t>
  </si>
  <si>
    <t>CAV3,DLG1,HRAS,LIMK1,MET,P2RX7,PLEK,SERPINF2,S100A10,SFRP1,TPM1,CDC42EP3,NES,CORO1A,LIMCH1,NUP62,RGCC,GPSM2,CENPJ,SPIRE1,SCIN,SYNPO2,FMN1,WASHC1</t>
  </si>
  <si>
    <t>GO:0070371</t>
  </si>
  <si>
    <t>ERK1 and ERK2 cascade</t>
  </si>
  <si>
    <t>32/327</t>
  </si>
  <si>
    <t>GO:0045582</t>
  </si>
  <si>
    <t>positive regulation of T cell differentiation</t>
  </si>
  <si>
    <t>13/88</t>
  </si>
  <si>
    <t>301,942,1378,2625,2736,3707,7048,7494,7704,8767,9840,51043,51176</t>
  </si>
  <si>
    <t>ANXA1,CD86,CR1,GATA3,GLI2,ITPKB,TGFBR2,XBP1,ZBTB16,RIPK2,TESPA1,ZBTB7B,LEF1</t>
  </si>
  <si>
    <t>GO:0072080</t>
  </si>
  <si>
    <t>nephron tubule development</t>
  </si>
  <si>
    <t>182,650,1739,2246,2625,2719,3280,5455,7021,26508,51804,79192,342184</t>
  </si>
  <si>
    <t>JAG1,BMP2,DLG1,FGF1,GATA3,GPC3,HES1,POU3F3,TFAP2B,HEYL,SIX4,IRX1,FMN1</t>
  </si>
  <si>
    <t>GO:0050865</t>
  </si>
  <si>
    <t>regulation of cell activation</t>
  </si>
  <si>
    <t>53/633</t>
  </si>
  <si>
    <t>196,301,695,916,942,1378,1739,2268,2319,2615,2621,2625,2736,3280,3707,3956,4773,5074,5155,5341,5359,5777,6347,6352,6422,6708,7048,7128,7301,7494,7704,8767,9258,9479,9840,10077,10193,10451,10673,10808,11151,26762,29126,30009,51043,51176,55024,55423,56941,57630,114897,150372,151888</t>
  </si>
  <si>
    <t>AHR,ANXA1,BTK,CD3E,CD86,CR1,DLG1,FGR,FLOT2,LRRC32,GAS6,GATA3,GLI2,HES1,ITPKB,LGALS1,NFATC2,PAWR,PDGFB,PLEK,PLSCR1,PTPN6,CCL2,CCL5,SFRP1,SPTA1,TGFBR2,TNFAIP3,TYRO3,XBP1,ZBTB16,RIPK2,MFHAS1,MAPK8IP1,TESPA1,TSPAN32,RNF41,VAV3,TNFSF13B,HSPH1,CORO1A,HAVCR1,CD274,TBX21,ZBTB7B,LEF1,BANK1,SIRPG,HMCES,SH3RF1,C1QTNF1,NFAM1,BTLA</t>
  </si>
  <si>
    <t>GO:1903037</t>
  </si>
  <si>
    <t>regulation of leukocyte cell-cell adhesion</t>
  </si>
  <si>
    <t>32/330</t>
  </si>
  <si>
    <t>301,916,942,1378,1739,2319,2615,2625,2736,3280,3707,3956,5074,5777,6347,6352,6484,6708,7048,7494,7704,8767,9840,10673,10808,11151,29126,30009,51043,51176,55423,151888</t>
  </si>
  <si>
    <t>ANXA1,CD3E,CD86,CR1,DLG1,FLOT2,LRRC32,GATA3,GLI2,HES1,ITPKB,LGALS1,PAWR,PTPN6,CCL2,CCL5,ST3GAL4,SPTA1,TGFBR2,XBP1,ZBTB16,RIPK2,TESPA1,TNFSF13B,HSPH1,CORO1A,CD274,TBX21,ZBTB7B,LEF1,SIRPG,BTLA</t>
  </si>
  <si>
    <t>GO:0030098</t>
  </si>
  <si>
    <t>lymphocyte differentiation</t>
  </si>
  <si>
    <t>34/358</t>
  </si>
  <si>
    <t>301,695,916,942,1378,1958,2146,2621,2625,2736,3707,3956,4773,5777,6422,6482,6722,7048,7301,7494,7704,8320,8324,8767,9840,10193,29760,30009,51043,51176,56262,57630,112616,150372</t>
  </si>
  <si>
    <t>ANXA1,BTK,CD3E,CD86,CR1,EGR1,EZH2,GAS6,GATA3,GLI2,ITPKB,LGALS1,NFATC2,PTPN6,SFRP1,ST3GAL1,SRF,TGFBR2,TYRO3,XBP1,ZBTB16,EOMES,FZD7,RIPK2,TESPA1,RNF41,BLNK,TBX21,ZBTB7B,LEF1,LRRC8A,SH3RF1,CMTM7,NFAM1</t>
  </si>
  <si>
    <t>GO:0060993</t>
  </si>
  <si>
    <t>kidney morphogenesis</t>
  </si>
  <si>
    <t>650,655,1739,2246,2625,2719,3280,6927,9245,51804,79192,80144,342184</t>
  </si>
  <si>
    <t>BMP2,BMP7,DLG1,FGF1,GATA3,GPC3,HES1,HNF1A,GCNT3,SIX4,IRX1,FRAS1,FMN1</t>
  </si>
  <si>
    <t>GO:0010631</t>
  </si>
  <si>
    <t>epithelial cell migration</t>
  </si>
  <si>
    <t>34/359</t>
  </si>
  <si>
    <t>301,811,1003,1012,1839,1948,2246,2303,2324,2625,2752,3091,3675,4233,4780,5155,5168,5335,5586,6093,6722,7042,7048,8823,9564,10769,11235,23129,28984,54345,54453,79812,154796,161742</t>
  </si>
  <si>
    <t>ANXA1,CALR,CDH5,CDH13,HBEGF,EFNB2,FGF1,FOXC2,FLT4,GATA3,GLUL,HIF1A,ITGA3,MET,NFE2L2,PDGFB,ENPP2,PLCG1,PKN2,ROCK1,SRF,TGFB2,TGFBR2,FGF16,BCAR1,PLK2,PDCD10,PLXND1,RGCC,SOX18,RIN2,MMRN2,AMOT,SPRED1</t>
  </si>
  <si>
    <t>GO:0046634</t>
  </si>
  <si>
    <t>regulation of alpha-beta T cell activation</t>
  </si>
  <si>
    <t>14/101</t>
  </si>
  <si>
    <t>301,916,942,2625,3707,7048,7704,8767,9479,10808,29126,30009,51043,57630</t>
  </si>
  <si>
    <t>ANXA1,CD3E,CD86,GATA3,ITPKB,TGFBR2,ZBTB16,RIPK2,MAPK8IP1,HSPH1,CD274,TBX21,ZBTB7B,SH3RF1</t>
  </si>
  <si>
    <t>GO:0061326</t>
  </si>
  <si>
    <t>renal tubule development</t>
  </si>
  <si>
    <t>13/90</t>
  </si>
  <si>
    <t>GO:1903706</t>
  </si>
  <si>
    <t>regulation of hemopoiesis</t>
  </si>
  <si>
    <t>38/417</t>
  </si>
  <si>
    <t>182,301,695,760,942,1378,2621,2625,2736,3091,3707,3725,3956,4212,4254,4286,4773,5777,6422,7048,7494,7704,8365,8767,9770,9840,10193,10221,10272,30009,51043,51176,54997,57630,57690,85477,140685,150372</t>
  </si>
  <si>
    <t>JAG1,ANXA1,BTK,CA2,CD86,CR1,GAS6,GATA3,GLI2,HIF1A,ITPKB,JUN,LGALS1,MEIS2,KITLG,MITF,NFATC2,PTPN6,SFRP1,TGFBR2,XBP1,ZBTB16,H4C8,RIPK2,RASSF2,TESPA1,RNF41,TRIB1,FSTL3,TBX21,ZBTB7B,LEF1,TESC,SH3RF1,TNRC6C,SCIN,ZBTB46,NFAM1</t>
  </si>
  <si>
    <t>GO:0002694</t>
  </si>
  <si>
    <t>regulation of leukocyte activation</t>
  </si>
  <si>
    <t>50/594</t>
  </si>
  <si>
    <t>196,301,695,916,942,1378,1739,2268,2319,2615,2621,2625,2736,3280,3707,3956,4773,5074,5359,5777,6347,6352,6422,6708,7048,7128,7301,7494,7704,8767,9258,9479,9840,10077,10193,10451,10673,10808,11151,26762,29126,30009,51043,51176,55024,55423,56941,57630,150372,151888</t>
  </si>
  <si>
    <t>AHR,ANXA1,BTK,CD3E,CD86,CR1,DLG1,FGR,FLOT2,LRRC32,GAS6,GATA3,GLI2,HES1,ITPKB,LGALS1,NFATC2,PAWR,PLSCR1,PTPN6,CCL2,CCL5,SFRP1,SPTA1,TGFBR2,TNFAIP3,TYRO3,XBP1,ZBTB16,RIPK2,MFHAS1,MAPK8IP1,TESPA1,TSPAN32,RNF41,VAV3,TNFSF13B,HSPH1,CORO1A,HAVCR1,CD274,TBX21,ZBTB7B,LEF1,BANK1,SIRPG,HMCES,SH3RF1,NFAM1,BTLA</t>
  </si>
  <si>
    <t>GO:0046580</t>
  </si>
  <si>
    <t>negative regulation of Ras protein signal transduction</t>
  </si>
  <si>
    <t>3675,4233,7042,10156,10251,10253,23636,50861,57493</t>
  </si>
  <si>
    <t>ITGA3,MET,TGFB2,RASA4,SPRY3,SPRY2,NUP62,STMN3,HEG1</t>
  </si>
  <si>
    <t>GO:0045766</t>
  </si>
  <si>
    <t>positive regulation of angiogenesis</t>
  </si>
  <si>
    <t>20/175</t>
  </si>
  <si>
    <t>133,187,719,947,1003,2246,2277,2303,2549,3091,3576,4780,5335,7015,7048,7075,7082,7494,8091,23576</t>
  </si>
  <si>
    <t>ADM,APLNR,C3AR1,CD34,CDH5,FGF1,VEGFD,FOXC2,GAB1,HIF1A,CXCL8,NFE2L2,PLCG1,TERT,TGFBR2,TIE1,TJP1,XBP1,HMGA2,DDAH1</t>
  </si>
  <si>
    <t>GO:1904018</t>
  </si>
  <si>
    <t>positive regulation of vasculature development</t>
  </si>
  <si>
    <t>GO:0070663</t>
  </si>
  <si>
    <t>regulation of leukocyte proliferation</t>
  </si>
  <si>
    <t>25/241</t>
  </si>
  <si>
    <t>196,301,695,916,942,1378,1739,2615,3280,4254,4773,5074,5777,6352,6708,7048,7128,8767,9479,10451,10673,11151,29126,51043,57630</t>
  </si>
  <si>
    <t>AHR,ANXA1,BTK,CD3E,CD86,CR1,DLG1,LRRC32,HES1,KITLG,NFATC2,PAWR,PTPN6,CCL5,SPTA1,TGFBR2,TNFAIP3,RIPK2,MAPK8IP1,VAV3,TNFSF13B,CORO1A,CD274,ZBTB7B,SH3RF1</t>
  </si>
  <si>
    <t>GO:0010634</t>
  </si>
  <si>
    <t>positive regulation of epithelial cell migration</t>
  </si>
  <si>
    <t>20/176</t>
  </si>
  <si>
    <t>301,811,1839,2246,2303,2324,2625,3091,3675,4233,4780,5155,5168,5335,7042,7048,8823,9564,10769,54453</t>
  </si>
  <si>
    <t>ANXA1,CALR,HBEGF,FGF1,FOXC2,FLT4,GATA3,HIF1A,ITGA3,MET,NFE2L2,PDGFB,ENPP2,PLCG1,TGFB2,TGFBR2,FGF16,BCAR1,PLK2,RIN2</t>
  </si>
  <si>
    <t>GO:0050818</t>
  </si>
  <si>
    <t>regulation of coagulation</t>
  </si>
  <si>
    <t>11/71</t>
  </si>
  <si>
    <t>GO:1903131</t>
  </si>
  <si>
    <t>mononuclear cell differentiation</t>
  </si>
  <si>
    <t>37/412</t>
  </si>
  <si>
    <t>301,695,916,942,1378,1958,2146,2621,2625,2736,3394,3707,3725,3956,4773,5777,6422,6482,6722,7048,7301,7494,7704,8320,8324,8767,9840,10193,29760,30009,51043,51176,56262,57630,112616,140685,150372</t>
  </si>
  <si>
    <t>ANXA1,BTK,CD3E,CD86,CR1,EGR1,EZH2,GAS6,GATA3,GLI2,IRF8,ITPKB,JUN,LGALS1,NFATC2,PTPN6,SFRP1,ST3GAL1,SRF,TGFBR2,TYRO3,XBP1,ZBTB16,EOMES,FZD7,RIPK2,TESPA1,RNF41,BLNK,TBX21,ZBTB7B,LEF1,LRRC8A,SH3RF1,CMTM7,ZBTB46,NFAM1</t>
  </si>
  <si>
    <t>GO:0051251</t>
  </si>
  <si>
    <t>positive regulation of lymphocyte activation</t>
  </si>
  <si>
    <t>33/356</t>
  </si>
  <si>
    <t>301,695,916,942,1378,2319,2621,2625,2736,3280,3707,3956,4773,5777,6347,6352,6708,7048,7494,7704,8767,9840,10451,10673,10808,11151,29126,30009,51043,51176,55423,56941,151888</t>
  </si>
  <si>
    <t>ANXA1,BTK,CD3E,CD86,CR1,FLOT2,GAS6,GATA3,GLI2,HES1,ITPKB,LGALS1,NFATC2,PTPN6,CCL2,CCL5,SPTA1,TGFBR2,XBP1,ZBTB16,RIPK2,TESPA1,VAV3,TNFSF13B,HSPH1,CORO1A,CD274,TBX21,ZBTB7B,LEF1,SIRPG,HMCES,BTLA</t>
  </si>
  <si>
    <t>GO:0032147</t>
  </si>
  <si>
    <t>activation of protein kinase activity</t>
  </si>
  <si>
    <t>31/328</t>
  </si>
  <si>
    <t>108,152,650,796,942,1739,1813,2246,2621,4293,4342,4616,4803,5155,6352,6416,7042,7048,8312,8550,8767,9064,10040,10454,10718,25759,28984,51704,65018,80174,197259</t>
  </si>
  <si>
    <t>ADCY2,ADRA2C,BMP2,CALCA,CD86,DLG1,DRD2,FGF1,GAS6,MAP3K9,MOS,GADD45B,NGF,PDGFB,CCL5,MAP2K4,TGFB2,TGFBR2,AXIN1,MAPKAPK5,RIPK2,MAP3K6,TOM1L1,TAB1,NRG3,SHC2,RGCC,GPRC5B,PINK1,DBF4B,MLKL</t>
  </si>
  <si>
    <t>GO:0031100</t>
  </si>
  <si>
    <t>animal organ regeneration</t>
  </si>
  <si>
    <t>11/73</t>
  </si>
  <si>
    <t>133,1459,2146,2621,5634,5774,6790,7048,9076,10076,57539</t>
  </si>
  <si>
    <t>ADM,CSNK2A2,EZH2,GAS6,PRPS2,PTPN3,AURKA,TGFBR2,CLDN1,PTPRU,WDR35</t>
  </si>
  <si>
    <t>GO:0042129</t>
  </si>
  <si>
    <t>regulation of T cell proliferation</t>
  </si>
  <si>
    <t>19/168</t>
  </si>
  <si>
    <t>301,916,942,1378,1739,2615,3280,5074,5777,6352,6708,7048,8767,9479,10673,11151,29126,51043,57630</t>
  </si>
  <si>
    <t>ANXA1,CD3E,CD86,CR1,DLG1,LRRC32,HES1,PAWR,PTPN6,CCL5,SPTA1,TGFBR2,RIPK2,MAPK8IP1,TNFSF13B,CORO1A,CD274,ZBTB7B,SH3RF1</t>
  </si>
  <si>
    <t>GO:0050670</t>
  </si>
  <si>
    <t>regulation of lymphocyte proliferation</t>
  </si>
  <si>
    <t>23/221</t>
  </si>
  <si>
    <t>196,301,695,916,942,1378,1739,2615,3280,4773,5074,5777,6352,6708,7048,8767,9479,10451,10673,11151,29126,51043,57630</t>
  </si>
  <si>
    <t>AHR,ANXA1,BTK,CD3E,CD86,CR1,DLG1,LRRC32,HES1,NFATC2,PAWR,PTPN6,CCL5,SPTA1,TGFBR2,RIPK2,MAPK8IP1,VAV3,TNFSF13B,CORO1A,CD274,ZBTB7B,SH3RF1</t>
  </si>
  <si>
    <t>GO:0046640</t>
  </si>
  <si>
    <t>regulation of alpha-beta T cell proliferation</t>
  </si>
  <si>
    <t>7/34</t>
  </si>
  <si>
    <t>916,7048,8767,9479,29126,51043,57630</t>
  </si>
  <si>
    <t>CD3E,TGFBR2,RIPK2,MAPK8IP1,CD274,ZBTB7B,SH3RF1</t>
  </si>
  <si>
    <t>GO:0032944</t>
  </si>
  <si>
    <t>regulation of mononuclear cell proliferation</t>
  </si>
  <si>
    <t>23/223</t>
  </si>
  <si>
    <t>GO:0043542</t>
  </si>
  <si>
    <t>endothelial cell migration</t>
  </si>
  <si>
    <t>27/280</t>
  </si>
  <si>
    <t>301,811,1003,1012,1948,2246,2303,2324,2625,2752,3091,4233,4780,5155,5335,6722,8823,9564,10769,11235,23129,28984,54345,54453,79812,154796,161742</t>
  </si>
  <si>
    <t>ANXA1,CALR,CDH5,CDH13,EFNB2,FGF1,FOXC2,FLT4,GATA3,GLUL,HIF1A,MET,NFE2L2,PDGFB,PLCG1,SRF,FGF16,BCAR1,PLK2,PDCD10,PLXND1,RGCC,SOX18,RIN2,MMRN2,AMOT,SPRED1</t>
  </si>
  <si>
    <t>GO:0046631</t>
  </si>
  <si>
    <t>alpha-beta T cell activation</t>
  </si>
  <si>
    <t>17/149</t>
  </si>
  <si>
    <t>301,916,942,2625,3707,7048,7704,8320,8767,9479,10808,29126,30009,51043,51176,57630,57705</t>
  </si>
  <si>
    <t>ANXA1,CD3E,CD86,GATA3,ITPKB,TGFBR2,ZBTB16,EOMES,RIPK2,MAPK8IP1,HSPH1,CD274,TBX21,ZBTB7B,LEF1,SH3RF1,WDFY4</t>
  </si>
  <si>
    <t>GO:0036037</t>
  </si>
  <si>
    <t>CD8-positive, alpha-beta T cell activation</t>
  </si>
  <si>
    <t>6/27</t>
  </si>
  <si>
    <t>8320,9479,29126,51043,57630,57705</t>
  </si>
  <si>
    <t>EOMES,MAPK8IP1,CD274,ZBTB7B,SH3RF1,WDFY4</t>
  </si>
  <si>
    <t>GO:0050867</t>
  </si>
  <si>
    <t>positive regulation of cell activation</t>
  </si>
  <si>
    <t>36/412</t>
  </si>
  <si>
    <t>301,695,916,942,1378,2268,2319,2621,2625,2736,3280,3707,3956,4773,5341,5777,6347,6352,6708,7048,7494,7704,8767,9840,10451,10673,10808,11151,26762,29126,30009,51043,51176,55423,56941,151888</t>
  </si>
  <si>
    <t>ANXA1,BTK,CD3E,CD86,CR1,FGR,FLOT2,GAS6,GATA3,GLI2,HES1,ITPKB,LGALS1,NFATC2,PLEK,PTPN6,CCL2,CCL5,SPTA1,TGFBR2,XBP1,ZBTB16,RIPK2,TESPA1,VAV3,TNFSF13B,HSPH1,CORO1A,HAVCR1,CD274,TBX21,ZBTB7B,LEF1,SIRPG,HMCES,BTLA</t>
  </si>
  <si>
    <t>GO:0046637</t>
  </si>
  <si>
    <t>regulation of alpha-beta T cell differentiation</t>
  </si>
  <si>
    <t>10/67</t>
  </si>
  <si>
    <t>301,942,2625,3707,7048,7704,8767,30009,51043,57630</t>
  </si>
  <si>
    <t>ANXA1,CD86,GATA3,ITPKB,TGFBR2,ZBTB16,RIPK2,TBX21,ZBTB7B,SH3RF1</t>
  </si>
  <si>
    <t>GO:0070661</t>
  </si>
  <si>
    <t>leukocyte proliferation</t>
  </si>
  <si>
    <t>29/313</t>
  </si>
  <si>
    <t>196,301,695,896,916,942,1378,1636,1739,2615,3280,4254,4773,4883,5074,5777,6352,6708,7048,7128,8767,9479,10451,10673,11151,29126,51043,51176,57630</t>
  </si>
  <si>
    <t>AHR,ANXA1,BTK,CCND3,CD3E,CD86,CR1,ACE,DLG1,LRRC32,HES1,KITLG,NFATC2,NPR3,PAWR,PTPN6,CCL5,SPTA1,TGFBR2,TNFAIP3,RIPK2,MAPK8IP1,VAV3,TNFSF13B,CORO1A,CD274,ZBTB7B,LEF1,SH3RF1</t>
  </si>
  <si>
    <t>14/114</t>
  </si>
  <si>
    <t>301,4430,5074,5756,7168,8522,11151,54857,83543,84700,92241,126353,154796,342184</t>
  </si>
  <si>
    <t>ANXA1,MYO1B,PAWR,TWF1,TPM1,GAS7,CORO1A,GDPD2,AIF1L,MYO18B,RCSD1,MISP,AMOT,FMN1</t>
  </si>
  <si>
    <t>GO:0002696</t>
  </si>
  <si>
    <t>positive regulation of leukocyte activation</t>
  </si>
  <si>
    <t>35/401</t>
  </si>
  <si>
    <t>301,695,916,942,1378,2268,2319,2621,2625,2736,3280,3707,3956,4773,5777,6347,6352,6708,7048,7494,7704,8767,9840,10451,10673,10808,11151,26762,29126,30009,51043,51176,55423,56941,151888</t>
  </si>
  <si>
    <t>ANXA1,BTK,CD3E,CD86,CR1,FGR,FLOT2,GAS6,GATA3,GLI2,HES1,ITPKB,LGALS1,NFATC2,PTPN6,CCL2,CCL5,SPTA1,TGFBR2,XBP1,ZBTB16,RIPK2,TESPA1,VAV3,TNFSF13B,HSPH1,CORO1A,HAVCR1,CD274,TBX21,ZBTB7B,LEF1,SIRPG,HMCES,BTLA</t>
  </si>
  <si>
    <t>GO:0046633</t>
  </si>
  <si>
    <t>alpha-beta T cell proliferation</t>
  </si>
  <si>
    <t>GO:0007179</t>
  </si>
  <si>
    <t>transforming growth factor beta receptor signaling pathway</t>
  </si>
  <si>
    <t>21/206</t>
  </si>
  <si>
    <t>90,657,859,867,1003,2615,2662,3675,3693,3725,7042,7048,7791,9719,10253,10370,10454,50855,65997,128853,161742</t>
  </si>
  <si>
    <t>ACVR1,BMPR1A,CAV3,CBL,CDH5,LRRC32,GDF10,ITGA3,ITGB5,JUN,TGFB2,TGFBR2,ZYX,ADAMTSL2,SPRY2,CITED2,TAB1,PARD6A,RASL11B,DUSP15,SPRED1</t>
  </si>
  <si>
    <t>GO:1900047</t>
  </si>
  <si>
    <t>negative regulation of hemostasis</t>
  </si>
  <si>
    <t>8/49</t>
  </si>
  <si>
    <t>947,1311,2243,3827,5155,5327,5345,114897</t>
  </si>
  <si>
    <t>CD34,COMP,FGA,KNG1,PDGFB,PLAT,SERPINF2,C1QTNF1</t>
  </si>
  <si>
    <t>GO:0072210</t>
  </si>
  <si>
    <t>metanephric nephron development</t>
  </si>
  <si>
    <t>947,1958,3280,5155,7021,79192,342184</t>
  </si>
  <si>
    <t>CD34,EGR1,HES1,PDGFB,TFAP2B,IRX1,FMN1</t>
  </si>
  <si>
    <t>GO:0042098</t>
  </si>
  <si>
    <t>T cell proliferation</t>
  </si>
  <si>
    <t>20/196</t>
  </si>
  <si>
    <t>301,896,916,942,1378,1739,2615,3280,5074,5777,6352,6708,7048,8767,9479,10673,11151,29126,51043,57630</t>
  </si>
  <si>
    <t>ANXA1,CCND3,CD3E,CD86,CR1,DLG1,LRRC32,HES1,PAWR,PTPN6,CCL5,SPTA1,TGFBR2,RIPK2,MAPK8IP1,TNFSF13B,CORO1A,CD274,ZBTB7B,SH3RF1</t>
  </si>
  <si>
    <t>GO:0072028</t>
  </si>
  <si>
    <t>nephron morphogenesis</t>
  </si>
  <si>
    <t>650,655,1739,2246,2625,2719,3280,51804,79192,342184</t>
  </si>
  <si>
    <t>BMP2,BMP7,DLG1,FGF1,GATA3,GPC3,HES1,SIX4,IRX1,FMN1</t>
  </si>
  <si>
    <t>21/211</t>
  </si>
  <si>
    <t>81,119,357,3092,4430,5756,6708,7168,8522,10083,11151,24145,50853,57619,63876,79778,80206,83543,85477,92241,126353</t>
  </si>
  <si>
    <t>ACTN4,ADD2,SHROOM2,HIP1,MYO1B,TWF1,SPTA1,TPM1,GAS7,USH1C,CORO1A,PANX1,VILL,SHROOM3,PKNOX2,MICALL2,FHOD3,AIF1L,SCIN,RCSD1,MISP</t>
  </si>
  <si>
    <t>GO:0010595</t>
  </si>
  <si>
    <t>positive regulation of endothelial cell migration</t>
  </si>
  <si>
    <t>15/133</t>
  </si>
  <si>
    <t>301,811,2246,2303,2324,2625,3091,4233,4780,5155,5335,8823,9564,10769,54453</t>
  </si>
  <si>
    <t>ANXA1,CALR,FGF1,FOXC2,FLT4,GATA3,HIF1A,MET,NFE2L2,PDGFB,PLCG1,FGF16,BCAR1,PLK2,RIN2</t>
  </si>
  <si>
    <t>GO:0045580</t>
  </si>
  <si>
    <t>regulation of T cell differentiation</t>
  </si>
  <si>
    <t>16/146</t>
  </si>
  <si>
    <t>301,942,1378,2625,2736,3707,4773,7048,7494,7704,8767,9840,30009,51043,51176,57630</t>
  </si>
  <si>
    <t>ANXA1,CD86,CR1,GATA3,GLI2,ITPKB,NFATC2,TGFBR2,XBP1,ZBTB16,RIPK2,TESPA1,TBX21,ZBTB7B,LEF1,SH3RF1</t>
  </si>
  <si>
    <t>GO:0090287</t>
  </si>
  <si>
    <t>regulation of cellular response to growth factor stimulus</t>
  </si>
  <si>
    <t>27/297</t>
  </si>
  <si>
    <t>859,1003,2246,2625,2719,3091,3280,3675,5015,6422,6424,7021,7048,8823,8837,9719,10251,10253,10272,10370,57556,65997,79176,79812,161742,375567,387914</t>
  </si>
  <si>
    <t>CAV3,CDH5,FGF1,GATA3,GPC3,HIF1A,HES1,ITGA3,OTX2,SFRP1,SFRP4,TFAP2B,TGFBR2,FGF16,CFLAR,ADAMTSL2,SPRY3,SPRY2,FSTL3,CITED2,SEMA6A,RASL11B,FBXL15,MMRN2,SPRED1,VWC2,SHISA2</t>
  </si>
  <si>
    <t>GO:0070374</t>
  </si>
  <si>
    <t>positive regulation of ERK1 and ERK2 cascade</t>
  </si>
  <si>
    <t>21/214</t>
  </si>
  <si>
    <t>650,1813,2243,2263,2324,2621,3265,4835,5155,5345,6347,6351,6352,8685,8767,8837,9258,9693,10253,54550,388121</t>
  </si>
  <si>
    <t>BMP2,DRD2,FGA,FGFR2,FLT4,GAS6,HRAS,NQO2,PDGFB,SERPINF2,CCL2,CCL4,CCL5,MARCO,RIPK2,CFLAR,MFHAS1,RAPGEF2,SPRY2,NECAB2,TNFAIP8L3</t>
  </si>
  <si>
    <t>GO:0097421</t>
  </si>
  <si>
    <t>liver regeneration</t>
  </si>
  <si>
    <t>1459,2146,5774,6790,9076,57539</t>
  </si>
  <si>
    <t>CSNK2A2,EZH2,PTPN3,AURKA,CLDN1,WDR35</t>
  </si>
  <si>
    <t>GO:0032233</t>
  </si>
  <si>
    <t>positive regulation of actin filament bundle assembly</t>
  </si>
  <si>
    <t>9/62</t>
  </si>
  <si>
    <t>3984,5341,5345,6281,6422,7168,22998,28984,171024</t>
  </si>
  <si>
    <t>LIMK1,PLEK,SERPINF2,S100A10,SFRP1,TPM1,LIMCH1,RGCC,SYNPO2</t>
  </si>
  <si>
    <t>GO:0035023</t>
  </si>
  <si>
    <t>regulation of Rho protein signal transduction</t>
  </si>
  <si>
    <t>11/85</t>
  </si>
  <si>
    <t>345,396,397,2059,3675,4233,5923,9754,11235,56990,57493</t>
  </si>
  <si>
    <t>APOC3,ARHGDIA,ARHGDIB,EPS8,ITGA3,MET,RASGRF1,STARD8,PDCD10,CDC42SE2,HEG1</t>
  </si>
  <si>
    <t>GO:0032943</t>
  </si>
  <si>
    <t>mononuclear cell proliferation</t>
  </si>
  <si>
    <t>26/286</t>
  </si>
  <si>
    <t>196,301,695,896,916,942,1378,1636,1739,2615,3280,4773,5074,5777,6352,6708,7048,8767,9479,10451,10673,11151,29126,51043,51176,57630</t>
  </si>
  <si>
    <t>AHR,ANXA1,BTK,CCND3,CD3E,CD86,CR1,ACE,DLG1,LRRC32,HES1,NFATC2,PAWR,PTPN6,CCL5,SPTA1,TGFBR2,RIPK2,MAPK8IP1,VAV3,TNFSF13B,CORO1A,CD274,ZBTB7B,LEF1,SH3RF1</t>
  </si>
  <si>
    <t>GO:0031099</t>
  </si>
  <si>
    <t>regeneration</t>
  </si>
  <si>
    <t>19/192</t>
  </si>
  <si>
    <t>133,301,1459,2146,2621,5396,5634,5774,5802,6790,6895,7048,8324,8837,9076,10076,57539,81565,349667</t>
  </si>
  <si>
    <t>ADM,ANXA1,CSNK2A2,EZH2,GAS6,PRRX1,PRPS2,PTPN3,PTPRS,AURKA,TARBP2,TGFBR2,FZD7,CFLAR,CLDN1,PTPRU,WDR35,NDEL1,RTN4RL2</t>
  </si>
  <si>
    <t>GO:0046635</t>
  </si>
  <si>
    <t>positive regulation of alpha-beta T cell activation</t>
  </si>
  <si>
    <t>9/66</t>
  </si>
  <si>
    <t>301,916,942,3707,7048,7704,8767,10808,51043</t>
  </si>
  <si>
    <t>ANXA1,CD3E,CD86,ITPKB,TGFBR2,ZBTB16,RIPK2,HSPH1,ZBTB7B</t>
  </si>
  <si>
    <t>GO:2000514</t>
  </si>
  <si>
    <t>regulation of CD4-positive, alpha-beta T cell activation</t>
  </si>
  <si>
    <t>9/67</t>
  </si>
  <si>
    <t>301,942,2625,7048,8767,29126,30009,51043,57630</t>
  </si>
  <si>
    <t>ANXA1,CD86,GATA3,TGFBR2,RIPK2,CD274,TBX21,ZBTB7B,SH3RF1</t>
  </si>
  <si>
    <t>GO:0072078</t>
  </si>
  <si>
    <t>nephron tubule morphogenesis</t>
  </si>
  <si>
    <t>650,1739,2246,2625,2719,3280,51804,79192,342184</t>
  </si>
  <si>
    <t>BMP2,DLG1,FGF1,GATA3,GPC3,HES1,SIX4,IRX1,FMN1</t>
  </si>
  <si>
    <t>GO:0046651</t>
  </si>
  <si>
    <t>lymphocyte proliferation</t>
  </si>
  <si>
    <t>25/283</t>
  </si>
  <si>
    <t>196,301,695,896,916,942,1378,1739,2615,3280,4773,5074,5777,6352,6708,7048,8767,9479,10451,10673,11151,29126,51043,51176,57630</t>
  </si>
  <si>
    <t>AHR,ANXA1,BTK,CCND3,CD3E,CD86,CR1,DLG1,LRRC32,HES1,NFATC2,PAWR,PTPN6,CCL5,SPTA1,TGFBR2,RIPK2,MAPK8IP1,VAV3,TNFSF13B,CORO1A,CD274,ZBTB7B,LEF1,SH3RF1</t>
  </si>
  <si>
    <t>GO:0001865</t>
  </si>
  <si>
    <t>NK T cell differentiation</t>
  </si>
  <si>
    <t>3/9</t>
  </si>
  <si>
    <t>7048,7704,51043</t>
  </si>
  <si>
    <t>TGFBR2,ZBTB16,ZBTB7B</t>
  </si>
  <si>
    <t>GO:0051301</t>
    <phoneticPr fontId="1" type="noConversion"/>
  </si>
  <si>
    <t>cell division</t>
    <phoneticPr fontId="1" type="noConversion"/>
  </si>
  <si>
    <t>114/600</t>
  </si>
  <si>
    <t>332,375,389,585,675,701,890,983,991,1070,1164,1639,1894,2037,2773,3619,3622,3796,3832,4085,4134,4300,5048,5300,5347,5586,5899,6683,6867,6993,7405,8317,8452,8480,8766,8976,9055,9113,9184,9493,9585,9700,9727,9735,9897,9918,9928,10051,10097,10112,10403,10460,10733,11021,11064,11113,22974,23047,23172,23194,23310,23397,23503,24137,26586,27152,30849,51203,51343,51434,54069,54443,54617,54820,54892,54908,55143,55207,55320,55835,55909,57082,57132,57405,57448,63971,64682,79866,79892,79980,80152,83461,83540,83872,84552,84930,85444,85458,89958,90120,91603,91782,92421,115098,115106,119504,121441,126731,131601,205564,220134,221150,253012,348995</t>
  </si>
  <si>
    <t>BIRC5,ARF1,RHOC,BBS4,BRCA2,BUB1B,CCNA2,CDK1,CDC20,CETN3,CKS2,DCTN1,ECT2,EPB41L2,GNAI3,INCENP,ING2,KIF2A,KIF11,MAD2L1,MAP4,MLLT3,PAFAH1B1,PIN1,PLK1,PKN2,RALB,SPAST,TACC1,DYNLT1,UVRAG,CDC7,CUL3,RAE1,RAB11A,WASL,PRC1,LATS1,BUB3,KIF23,KIF20B,ESPL1,RAB11FIP3,KNTC1,WASHC5,NCAPD2,KIF14,SMC4,ACTR2,KIF20A,NDC80,TACC3,PLK4,RAB35,CNTRL,CIT,TPX2,PDS5B,ABRAXAS2,FBXL7,NCAPD3,NCAPH,ZFYVE26,KIF4A,CKAP2,INTU,PIK3R4,NUSAP1,FZR1,ANAPC7,MIS18A,ANLN,INO80,NDE1,NCAPG2,SPDL1,CDCA8,ARL8B,MIS18BP1,CENPJ,BIN3,KNL1,CHMP1B,SPC25,BIRC6,KIF13A,ANAPC1,BORA,MCMBP,DSN1,CENPT,CDCA3,NUF2,HMCN1,PARD6G,MASTL,LRRCC1,DIXDC1,SAPCD2,TMEM250,ZNF830,CHMP7,CHMP4C,CCDC124,HAUS1,ANAPC16,NEDD1,CCSAP,TPRA1,SENP5,SKA1,SKA3,HEPACAM2,NUP43</t>
  </si>
  <si>
    <t>GO:0000226</t>
    <phoneticPr fontId="1" type="noConversion"/>
  </si>
  <si>
    <t>microtubule cytoskeleton organization</t>
    <phoneticPr fontId="1" type="noConversion"/>
  </si>
  <si>
    <t>109/610</t>
  </si>
  <si>
    <t>25,585,672,675,983,991,1070,1639,1647,1783,2042,2288,2597,2620,3064,3619,3796,3832,3837,4085,4131,4134,4233,4591,4605,4733,4747,5048,5300,5347,5524,5590,6491,6683,6867,6993,7272,7405,7415,7430,7840,8480,8674,8766,9053,9055,9493,9700,9702,9748,9787,9851,9857,9897,9928,10112,10403,10460,10733,10844,11261,22974,23032,23093,23172,23224,24137,26112,27175,27229,29911,49856,51115,51174,51175,51203,54617,54820,54908,55012,55226,55835,57132,57405,63979,79598,79745,79866,79959,81027,83540,84056,84552,84942,85458,89958,92421,113457,115106,126731,152206,157922,163786,220134,221150,253012,282809,284403,347240</t>
  </si>
  <si>
    <t>ABL1,BBS4,BRCA1,BRCA2,CDK1,CDC20,CETN3,DCTN1,GADD45A,DYNC1LI2,EPHA3,FKBP4,GAPDH,GAS2,HTT,INCENP,KIF2A,KIF11,KPNB1,MAD2L1,MAP1B,MAP4,MET,TRIM37,MYBL2,DRG1,NEFL,PAFAH1B1,PIN1,PLK1,PTPA,PRKCZ,STIL,SPAST,TACC1,DYNLT1,TTK,UVRAG,VCP,EZR,ALMS1,RAE1,VAMP4,RAB11A,MAP7,PRC1,KIF23,ESPL1,CEP57,SLK,DLGAP5,KIAA0753,CEP350,WASHC5,KIF14,KIF20A,NDC80,TACC3,PLK4,TUBGCP2,CHP1,TPX2,USP33,TTLL5,ABRAXAS2,SYNE2,KIF4A,CCDC69,TUBG2,TUBGCP4,HOOK2,WRAP73,RMDN1,TUBD1,TUBE1,NUSAP1,INO80,NDE1,SPDL1,PPP2R3C,NAT10,CENPJ,CHMP1B,SPC25,FIGNL1,CEP97,CLIP4,BORA,CEP76,TUBB1,NUF2,KATNAL1,PARD6G,WDR73,DIXDC1,SAPCD2,CHMP4C,TUBA3D,HAUS1,CCSAP,CCDC13,CAMSAP1,SASS6,SKA1,SKA3,HEPACAM2,POC1B,WDR62,KIF24</t>
  </si>
  <si>
    <t>GO:0044772</t>
    <phoneticPr fontId="1" type="noConversion"/>
  </si>
  <si>
    <t>mitotic cell cycle phase transition</t>
    <phoneticPr fontId="1" type="noConversion"/>
  </si>
  <si>
    <t>103/595</t>
  </si>
  <si>
    <t>586,672,701,890,983,991,1026,1164,1639,1647,1781,1785,1869,1871,4085,4171,4173,4303,4331,4678,4683,4999,5000,5048,5111,5325,5347,5558,5685,5686,5687,5709,5710,5719,5889,5890,6117,6118,6683,7272,7840,8317,8318,8451,8452,8453,8738,8766,8883,9113,9184,9700,9702,9735,9787,9814,9833,9861,9928,10197,10403,10457,10460,10733,11064,11178,22974,23019,23194,25949,51343,51434,51499,51512,51514,54443,54617,54820,54908,55336,55388,55571,55835,56655,57099,57521,63967,64682,79831,79866,79959,84515,84687,84930,91603,91782,92421,95681,115106,119504,121441,131601,143384</t>
  </si>
  <si>
    <t>BCAT1,BRCA1,BUB1B,CCNA2,CDK1,CDC20,CDKN1A,CKS2,DCTN1,GADD45A,DYNC1I2,DNM2,E2F1,E2F3,MAD2L1,MCM2,MCM4,FOXO4,MNAT1,NASP,NBN,ORC2,ORC4,PAFAH1B1,PCNA,PLAGL1,PLK1,PRIM2,PSMA4,PSMA5,PSMA6,PSMD3,PSMD4,PSMD13,RAD51C,RAD51B,RPA1,RPA2,SPAST,TTK,ALMS1,CDC7,CDC45,CUL4A,CUL3,CUL2,CRADD,RAB11A,NAE1,LATS1,BUB3,ESPL1,CEP57,KNTC1,DLGAP5,SFI1,MELK,PSMD6,KIF14,PSME3,NDC80,GPNMB,TACC3,PLK4,CNTRL,LZTS1,TPX2,CNOT1,FBXL7,SYF2,FZR1,ANAPC7,TRIAP1,GTSE1,DTL,ANLN,INO80,NDE1,SPDL1,FBXL8,MCM10,CNOT11,CENPJ,POLE4,AVEN,RPTOR,CLSPN,ANAPC1,KDM8,BORA,CEP76,MCM8,PPP1R9B,MASTL,ZNF830,CHMP7,CHMP4C,CEP41,HAUS1,ANAPC16,NEDD1,TPRA1,CACUL1</t>
  </si>
  <si>
    <t>105/641</t>
  </si>
  <si>
    <t>493,586,672,701,890,983,991,1026,1164,1639,1647,1781,1785,1869,1871,4085,4171,4173,4303,4331,4678,4683,4999,5000,5048,5111,5325,5347,5558,5685,5686,5687,5709,5710,5719,5889,5890,6117,6118,6683,7272,7840,8317,8318,8451,8452,8453,8738,8766,8883,9113,9184,9700,9702,9735,9787,9814,9833,9861,9928,10197,10403,10457,10460,10733,11064,11178,22974,22976,23019,23194,25949,51343,51434,51499,51512,51514,54443,54617,54820,54908,55336,55388,55571,55835,56655,57099,57521,63967,64682,79831,79866,79959,84515,84687,84930,91603,91782,92421,95681,115106,119504,121441,131601,143384</t>
  </si>
  <si>
    <t>ATP2B4,BCAT1,BRCA1,BUB1B,CCNA2,CDK1,CDC20,CDKN1A,CKS2,DCTN1,GADD45A,DYNC1I2,DNM2,E2F1,E2F3,MAD2L1,MCM2,MCM4,FOXO4,MNAT1,NASP,NBN,ORC2,ORC4,PAFAH1B1,PCNA,PLAGL1,PLK1,PRIM2,PSMA4,PSMA5,PSMA6,PSMD3,PSMD4,PSMD13,RAD51C,RAD51B,RPA1,RPA2,SPAST,TTK,ALMS1,CDC7,CDC45,CUL4A,CUL3,CUL2,CRADD,RAB11A,NAE1,LATS1,BUB3,ESPL1,CEP57,KNTC1,DLGAP5,SFI1,MELK,PSMD6,KIF14,PSME3,NDC80,GPNMB,TACC3,PLK4,CNTRL,LZTS1,TPX2,PAXIP1,CNOT1,FBXL7,SYF2,FZR1,ANAPC7,TRIAP1,GTSE1,DTL,ANLN,INO80,NDE1,SPDL1,FBXL8,MCM10,CNOT11,CENPJ,POLE4,AVEN,RPTOR,CLSPN,ANAPC1,KDM8,BORA,CEP76,MCM8,PPP1R9B,MASTL,ZNF830,CHMP7,CHMP4C,CEP41,HAUS1,ANAPC16,NEDD1,TPRA1,CACUL1</t>
  </si>
  <si>
    <t>114/733</t>
  </si>
  <si>
    <t>60,580,672,675,701,991,1164,1387,1459,1653,2475,2958,2961,4289,4331,5432,5433,5438,5469,5516,5522,5524,5532,5534,5558,5685,5686,5687,5709,5710,5719,5828,6871,6882,7186,7319,7415,7520,7994,8216,8405,8451,8452,8453,8816,9097,9352,9354,9443,9470,9533,9604,9675,9861,10016,10197,10277,10425,10943,11143,11146,22878,22916,23014,23019,23032,23049,23194,25820,25885,25898,26094,26259,26260,27252,29979,51343,51412,51434,51514,54800,55070,55336,55571,55578,55615,55703,55718,55827,55832,56655,57325,57521,57563,59349,64422,64425,64682,79016,79018,79139,80155,83860,83892,84172,84246,92369,93624,119504,140775,143686,171568,200933,283742</t>
  </si>
  <si>
    <t>ACTB,BARD1,BRCA1,BRCA2,BUB1B,CDC20,CKS2,CREBBP,CSNK2A2,DDX1,MTOR,GTF2A2,GTF2E2,MKLN1,MNAT1,POLR2C,POLR2D,POLR2I,MED1,PPP2CB,PPP2R2C,PTPA,PPP3CB,PPP3R1,PRIM2,PSMA4,PSMA5,PSMA6,PSMD3,PSMD4,PSMD13,PEX2,TADA2A,TAF11,TRAF2,UBE2A,VCP,XRCC5,KAT6A,LZTR1,SPOP,CUL4A,CUL3,CUL2,DCAF5,USP14,TXNL1,UBE4A,MED7,EIF4E2,POLR1C,RNF14,TTI1,PSMD6,PDCD6,PSME3,UBE4B,ARIH2,MSL3,KAT7,GLMN,TRAPPC8,NCBP2,FBXO21,CNOT1,USP33,SMG1,FBXL7,ARIH1,POLR1A,RCHY1,DCAF4,FBXW8,FBXO25,KLHL20,UBQLN1,FZR1,ACTL6B,ANAPC7,DTL,KLHL24,DET1,FBXL8,CNOT11,SUPT20H,PRR5,POLR3B,POLR3E,DCAF6,CAND1,POLE4,KAT14,RPTOR,KLHL8,KLHL12,ATG3,POLR1E,ANAPC1,DDA1,GID4,DERL1,NAA15,TAF3,KCTD10,POLR1B,MED10,SPSB4,TADA2B,ANAPC16,SMCR8,SESN3,POLR3H,FBXO45,FAM98B</t>
  </si>
  <si>
    <t>GO:0005813</t>
  </si>
  <si>
    <t>centrosome</t>
  </si>
  <si>
    <t>101/608</t>
  </si>
  <si>
    <t>35,585,675,983,991,1070,1108,1639,1781,1783,1785,1869,2314,2773,3297,3796,4999,5048,5111,5347,5586,5663,6491,6683,6919,6950,7016,7405,7840,8318,8452,8766,9493,9585,9700,9702,9727,9787,9814,9847,9851,9857,10190,10403,10460,10733,10844,11051,11064,22948,23032,23093,23172,23194,23265,23352,23503,26586,27175,27229,28981,29911,29922,49856,50618,51098,51175,51514,54820,55012,55835,56311,56992,57679,58528,59349,63971,65109,65981,79598,79959,84056,84318,84930,85444,95681,115106,121441,126731,132320,140735,150468,152206,163786,171568,202018,205564,221150,253012,282809,284403</t>
  </si>
  <si>
    <t>ACADS,BBS4,BRCA2,CDK1,CDC20,CETN3,CHD4,DCTN1,DYNC1I2,DYNC1LI2,DNM2,E2F1,FLII,GNAI3,HSF1,KIF2A,ORC2,PAFAH1B1,PCNA,PLK1,PKN2,PSEN1,STIL,SPAST,TCEA2,TCP1,TESK1,UVRAG,ALMS1,CDC45,CUL3,RAB11A,KIF23,KIF20B,ESPL1,CEP57,RAB11FIP3,DLGAP5,SFI1,C2CD5,KIAA0753,CEP350,TXNDC9,NDC80,TACC3,PLK4,TUBGCP2,NUDT21,CNTRL,CCT5,USP33,TTLL5,ABRAXAS2,FBXL7,EXOC7,UBR4,ZFYVE26,CKAP2,TUBG2,TUBGCP4,IFT81,HOOK2,NME7,WRAP73,ITSN2,IFT52,TUBE1,DTL,NDE1,PPP2R3C,CENPJ,ANKRD7,KIF15,ALS2,RRAGD,KLHL12,KIF13A,UPF3B,CAPRIN2,CEP97,CEP76,KATNAL1,CCDC77,MASTL,LRRCC1,CEP41,HAUS1,NEDD1,CCSAP,SCLT1,DYNLL2,CKAP2L,CCDC13,SASS6,POLR3H,TAPT1,SENP5,SKA3,HEPACAM2,POC1B,WDR62</t>
  </si>
  <si>
    <t>GO:0098687</t>
  </si>
  <si>
    <t>chromosomal region</t>
  </si>
  <si>
    <t>72/345</t>
  </si>
  <si>
    <t>332,675,701,983,1639,1783,2491,3297,3619,4085,4171,4173,4436,4683,4999,5000,5048,5111,5347,5516,5663,6117,6118,6741,7272,7405,7520,8520,9184,9735,9918,10051,10403,10428,10664,10734,11143,23047,23310,26039,54069,54780,54820,54908,55143,55183,55226,55320,55355,55506,57082,57405,64105,79019,79172,79677,79980,79991,80119,80152,80335,83540,84661,91687,115426,119504,157570,220134,221150,348995,401541,100134934</t>
  </si>
  <si>
    <t>BIRC5,BRCA2,BUB1B,CDK1,DCTN1,DYNC1LI2,CENPI,HSF1,INCENP,MAD2L1,MCM2,MCM4,MSH2,NBN,ORC2,ORC4,PAFAH1B1,PCNA,PLK1,PPP2CB,PSEN1,RPA1,RPA2,SSB,TTK,UVRAG,XRCC5,HAT1,BUB3,KNTC1,NCAPD2,SMC4,NDC80,CFDP1,CTCF,STAG3,KAT7,PDS5B,NCAPD3,SS18L1,MIS18A,NSMCE4A,NDE1,SPDL1,CDCA8,RIF1,NAT10,MIS18BP1,HJURP,MACROH2A2,KNL1,SPC25,CENPK,CENPM,CENPO,SMC6,DSN1,STN1,PIF1,CENPT,WDR82,NUF2,DPY30,CENPL,UHRF2,ANAPC16,ESCO2,SKA1,SKA3,NUP43,CENPP,TEN1</t>
  </si>
  <si>
    <t>GO:0005819</t>
  </si>
  <si>
    <t>spindle</t>
  </si>
  <si>
    <t>76/381</t>
  </si>
  <si>
    <t>332,701,983,991,1432,1639,1729,1894,3297,3619,3796,3832,4085,4134,5048,5303,5347,5516,6683,6993,7272,7840,8317,8452,8480,8766,9055,9113,9493,9585,9700,9735,9787,9857,9928,10112,10129,10460,10733,10844,11064,22974,23035,23172,24137,26112,26586,27175,27229,49856,51115,51203,51434,54617,54820,54908,55012,55143,55183,55207,56992,57448,79677,79768,79801,84056,84942,115106,121441,126731,150468,220134,221150,253012,282809,284403</t>
  </si>
  <si>
    <t>BIRC5,BUB1B,CDK1,CDC20,MAPK14,DCTN1,DIAPH1,ECT2,HSF1,INCENP,KIF2A,KIF11,MAD2L1,MAP4,PAFAH1B1,PIN4,PLK1,PPP2CB,SPAST,DYNLT1,TTK,ALMS1,CDC7,CUL3,RAE1,RAB11A,PRC1,LATS1,KIF23,KIF20B,ESPL1,KNTC1,DLGAP5,CEP350,KIF14,KIF20A,FRY,TACC3,PLK4,TUBGCP2,CNTRL,TPX2,PHLPP2,ABRAXAS2,KIF4A,CCDC69,CKAP2,TUBG2,TUBGCP4,WRAP73,RMDN1,NUSAP1,ANAPC7,INO80,NDE1,SPDL1,PPP2R3C,CDCA8,RIF1,ARL8B,KIF15,BIRC6,SMC6,KATNBL1,SHCBP1,KATNAL1,WDR73,HAUS1,NEDD1,CCSAP,CKAP2L,SKA1,SKA3,HEPACAM2,POC1B,WDR62</t>
  </si>
  <si>
    <t>GO:0051640</t>
  </si>
  <si>
    <t>organelle localization</t>
  </si>
  <si>
    <t>104/655</t>
  </si>
  <si>
    <t>375,434,537,585,983,1639,1781,1783,1785,1861,2153,2348,2475,3064,3619,3692,3798,3837,4085,4131,4134,4747,4927,5048,5347,5590,5663,5861,5864,5899,6683,6813,6845,6993,7016,7405,7430,7840,8452,8723,8729,8766,8773,8976,9230,9423,9482,9554,9700,9702,9787,9814,9871,9892,9919,9928,10016,10097,10175,10403,10484,10733,11064,11261,11311,23095,23224,23256,23673,25900,26958,51115,51203,54664,54820,54908,55004,55088,55143,55207,55835,55860,57132,57545,59349,60412,63915,63971,65082,66008,79036,79594,79598,79959,83540,89958,91782,92421,95681,115106,118987,121441,132320,347240</t>
  </si>
  <si>
    <t>ARF1,ASIP,ATP6AP1,BBS4,CDK1,DCTN1,DYNC1I2,DYNC1LI2,DNM2,TOR1A,F5,FOLR1,MTOR,HTT,INCENP,EIF6,KIF5A,KPNB1,MAD2L1,MAP1B,MAP4,NEFL,NUP88,PAFAH1B1,PLK1,PRKCZ,PSEN1,RAB1A,RAB3A,RALB,SPAST,STXBP2,VAMP7,DYNLT1,TESK1,UVRAG,EZR,ALMS1,CUL3,SNX4,GBF1,RAB11A,SNAP23,WASL,RAB11B,NTN1,STX8,SEC22B,ESPL1,CEP57,DLGAP5,SFI1,SEC24D,SNAP91,SEC16A,KIF14,PDCD6,ACTR2,CNIH1,NDC80,SEC23A,PLK4,CNTRL,CHP1,VPS45,KIF1B,SYNE2,SCFD1,STX12,IFFO1,COPG2,RMDN1,NUSAP1,TMEM106B,NDE1,SPDL1,LAMTOR1,CCDC186,CDCA8,ARL8B,CENPJ,ACTR10,CHMP1B,CC2D2A,KLHL12,EXOC4,BLOC1S5,KIF13A,VPS33A,TRAK2,KXD1,MUL1,CEP97,CEP76,NUF2,SAPCD2,CHMP7,CHMP4C,CEP41,HAUS1,PDZD8,NEDD1,SCLT1,KIF24</t>
  </si>
  <si>
    <t>GO:0016197</t>
  </si>
  <si>
    <t>endosomal transport</t>
  </si>
  <si>
    <t>59/245</t>
  </si>
  <si>
    <t>1130,1203,1639,6642,7260,7415,7840,7874,7879,8674,8723,8724,8729,8766,9201,9230,9559,9727,9897,9912,10043,10139,10311,11021,22876,23163,23325,23339,25930,25963,26088,27065,27131,29934,50618,51271,51552,54497,54520,55004,55207,55275,55658,55737,55745,57132,57724,64145,81609,83874,84079,84162,84313,84661,91782,92421,112936,144717,387680</t>
  </si>
  <si>
    <t>LYST,CLN5,DCTN1,SNX1,EIPR1,VCP,ALMS1,USP7,RAB7A,VAMP4,SNX4,SNX3,GBF1,RAB11A,DCLK1,RAB11B,VPS26A,RAB11FIP3,WASHC5,ARHGAP44,TOM1,ARFRP1,VPS26C,RAB35,INPP5F,GGA3,WASHC4,VPS39,PTPN23,TMEM87A,GGA1,NSG1,SNX5,SNX12,ITSN2,UBAP1,RAB14,HEATR5B,CCDC93,LAMTOR1,ARL8B,VPS53,RNF126,VPS35,AP5M1,CHMP1B,EPG5,RBSN,SNX27,TBC1D10A,ANKRD27,KIAA1109,VPS25,DPY30,CHMP7,CHMP4C,VPS26B,PHETA1,WASHC2A</t>
  </si>
  <si>
    <t>GO:1902850</t>
  </si>
  <si>
    <t>microtubule cytoskeleton organization involved in mitosis</t>
  </si>
  <si>
    <t>45/146</t>
  </si>
  <si>
    <t>991,1639,3064,3796,3832,3837,4085,4134,4605,4733,5048,5347,5524,6491,6683,6867,6993,7272,7415,8480,8766,9055,9493,9700,9787,10403,10460,22974,23172,24137,27175,49856,51115,51203,54820,54908,57132,57405,79598,79866,83540,89958,92421,126731,284403</t>
  </si>
  <si>
    <t>CDC20,DCTN1,HTT,KIF2A,KIF11,KPNB1,MAD2L1,MAP4,MYBL2,DRG1,PAFAH1B1,PLK1,PTPA,STIL,SPAST,TACC1,DYNLT1,TTK,VCP,RAE1,RAB11A,PRC1,KIF23,ESPL1,DLGAP5,NDC80,TACC3,TPX2,ABRAXAS2,KIF4A,TUBG2,WRAP73,RMDN1,NUSAP1,NDE1,SPDL1,CHMP1B,SPC25,CEP97,BORA,NUF2,SAPCD2,CHMP4C,CCSAP,WDR62</t>
  </si>
  <si>
    <t>GO:0006281</t>
  </si>
  <si>
    <t>94/571</t>
  </si>
  <si>
    <t>25,580,672,675,983,1025,1647,1653,2074,2139,2176,2187,2873,2956,3297,4171,4173,4331,4436,4595,4683,4968,5111,5432,5433,5438,5889,5890,5984,6117,6118,7319,7398,7405,7415,7520,7874,8208,8317,8318,8451,9156,10036,10097,10463,10721,10973,11143,11169,22909,22976,23047,23049,23503,25788,25836,25898,25900,26073,29128,50813,51343,51366,51514,51588,54617,54778,54780,55120,55183,55215,55218,57109,57697,58493,63967,63979,64708,79677,79728,80119,80124,83695,83932,84083,84296,84515,91603,92667,115004,121642,151636,157570,253714</t>
  </si>
  <si>
    <t>ABL1,BARD1,BRCA1,BRCA2,CDK1,CDK9,GADD45A,DDX1,ERCC6,EYA2,FANCC,FANCB,GPS1,MSH6,HSF1,MCM2,MCM4,MNAT1,MSH2,MUTYH,NBN,OGG1,PCNA,POLR2C,POLR2D,POLR2I,RAD51C,RAD51B,RFC4,RPA1,RPA2,UBE2A,USP1,UVRAG,VCP,XRCC5,USP7,CHAF1B,CDC7,CDC45,CUL4A,EXO1,CHAF1A,ACTR2,SLC30A9,POLQ,ASCC3,KAT7,WDHD1,FAN1,PAXIP1,PDS5B,SMG1,ZFYVE26,RAD54B,NIPBL,RCHY1,IFFO1,POLDIP2,UHRF1,COPS7A,FZR1,UBR5,DTL,PIAS4,INO80,RNF111,NSMCE4A,FANCL,RIF1,FANCI,EXD2,REXO4,FANCM,INIP,CLSPN,FIGNL1,COPS7B,SMC6,PALB2,PIF1,VCPIP1,RHNO1,SPRTN,ZRANB3,GINS4,MCM8,ZNF830,MGME1,CGAS,ALKBH2,DTX3L,ESCO2,MMS22L</t>
  </si>
  <si>
    <t>69/340</t>
  </si>
  <si>
    <t>332,672,701,991,1459,1894,3619,3837,4085,5347,5889,6732,7272,7405,8452,8766,9055,9113,9184,9493,9700,9735,9787,9918,9928,10051,10097,10403,10460,10664,10734,11011,23047,23172,23310,23397,24137,25836,27175,49856,51115,51203,51434,54069,54617,54820,54892,54908,55143,55207,55355,55706,57082,57132,57405,57697,64105,64682,79677,79892,79980,80152,83540,91782,92421,157570,220134,221150,348995</t>
  </si>
  <si>
    <t>BIRC5,BRCA1,BUB1B,CDC20,CSNK2A2,ECT2,INCENP,KPNB1,MAD2L1,PLK1,RAD51C,SRPK1,TTK,UVRAG,CUL3,RAB11A,PRC1,LATS1,BUB3,KIF23,ESPL1,KNTC1,DLGAP5,NCAPD2,KIF14,SMC4,ACTR2,NDC80,TACC3,CTCF,STAG3,TLK2,PDS5B,ABRAXAS2,NCAPD3,NCAPH,KIF4A,NIPBL,TUBG2,WRAP73,RMDN1,NUSAP1,ANAPC7,MIS18A,INO80,NDE1,NCAPG2,SPDL1,CDCA8,ARL8B,HJURP,NDC1,KNL1,CHMP1B,SPC25,FANCM,CENPK,ANAPC1,SMC6,MCMBP,DSN1,CENPT,NUF2,CHMP7,CHMP4C,ESCO2,SKA1,SKA3,NUP43</t>
  </si>
  <si>
    <t>GO:0044257</t>
  </si>
  <si>
    <t>cellular protein catabolic process</t>
  </si>
  <si>
    <t>115/797</t>
  </si>
  <si>
    <t>163,701,754,983,991,1459,1861,2055,3093,3309,3949,4085,4121,5347,5516,5663,5685,5686,5687,5709,5710,5719,6449,7319,7326,7375,7398,7415,7430,7466,7874,7879,8237,8287,8405,8451,8452,8453,8975,9097,9104,9113,9147,9184,9354,9373,9604,9861,9928,10197,10277,10425,10845,11011,11101,11146,23014,23032,23190,23194,23352,25820,25898,25930,26259,27131,27252,27351,29062,29128,29979,51271,51343,51434,51514,54778,55070,55236,55336,55658,55737,55741,55905,57448,57563,64682,79016,79018,79031,79139,79589,79845,83752,83892,84196,84236,84313,84749,84937,89910,92369,92421,92714,114881,115209,116988,117584,119504,124997,143384,151636,200933,202052,246269,337867</t>
  </si>
  <si>
    <t>AP2B1,BUB1B,PTTG1IP,CDK1,CDC20,CSNK2A2,TOR1A,CLN8,UBE2K,HSPA5,LDLR,MAD2L1,MAN1A1,PLK1,PPP2CB,PSEN1,PSMA4,PSMA5,PSMA6,PSMD3,PSMD4,PSMD13,SGTA,UBE2A,UBE2G1,USP4,USP1,VCP,EZR,WFS1,USP7,RAB7A,USP11,USP9Y,SPOP,CUL4A,CUL3,CUL2,USP13,USP14,RGN,LATS1,NEMF,BUB3,UBE4A,PLAA,RNF14,PSMD6,KIF14,PSME3,UBE4B,ARIH2,CLPX,TLK2,ATE1,GLMN,FBXO21,USP33,UBXN4,FBXL7,UBR4,ARIH1,RCHY1,PTPN23,FBXW8,SNX5,KLHL20,DESI1,WDR91,UHRF1,UBQLN1,UBAP1,FZR1,ANAPC7,DTL,RNF111,DET1,UBA6,FBXL8,RNF126,VPS35,EDEM2,RNF114,BIRC6,KLHL8,ANAPC1,DDA1,GID4,PDCL3,DERL1,RNF128,RNF122,LONP2,KCTD10,USP48,RHBDD1,VPS25,USP30,ZNRF1,UBE3B,SPSB4,CHMP4C,ARRDC1,OSBPL7,OMA1,AGAP3,RFFL,ANAPC16,WDR81,CACUL1,DTX3L,FBXO45,DNAJC18,AFG1L,UBAC2</t>
  </si>
  <si>
    <t>112/767</t>
  </si>
  <si>
    <t>60,580,672,701,890,983,991,1025,1026,1164,1387,2081,2958,2961,4289,4331,4591,4967,5111,5214,5315,5432,5433,5438,5469,5558,5828,6871,6882,7186,7319,7405,7994,8216,8405,8451,8452,8453,8816,8835,9091,9354,9443,9517,9533,9589,9604,10016,10277,10425,10943,11108,11143,11146,22976,23014,23032,23054,23194,25820,25885,25898,25962,26094,26259,26260,27013,27252,29915,30849,51343,51412,51434,51514,51588,54780,54800,55006,55070,55336,55578,55697,55703,55718,55827,55832,56655,57325,57563,59349,64422,64425,64682,79016,79018,79084,79139,79677,80155,80335,83860,83892,84172,84246,84661,92369,93624,115708,119504,140775,171568,200933</t>
  </si>
  <si>
    <t>ACTB,BARD1,BRCA1,BUB1B,CCNA2,CDK1,CDC20,CDK9,CDKN1A,CKS2,CREBBP,ERN1,GTF2A2,GTF2E2,MKLN1,MNAT1,TRIM37,OGDH,PCNA,PFKP,PKM,POLR2C,POLR2D,POLR2I,MED1,PRIM2,PEX2,TADA2A,TAF11,TRAF2,UBE2A,UVRAG,KAT6A,LZTR1,SPOP,CUL4A,CUL3,CUL2,DCAF5,SOCS2,PIGQ,UBE4A,MED7,SPTLC2,POLR1C,WTAP,RNF14,PDCD6,UBE4B,ARIH2,MSL3,PRDM4,KAT7,GLMN,PAXIP1,FBXO21,USP33,NCOA6,FBXL7,ARIH1,POLR1A,RCHY1,VIRMA,DCAF4,FBXW8,FBXO25,CNPPD1,KLHL20,HCFC2,PIK3R4,FZR1,ACTL6B,ANAPC7,DTL,PIAS4,NSMCE4A,KLHL24,TRMT61B,DET1,FBXL8,SUPT20H,VAC14,POLR3B,POLR3E,DCAF6,CAND1,POLE4,KAT14,KLHL8,KLHL12,ATG3,POLR1E,ANAPC1,DDA1,GID4,WDR77,DERL1,SMC6,NAA15,WDR82,TAF3,KCTD10,POLR1B,MED10,DPY30,SPSB4,TADA2B,TRMT61A,ANAPC16,SMCR8,POLR3H,FBXO45</t>
  </si>
  <si>
    <t>GO:0010564</t>
  </si>
  <si>
    <t>regulation of cell cycle process</t>
  </si>
  <si>
    <t>114/789</t>
  </si>
  <si>
    <t>493,585,672,675,701,983,991,1025,1026,1459,1639,1647,1781,1869,1894,3619,3832,4085,4303,4591,4683,4733,5048,5111,5300,5325,5347,5469,5586,5685,5686,5687,5709,5710,5719,5889,5890,6118,6491,6683,7272,7405,7840,8317,8451,8452,8480,8738,8766,8883,9055,9184,9493,9585,9700,9702,9727,9735,9787,9814,9861,9928,10112,10197,10403,10457,10460,10664,10733,11064,11113,22974,22976,23019,23194,23503,25836,25949,30849,51203,51343,51434,51499,51512,51514,54443,54617,54820,54908,55226,55571,55787,55835,57099,57132,57448,57521,63967,63971,64682,79598,79866,79959,83695,84687,91603,92421,95681,115106,115426,119504,121441,126731,131601</t>
  </si>
  <si>
    <t>ATP2B4,BBS4,BRCA1,BRCA2,BUB1B,CDK1,CDC20,CDK9,CDKN1A,CSNK2A2,DCTN1,GADD45A,DYNC1I2,E2F1,ECT2,INCENP,KIF11,MAD2L1,FOXO4,TRIM37,NBN,DRG1,PAFAH1B1,PCNA,PIN1,PLAGL1,PLK1,MED1,PKN2,PSMA4,PSMA5,PSMA6,PSMD3,PSMD4,PSMD13,RAD51C,RAD51B,RPA2,STIL,SPAST,TTK,UVRAG,ALMS1,CDC7,CUL4A,CUL3,RAE1,CRADD,RAB11A,NAE1,PRC1,BUB3,KIF23,KIF20B,ESPL1,CEP57,RAB11FIP3,KNTC1,DLGAP5,SFI1,PSMD6,KIF14,KIF20A,PSME3,NDC80,GPNMB,TACC3,CTCF,PLK4,CNTRL,CIT,TPX2,PAXIP1,CNOT1,FBXL7,ZFYVE26,NIPBL,SYF2,PIK3R4,NUSAP1,FZR1,ANAPC7,TRIAP1,GTSE1,DTL,ANLN,INO80,NDE1,SPDL1,NAT10,CNOT11,TXLNG,CENPJ,AVEN,CHMP1B,BIRC6,RPTOR,CLSPN,KIF13A,ANAPC1,CEP97,BORA,CEP76,RHNO1,PPP1R9B,ZNF830,CHMP4C,CEP41,HAUS1,UHRF2,ANAPC16,NEDD1,CCSAP,TPRA1</t>
  </si>
  <si>
    <t>GO:0016236</t>
  </si>
  <si>
    <t>macroautophagy</t>
  </si>
  <si>
    <t>65/316</t>
  </si>
  <si>
    <t>525,527,529,533,535,1459,2081,2475,2597,2773,3064,5663,5861,5899,6845,7405,7415,7879,8649,8987,9373,9517,9554,9559,9868,10325,10670,11178,22878,23049,23256,23265,23673,25782,25851,26073,26100,27131,28956,29979,30849,53349,54832,55004,55187,55737,56270,57521,57724,58528,60412,64422,65082,84313,84749,92421,112936,124997,139341,140735,140775,143686,149371,162427,192111</t>
  </si>
  <si>
    <t>ATP6V1B1,ATP6V0C,ATP6V1E1,ATP6V0B,ATP6V0A1,CSNK2A2,ERN1,MTOR,GAPDH,GNAI3,HTT,PSEN1,RAB1A,RALB,VAMP7,UVRAG,VCP,RAB7A,LAMTOR3,STBD1,PLAA,SPTLC2,SEC22B,VPS26A,TOMM70,RRAGB,RRAGA,LZTS1,TRAPPC8,SMG1,SCFD1,EXOC7,STX12,RAB3GAP2,TECPR1,POLDIP2,WIPI2,SNX5,LAMTOR2,UBQLN1,PIK3R4,ZFYVE1,VPS13C,LAMTOR1,VPS13D,VPS35,WDR45B,RPTOR,EPG5,RRAGD,EXOC4,ATG3,VPS33A,VPS25,USP30,CHMP4C,VPS26B,WDR81,FUNDC1,DYNLL2,SMCR8,SESN3,EXOC8,RETREG3,PGAM5</t>
  </si>
  <si>
    <t>GO:0000775</t>
  </si>
  <si>
    <t>chromosome, centromeric region</t>
  </si>
  <si>
    <t>50/196</t>
  </si>
  <si>
    <t>332,701,1639,1783,2491,3297,3619,4085,4999,5048,5347,5516,5663,7272,7405,9184,9735,9918,10051,10403,10428,10664,10734,11143,23047,23310,26039,54069,54820,54908,55143,55320,55355,57082,57405,64105,79019,79172,79677,79980,80152,83540,91687,115426,119504,157570,220134,221150,348995,401541</t>
  </si>
  <si>
    <t>BIRC5,BUB1B,DCTN1,DYNC1LI2,CENPI,HSF1,INCENP,MAD2L1,ORC2,PAFAH1B1,PLK1,PPP2CB,PSEN1,TTK,UVRAG,BUB3,KNTC1,NCAPD2,SMC4,NDC80,CFDP1,CTCF,STAG3,KAT7,PDS5B,NCAPD3,SS18L1,MIS18A,NDE1,SPDL1,CDCA8,MIS18BP1,HJURP,KNL1,SPC25,CENPK,CENPM,CENPO,SMC6,DSN1,CENPT,NUF2,CENPL,UHRF2,ANAPC16,ESCO2,SKA1,SKA3,NUP43,CENPP</t>
  </si>
  <si>
    <t>GO:0051603</t>
  </si>
  <si>
    <t>proteolysis involved in cellular protein catabolic process</t>
  </si>
  <si>
    <t>106/737</t>
  </si>
  <si>
    <t>701,983,991,1459,1861,3093,3309,4085,4121,5347,5516,5663,5685,5686,5687,5709,5710,5719,6449,7319,7326,7375,7398,7415,7466,7874,8237,8287,8405,8451,8452,8453,8975,9097,9104,9113,9147,9184,9354,9373,9604,9861,9928,10197,10277,10425,10845,11011,11101,11146,23014,23032,23190,23194,23352,25820,25898,25930,26259,27252,27351,29062,29128,29979,51271,51343,51434,51514,54778,55070,55236,55336,55658,55741,55905,57448,57563,64682,79016,79018,79031,79139,79589,79845,83752,83892,84196,84236,84313,84749,84937,89910,92369,92421,92714,114881,115209,116988,117584,119504,124997,143384,151636,200933,202052,337867</t>
  </si>
  <si>
    <t>BUB1B,CDK1,CDC20,CSNK2A2,TOR1A,UBE2K,HSPA5,MAD2L1,MAN1A1,PLK1,PPP2CB,PSEN1,PSMA4,PSMA5,PSMA6,PSMD3,PSMD4,PSMD13,SGTA,UBE2A,UBE2G1,USP4,USP1,VCP,WFS1,USP7,USP11,USP9Y,SPOP,CUL4A,CUL3,CUL2,USP13,USP14,RGN,LATS1,NEMF,BUB3,UBE4A,PLAA,RNF14,PSMD6,KIF14,PSME3,UBE4B,ARIH2,CLPX,TLK2,ATE1,GLMN,FBXO21,USP33,UBXN4,FBXL7,UBR4,ARIH1,RCHY1,PTPN23,FBXW8,KLHL20,DESI1,WDR91,UHRF1,UBQLN1,UBAP1,FZR1,ANAPC7,DTL,RNF111,DET1,UBA6,FBXL8,RNF126,EDEM2,RNF114,BIRC6,KLHL8,ANAPC1,DDA1,GID4,PDCL3,DERL1,RNF128,RNF122,LONP2,KCTD10,USP48,RHBDD1,VPS25,USP30,ZNRF1,UBE3B,SPSB4,CHMP4C,ARRDC1,OSBPL7,OMA1,AGAP3,RFFL,ANAPC16,WDR81,CACUL1,DTX3L,FBXO45,DNAJC18,UBAC2</t>
  </si>
  <si>
    <t>GO:0006511</t>
  </si>
  <si>
    <t>ubiquitin-dependent protein catabolic process</t>
  </si>
  <si>
    <t>97/642</t>
  </si>
  <si>
    <t>701,983,991,1459,3093,3309,4085,4121,5347,5516,5663,5685,5686,5687,5709,5710,5719,6449,7319,7326,7375,7398,7415,7466,7874,8237,8287,8405,8451,8452,8453,8975,9097,9113,9147,9184,9354,9373,9604,9861,9928,10197,10277,10425,11011,11101,11146,23014,23032,23190,23194,23352,25820,25898,25930,26259,27252,27351,29062,29128,29979,51271,51343,51434,51514,54778,55070,55236,55336,55658,55741,55905,57448,57563,64682,79016,79018,79031,79139,79589,79845,83892,84196,84313,84749,84937,89910,92369,92714,116988,117584,119504,124997,143384,151636,200933,202052</t>
  </si>
  <si>
    <t>BUB1B,CDK1,CDC20,CSNK2A2,UBE2K,HSPA5,MAD2L1,MAN1A1,PLK1,PPP2CB,PSEN1,PSMA4,PSMA5,PSMA6,PSMD3,PSMD4,PSMD13,SGTA,UBE2A,UBE2G1,USP4,USP1,VCP,WFS1,USP7,USP11,USP9Y,SPOP,CUL4A,CUL3,CUL2,USP13,USP14,LATS1,NEMF,BUB3,UBE4A,PLAA,RNF14,PSMD6,KIF14,PSME3,UBE4B,ARIH2,TLK2,ATE1,GLMN,FBXO21,USP33,UBXN4,FBXL7,UBR4,ARIH1,RCHY1,PTPN23,FBXW8,KLHL20,DESI1,WDR91,UHRF1,UBQLN1,UBAP1,FZR1,ANAPC7,DTL,RNF111,DET1,UBA6,FBXL8,RNF126,EDEM2,RNF114,BIRC6,KLHL8,ANAPC1,DDA1,GID4,PDCL3,DERL1,RNF128,RNF122,KCTD10,USP48,VPS25,USP30,ZNRF1,UBE3B,SPSB4,ARRDC1,AGAP3,RFFL,ANAPC16,WDR81,CACUL1,DTX3L,FBXO45,DNAJC18</t>
  </si>
  <si>
    <t>GO:0019941</t>
  </si>
  <si>
    <t>modification-dependent protein catabolic process</t>
  </si>
  <si>
    <t>97/648</t>
  </si>
  <si>
    <t>GO:0043632</t>
  </si>
  <si>
    <t>modification-dependent macromolecule catabolic process</t>
  </si>
  <si>
    <t>98/659</t>
  </si>
  <si>
    <t>701,983,991,1459,3093,3309,4085,4121,5347,5516,5663,5685,5686,5687,5709,5710,5719,6449,7319,7326,7375,7398,7415,7466,7874,8237,8287,8405,8451,8452,8453,8975,9097,9113,9147,9184,9354,9373,9604,9861,9928,10197,10277,10425,11011,11101,11146,23014,23032,23190,23194,23352,25820,25898,25930,26259,27252,27351,29062,29128,29979,51271,51343,51434,51514,54778,55070,55236,55336,55658,55741,55905,57448,57563,64682,79016,79018,79031,79139,79589,79670,79845,83892,84196,84313,84749,84937,89910,92369,92714,116988,117584,119504,124997,143384,151636,200933,202052</t>
  </si>
  <si>
    <t>BUB1B,CDK1,CDC20,CSNK2A2,UBE2K,HSPA5,MAD2L1,MAN1A1,PLK1,PPP2CB,PSEN1,PSMA4,PSMA5,PSMA6,PSMD3,PSMD4,PSMD13,SGTA,UBE2A,UBE2G1,USP4,USP1,VCP,WFS1,USP7,USP11,USP9Y,SPOP,CUL4A,CUL3,CUL2,USP13,USP14,LATS1,NEMF,BUB3,UBE4A,PLAA,RNF14,PSMD6,KIF14,PSME3,UBE4B,ARIH2,TLK2,ATE1,GLMN,FBXO21,USP33,UBXN4,FBXL7,UBR4,ARIH1,RCHY1,PTPN23,FBXW8,KLHL20,DESI1,WDR91,UHRF1,UBQLN1,UBAP1,FZR1,ANAPC7,DTL,RNF111,DET1,UBA6,FBXL8,RNF126,EDEM2,RNF114,BIRC6,KLHL8,ANAPC1,DDA1,GID4,PDCL3,DERL1,RNF128,TUT7,RNF122,KCTD10,USP48,VPS25,USP30,ZNRF1,UBE3B,SPSB4,ARRDC1,AGAP3,RFFL,ANAPC16,WDR81,CACUL1,DTX3L,FBXO45,DNAJC18</t>
  </si>
  <si>
    <t>GO:0006914</t>
  </si>
  <si>
    <t>autophagy</t>
  </si>
  <si>
    <t>86/543</t>
  </si>
  <si>
    <t>25,525,527,529,533,535,1459,1612,2081,2475,2597,2626,2773,3064,3953,4233,5663,5861,5899,6845,7405,7415,7879,8649,8672,8925,8975,8987,9373,9392,9517,9528,9554,9559,9706,9868,9919,10325,10670,11011,11178,22878,23032,23049,23256,23265,23339,23673,25782,25851,26073,26100,27131,28956,29979,30849,53349,53917,54832,55004,55187,55578,55737,56270,57521,57724,58528,60412,64422,65082,66036,79594,80149,84313,84749,92421,112936,114881,124997,139341,140735,140775,143686,149371,162427,192111</t>
  </si>
  <si>
    <t>ABL1,ATP6V1B1,ATP6V0C,ATP6V1E1,ATP6V0B,ATP6V0A1,CSNK2A2,DAPK1,ERN1,MTOR,GAPDH,GATA4,GNAI3,HTT,LEPR,MET,PSEN1,RAB1A,RALB,VAMP7,UVRAG,VCP,RAB7A,LAMTOR3,EIF4G3,HERC1,USP13,STBD1,PLAA,TGFBRAP1,SPTLC2,TMEM59,SEC22B,VPS26A,ULK2,TOMM70,SEC16A,RRAGB,RRAGA,TLK2,LZTS1,TRAPPC8,USP33,SMG1,SCFD1,EXOC7,VPS39,STX12,RAB3GAP2,TECPR1,POLDIP2,WIPI2,SNX5,LAMTOR2,UBQLN1,PIK3R4,ZFYVE1,RAB24,VPS13C,LAMTOR1,VPS13D,SUPT20H,VPS35,WDR45B,RPTOR,EPG5,RRAGD,EXOC4,ATG3,VPS33A,MTMR9,MUL1,ZC3H12A,VPS25,USP30,CHMP4C,VPS26B,OSBPL7,WDR81,FUNDC1,DYNLL2,SMCR8,SESN3,EXOC8,RETREG3,PGAM5</t>
  </si>
  <si>
    <t>GO:0061919</t>
  </si>
  <si>
    <t>process utilizing autophagic mechanism</t>
  </si>
  <si>
    <t>GO:0007051</t>
  </si>
  <si>
    <t>spindle organization</t>
  </si>
  <si>
    <t>48/203</t>
  </si>
  <si>
    <t>991,1639,3619,3796,3832,3837,4134,4605,4733,5347,5524,6491,6683,6867,7272,7405,7415,7430,8480,8766,9055,9493,9700,9787,9897,10403,10460,10844,22974,23172,24137,26112,27175,27229,49856,51115,54617,55835,57132,57405,79598,79866,81027,83540,92421,115106,126731,284403</t>
  </si>
  <si>
    <t>CDC20,DCTN1,INCENP,KIF2A,KIF11,KPNB1,MAP4,MYBL2,DRG1,PLK1,PTPA,STIL,SPAST,TACC1,TTK,UVRAG,VCP,EZR,RAE1,RAB11A,PRC1,KIF23,ESPL1,DLGAP5,WASHC5,NDC80,TACC3,TUBGCP2,TPX2,ABRAXAS2,KIF4A,CCDC69,TUBG2,TUBGCP4,WRAP73,RMDN1,INO80,CENPJ,CHMP1B,SPC25,CEP97,BORA,TUBB1,NUF2,CHMP4C,HAUS1,CCSAP,WDR62</t>
  </si>
  <si>
    <t>91/608</t>
  </si>
  <si>
    <t>25,672,675,701,983,991,1025,1026,1164,1639,1647,1781,1869,3297,4085,4303,4436,4683,5048,5111,5300,5325,5347,5586,5685,5686,5687,5709,5710,5719,5889,5890,6118,7272,7840,8317,8451,8452,8729,8738,8766,8826,8883,9184,9585,9700,9702,9735,9787,9814,9861,9928,10197,10403,10457,10733,11064,22974,23019,23194,25949,26073,51203,51343,51434,51499,51512,51514,54443,54475,54617,54820,54908,55145,55571,55835,57099,57521,63967,64682,79866,79959,84687,91603,92421,95681,115106,119504,121441,131601,728642</t>
  </si>
  <si>
    <t>ABL1,BRCA1,BRCA2,BUB1B,CDK1,CDC20,CDK9,CDKN1A,CKS2,DCTN1,GADD45A,DYNC1I2,E2F1,HSF1,MAD2L1,FOXO4,MSH2,NBN,PAFAH1B1,PCNA,PIN1,PLAGL1,PLK1,PKN2,PSMA4,PSMA5,PSMA6,PSMD3,PSMD4,PSMD13,RAD51C,RAD51B,RPA2,TTK,ALMS1,CDC7,CUL4A,CUL3,GBF1,CRADD,RAB11A,IQGAP1,NAE1,BUB3,KIF20B,ESPL1,CEP57,KNTC1,DLGAP5,SFI1,PSMD6,KIF14,PSME3,NDC80,GPNMB,PLK4,CNTRL,TPX2,CNOT1,FBXL7,SYF2,POLDIP2,NUSAP1,FZR1,ANAPC7,TRIAP1,GTSE1,DTL,ANLN,NLE1,INO80,NDE1,SPDL1,THAP1,CNOT11,CENPJ,AVEN,RPTOR,CLSPN,ANAPC1,BORA,CEP76,PPP1R9B,ZNF830,CHMP4C,CEP41,HAUS1,ANAPC16,NEDD1,TPRA1,CDK11A</t>
  </si>
  <si>
    <t>GO:0005773</t>
  </si>
  <si>
    <t>vacuole</t>
  </si>
  <si>
    <t>108/799</t>
  </si>
  <si>
    <t>163,309,525,527,529,533,535,1183,1186,1203,1497,1534,1783,1889,2475,2665,2760,2773,2782,2817,2992,3064,3949,3988,5025,5036,5663,5864,5878,6385,6642,6813,6845,7375,7405,7415,7879,8635,8649,8674,8763,8773,9258,9482,9528,9559,10043,10097,10159,10268,10325,10576,10670,10855,11081,23163,23200,23317,23339,23457,23503,25851,26100,27065,28956,29979,30849,51310,51520,51552,53349,53917,54664,54749,54834,55004,55207,55315,55529,55697,55737,55745,55754,55846,55860,56270,57521,57665,57724,58528,58986,65082,79036,79888,79980,80331,84079,84286,84937,89944,114881,117584,124997,126321,130340,151636,206358,353189</t>
  </si>
  <si>
    <t>AP2B1,ANXA6,ATP6V1B1,ATP6V0C,ATP6V1E1,ATP6V0B,ATP6V0A1,CLCN4,CLCN7,CLN5,CTNS,CYB561,DYNC1LI2,ECE1,MTOR,GDI2,GM2A,GNAI3,GNB1,GPC1,GYG1,HTT,LDLR,LIPA,P2RX4,PA2G4,PSEN1,RAB3A,RAB5C,SDC4,SNX1,STXBP2,VAMP7,USP4,UVRAG,VCP,RAB7A,RNASET2,LAMTOR3,VAMP4,CD164,SNAP23,MFHAS1,STX8,TMEM59,VPS26A,TOM1,ACTR2,ATP6AP2,RAMP3,RRAGB,CCT2,RRAGA,HPSE,KERA,GGA3,ATP11B,DNAJC13,VPS39,ABCB9,ZFYVE26,TECPR1,WIPI2,NSG1,LAMTOR2,UBQLN1,PIK3R4,SLC22A17,LARS1,RAB14,ZFYVE1,RAB24,TMEM106B,EPDR1,GDAP2,LAMTOR1,ARL8B,SLC29A3,PIP4P2,VAC14,VPS35,AP5M1,TMEM30A,ITFG2,ACTR10,WDR45B,RPTOR,RDH14,EPG5,RRAGD,PGAP6,VPS33A,KXD1,LPCAT1,DSN1,DNAJC5,ANKRD27,TMEM175,ZNRF1,GLB1L2,OSBPL7,RFFL,WDR81,MFSD12,AP1S3,DTX3L,SLC36A1,SLCO4C1</t>
  </si>
  <si>
    <t>74/439</t>
  </si>
  <si>
    <t>672,701,983,991,1026,1639,1647,1781,1869,4085,4303,4683,5048,5111,5325,5347,5685,5686,5687,5709,5710,5719,5889,5890,6118,7272,7840,8317,8451,8452,8738,8766,8883,9184,9700,9702,9735,9787,9814,9861,9928,10197,10403,10457,10733,11064,22974,23019,23194,25949,51343,51434,51499,51512,51514,54443,54617,54820,54908,55571,55835,57099,57521,63967,64682,79959,84687,91603,92421,95681,115106,119504,121441,131601</t>
  </si>
  <si>
    <t>BRCA1,BUB1B,CDK1,CDC20,CDKN1A,DCTN1,GADD45A,DYNC1I2,E2F1,MAD2L1,FOXO4,NBN,PAFAH1B1,PCNA,PLAGL1,PLK1,PSMA4,PSMA5,PSMA6,PSMD3,PSMD4,PSMD13,RAD51C,RAD51B,RPA2,TTK,ALMS1,CDC7,CUL4A,CUL3,CRADD,RAB11A,NAE1,BUB3,ESPL1,CEP57,KNTC1,DLGAP5,SFI1,PSMD6,KIF14,PSME3,NDC80,GPNMB,PLK4,CNTRL,TPX2,CNOT1,FBXL7,SYF2,FZR1,ANAPC7,TRIAP1,GTSE1,DTL,ANLN,INO80,NDE1,SPDL1,CNOT11,CENPJ,AVEN,RPTOR,CLSPN,ANAPC1,CEP76,PPP1R9B,ZNF830,CHMP4C,CEP41,HAUS1,ANAPC16,NEDD1,TPRA1</t>
  </si>
  <si>
    <t>47/202</t>
  </si>
  <si>
    <t>701,991,3619,3837,4085,5347,5889,7272,8452,8766,9055,9113,9184,9493,9700,9735,9787,9918,9928,10051,10403,10460,10664,10734,23047,23310,23397,24137,25836,27175,49856,51115,51203,51434,54617,54892,54908,55143,57132,64105,64682,79892,79980,83540,91782,92421,157570</t>
  </si>
  <si>
    <t>BUB1B,CDC20,INCENP,KPNB1,MAD2L1,PLK1,RAD51C,TTK,CUL3,RAB11A,PRC1,LATS1,BUB3,KIF23,ESPL1,KNTC1,DLGAP5,NCAPD2,KIF14,SMC4,NDC80,TACC3,CTCF,STAG3,PDS5B,NCAPD3,NCAPH,KIF4A,NIPBL,TUBG2,WRAP73,RMDN1,NUSAP1,ANAPC7,INO80,NCAPG2,SPDL1,CDCA8,CHMP1B,CENPK,ANAPC1,MCMBP,DSN1,NUF2,CHMP7,CHMP4C,ESCO2</t>
  </si>
  <si>
    <t>87/579</t>
  </si>
  <si>
    <t>163,675,754,999,1026,1432,1434,1459,1785,1869,1871,1894,3155,3295,3301,3309,3837,3839,4121,4285,4927,5264,5469,5534,5663,5828,5830,6449,6729,6730,6731,6950,7095,7203,7879,8504,8540,8766,9221,9520,9688,9818,9868,10245,10425,10526,10531,10574,10576,10762,10953,11261,22948,23163,23203,23368,23511,23534,23633,25782,25813,25836,26063,29103,29928,30849,51194,51366,51501,54677,54832,55187,55486,55506,55705,55825,56478,79158,80149,83752,83882,84313,84896,137735,285521,728489,100287932</t>
  </si>
  <si>
    <t>AP2B1,BRCA2,PTTG1IP,CDH1,CDKN1A,MAPK14,CSE1L,CSNK2A2,DNM2,E2F1,E2F3,ECT2,HMGCL,HSD17B4,DNAJA1,HSPA5,KPNB1,KPNA3,MAN1A1,MIPEP,NUP88,PHYH,MED1,PPP3R1,PSEN1,PEX2,PEX5,SGTA,SRP54,SRP68,SRP72,TCP1,SEC62,CCT3,RAB7A,PEX3,AGPS,RAB11A,NOLC1,NPEPPS,NUP93,NUP58,TOMM70,TIMM17B,ARIH2,IPO8,PITRM1,CCT7,CCT2,NUP50,TOMM34,CHP1,CCT5,GGA3,PMPCA,PPP1R13B,NUP188,TNPO3,KPNA6,RAB3GAP2,SAMM50,NIPBL,DECR2,DNAJC15,TIMM22,PIK3R4,IPO11,UBR5,HIKESHI,CROT,VPS13C,VPS13D,PARL,MACROH2A2,IPO9,PECR,EIF4ENIF1,GNPTAB,ZC3H12A,LONP2,TSPAN10,VPS25,ATAD1,ABRA,COX18,DNLZ,TIMM23</t>
  </si>
  <si>
    <t>GO:0007052</t>
  </si>
  <si>
    <t>mitotic spindle organization</t>
  </si>
  <si>
    <t>36/121</t>
  </si>
  <si>
    <t>991,1639,3796,3832,3837,4134,4605,4733,5347,5524,6491,6683,6867,7272,7415,8480,8766,9055,9493,9787,10403,10460,22974,23172,24137,27175,49856,51115,57132,57405,79598,79866,83540,92421,126731,284403</t>
  </si>
  <si>
    <t>CDC20,DCTN1,KIF2A,KIF11,KPNB1,MAP4,MYBL2,DRG1,PLK1,PTPA,STIL,SPAST,TACC1,TTK,VCP,RAE1,RAB11A,PRC1,KIF23,DLGAP5,NDC80,TACC3,TPX2,ABRAXAS2,KIF4A,TUBG2,WRAP73,RMDN1,CHMP1B,SPC25,CEP97,BORA,NUF2,CHMP4C,CCSAP,WDR62</t>
  </si>
  <si>
    <t>GO:0051656</t>
  </si>
  <si>
    <t>establishment of organelle localization</t>
  </si>
  <si>
    <t>73/437</t>
  </si>
  <si>
    <t>375,434,537,585,1639,1785,1861,2153,2348,3064,3619,3692,3798,3837,4085,4131,4134,4747,4927,5048,5347,5590,5663,5861,5864,6683,6813,6845,6993,7016,7430,8452,8723,8729,8766,8773,8976,9230,9423,9554,9700,9787,9871,9892,9919,9928,10016,10097,10175,10403,10484,11261,23095,23224,23256,26958,51115,51203,54820,54908,55088,55143,55860,57132,59349,60412,63915,63971,66008,83540,89958,91782,92421</t>
  </si>
  <si>
    <t>ARF1,ASIP,ATP6AP1,BBS4,DCTN1,DNM2,TOR1A,F5,FOLR1,HTT,INCENP,EIF6,KIF5A,KPNB1,MAD2L1,MAP1B,MAP4,NEFL,NUP88,PAFAH1B1,PLK1,PRKCZ,PSEN1,RAB1A,RAB3A,SPAST,STXBP2,VAMP7,DYNLT1,TESK1,EZR,CUL3,SNX4,GBF1,RAB11A,SNAP23,WASL,RAB11B,NTN1,SEC22B,ESPL1,DLGAP5,SEC24D,SNAP91,SEC16A,KIF14,PDCD6,ACTR2,CNIH1,NDC80,SEC23A,CHP1,KIF1B,SYNE2,SCFD1,COPG2,RMDN1,NUSAP1,NDE1,SPDL1,CCDC186,CDCA8,ACTR10,CHMP1B,KLHL12,EXOC4,BLOC1S5,KIF13A,TRAK2,NUF2,SAPCD2,CHMP7,CHMP4C</t>
  </si>
  <si>
    <t>GO:0005874</t>
  </si>
  <si>
    <t>microtubule</t>
  </si>
  <si>
    <t>71/423</t>
  </si>
  <si>
    <t>332,983,1639,1770,1781,1783,1785,2288,2620,3619,3796,3798,3832,4131,4134,5048,5347,5605,6683,6950,6993,7203,8452,8661,8766,8826,9053,9055,9493,9585,9702,9735,9928,10112,10574,10576,10844,22948,22974,23093,23095,23172,24137,25941,26586,27175,27229,29911,51115,51174,51175,51512,54617,54820,55835,56992,63971,79745,81027,84056,91039,113457,115106,126731,140735,157922,161436,220134,221150,283987,347240</t>
  </si>
  <si>
    <t>BIRC5,CDK1,DCTN1,DNAH9,DYNC1I2,DYNC1LI2,DNM2,FKBP4,GAS2,INCENP,KIF2A,KIF5A,KIF11,MAP1B,MAP4,PAFAH1B1,PLK1,MAP2K2,SPAST,TCP1,DYNLT1,CCT3,CUL3,EIF3A,RAB11A,IQGAP1,MAP7,PRC1,KIF23,KIF20B,CEP57,KNTC1,KIF14,KIF20A,CCT7,CCT2,TUBGCP2,CCT5,TPX2,TTLL5,KIF1B,ABRAXAS2,KIF4A,TPGS2,CKAP2,TUBG2,TUBGCP4,HOOK2,RMDN1,TUBD1,TUBE1,GTSE1,INO80,NDE1,CENPJ,KIF15,KIF13A,CLIP4,TUBB1,KATNAL1,DPP9,TUBA3D,HAUS1,CCSAP,DYNLL2,CAMSAP1,EML5,SKA1,SKA3,HID1,KIF24</t>
  </si>
  <si>
    <t>GO:0005759</t>
  </si>
  <si>
    <t>mitochondrial matrix</t>
  </si>
  <si>
    <t>76/476</t>
  </si>
  <si>
    <t>35,50,594,622,983,1593,1629,1841,2110,2617,2744,2926,2936,3030,3032,3155,3396,3419,3712,4285,4967,5160,5166,5303,5859,6182,7019,7417,9692,10131,10157,10531,10587,10667,10845,11112,11222,22868,22907,23203,23395,23424,23438,25996,26073,26164,26284,29103,29920,51106,51166,51250,51318,55006,55066,55218,55699,56945,64087,64960,64981,78988,79731,80724,84311,84693,84869,84881,85476,92399,116540,123688,137872,254013,387338,441024</t>
  </si>
  <si>
    <t>ACADS,ACO2,BCKDHB,BDH1,CDK1,CYP27A1,DBT,DTYMK,ETFDH,GARS1,GLS,GRSF1,GSR,HADHA,HADHB,HMGCL,MRPL58,IDH3A,IVD,MIPEP,OGDH,PDHA1,PDK4,PIN4,QARS1,MRPL12,TFAM,VDAC2,PRORP,TRAP1,AASS,PITRM1,TXNRD2,FARS2,CLPX,HIBADH,MRPL3,FASTKD2,DHX30,PMPCA,LARS2,TDRD7,HARS2,REXO2,POLDIP2,MTG2,ERAL1,DNAJC15,PYCR2,TFB1M,AADAT,MTRES1,MRPL35,TRMT61B,PDPR,EXD2,IARS2,MRPS22,MCCC2,MRPS15,MRPL34,MRPL57,NARS2,ACAD10,MRPL45,MCEE,CBR4,RPUSD4,GFM1,MRRF,MRPL53,HYKK,ADHFE1,ETFBKMT,NSUN4,MTHFD2L</t>
  </si>
  <si>
    <t>76/478</t>
  </si>
  <si>
    <t>493,672,701,983,991,1026,1639,1647,1781,1869,4085,4303,4683,5048,5111,5325,5347,5685,5686,5687,5709,5710,5719,5889,5890,6118,7272,7840,8317,8451,8452,8738,8766,8883,9184,9700,9702,9735,9787,9814,9861,9928,10197,10403,10457,10733,11064,22974,22976,23019,23194,25949,51343,51434,51499,51512,51514,54443,54617,54820,54908,55571,55835,57099,57521,63967,64682,79959,84687,91603,92421,95681,115106,119504,121441,131601</t>
  </si>
  <si>
    <t>ATP2B4,BRCA1,BUB1B,CDK1,CDC20,CDKN1A,DCTN1,GADD45A,DYNC1I2,E2F1,MAD2L1,FOXO4,NBN,PAFAH1B1,PCNA,PLAGL1,PLK1,PSMA4,PSMA5,PSMA6,PSMD3,PSMD4,PSMD13,RAD51C,RAD51B,RPA2,TTK,ALMS1,CDC7,CUL4A,CUL3,CRADD,RAB11A,NAE1,BUB3,ESPL1,CEP57,KNTC1,DLGAP5,SFI1,PSMD6,KIF14,PSME3,NDC80,GPNMB,PLK4,CNTRL,TPX2,PAXIP1,CNOT1,FBXL7,SYF2,FZR1,ANAPC7,TRIAP1,GTSE1,DTL,ANLN,INO80,NDE1,SPDL1,CNOT11,CENPJ,AVEN,RPTOR,CLSPN,ANAPC1,CEP76,PPP1R9B,ZNF830,CHMP4C,CEP41,HAUS1,ANAPC16,NEDD1,TPRA1</t>
  </si>
  <si>
    <t>57/300</t>
  </si>
  <si>
    <t>701,983,991,3619,3796,3832,3837,4085,4605,4733,5300,5347,6683,7272,8452,8766,9055,9184,9493,9585,9700,9735,9787,9918,9928,10051,10403,10460,22974,23047,23172,23310,23397,24137,25836,27175,49856,51115,51203,51434,54443,54617,54820,54892,54908,55143,57132,64105,64682,79598,79866,79980,83540,84687,91782,92421,126731</t>
  </si>
  <si>
    <t>BUB1B,CDK1,CDC20,INCENP,KIF2A,KIF11,KPNB1,MAD2L1,MYBL2,DRG1,PIN1,PLK1,SPAST,TTK,CUL3,RAB11A,PRC1,BUB3,KIF23,KIF20B,ESPL1,KNTC1,DLGAP5,NCAPD2,KIF14,SMC4,NDC80,TACC3,TPX2,PDS5B,ABRAXAS2,NCAPD3,NCAPH,KIF4A,NIPBL,TUBG2,WRAP73,RMDN1,NUSAP1,ANAPC7,ANLN,INO80,NDE1,NCAPG2,SPDL1,CDCA8,CHMP1B,CENPK,ANAPC1,CEP97,BORA,DSN1,NUF2,PPP1R9B,CHMP7,CHMP4C,CCSAP</t>
  </si>
  <si>
    <t>41/167</t>
  </si>
  <si>
    <t>701,991,3619,3837,4085,5347,7272,8452,8766,9055,9184,9493,9700,9735,9787,9918,9928,10051,10403,10460,23047,23310,23397,24137,25836,27175,49856,51115,51203,51434,54617,54892,54908,55143,57132,64105,64682,79980,83540,91782,92421</t>
  </si>
  <si>
    <t>BUB1B,CDC20,INCENP,KPNB1,MAD2L1,PLK1,TTK,CUL3,RAB11A,PRC1,BUB3,KIF23,ESPL1,KNTC1,DLGAP5,NCAPD2,KIF14,SMC4,NDC80,TACC3,PDS5B,NCAPD3,NCAPH,KIF4A,NIPBL,TUBG2,WRAP73,RMDN1,NUSAP1,ANAPC7,INO80,NCAPG2,SPDL1,CDCA8,CHMP1B,CENPK,ANAPC1,DSN1,NUF2,CHMP7,CHMP4C</t>
  </si>
  <si>
    <t>GO:0048193</t>
  </si>
  <si>
    <t>Golgi vesicle transport</t>
  </si>
  <si>
    <t>65/378</t>
  </si>
  <si>
    <t>286,375,1314,1315,1639,1781,1783,1785,2153,2348,3064,3796,3798,3832,5861,6102,6642,6683,6710,6845,7405,7415,8452,8674,8724,8729,8773,9265,9276,9463,9493,9554,9871,9919,10016,10139,10175,10484,22878,23033,23163,23256,24137,25839,25956,26088,26958,27252,29934,51290,51552,54520,54832,55860,56992,57222,57511,59349,60412,63971,64145,90196,114879,140735,149371</t>
  </si>
  <si>
    <t>ANK1,ARF1,COPA,COPB1,DCTN1,DYNC1I2,DYNC1LI2,DNM2,F5,FOLR1,HTT,KIF2A,KIF5A,KIF11,RAB1A,RP2,SNX1,SPAST,SPTB,VAMP7,UVRAG,VCP,CUL3,VAMP4,SNX3,GBF1,SNAP23,CYTH3,COPB2,PICK1,KIF23,SEC22B,SEC24D,SEC16A,PDCD6,ARFRP1,CNIH1,SEC23A,TRAPPC8,DOP1A,GGA3,SCFD1,KIF4A,COG4,SEC31B,GGA1,COPG2,KLHL20,SNX12,ERGIC2,RAB14,CCDC93,VPS13C,ACTR10,KIF15,ERGIC1,COG6,KLHL12,EXOC4,KIF13A,RBSN,SYS1,OSBPL5,DYNLL2,EXOC8</t>
  </si>
  <si>
    <t>54/276</t>
  </si>
  <si>
    <t>672,890,983,1026,1639,1781,1785,4303,4331,4683,5048,5347,5685,5686,5687,5709,5710,5719,5889,5890,7840,8317,8766,8883,9113,9702,9814,9833,9861,9928,10197,10733,11064,22974,22976,23194,25949,51343,51512,51514,54820,55336,55835,57099,63967,79831,79866,79959,84930,91603,92421,95681,115106,121441</t>
  </si>
  <si>
    <t>BRCA1,CCNA2,CDK1,CDKN1A,DCTN1,DYNC1I2,DNM2,FOXO4,MNAT1,NBN,PAFAH1B1,PLK1,PSMA4,PSMA5,PSMA6,PSMD3,PSMD4,PSMD13,RAD51C,RAD51B,ALMS1,CDC7,RAB11A,NAE1,LATS1,CEP57,SFI1,MELK,PSMD6,KIF14,PSME3,PLK4,CNTRL,TPX2,PAXIP1,FBXL7,SYF2,FZR1,GTSE1,DTL,NDE1,FBXL8,CENPJ,AVEN,CLSPN,KDM8,BORA,CEP76,MASTL,ZNF830,CHMP4C,CEP41,HAUS1,NEDD1</t>
  </si>
  <si>
    <t>GO:0000323</t>
  </si>
  <si>
    <t>lytic vacuole</t>
  </si>
  <si>
    <t>96/705</t>
  </si>
  <si>
    <t>163,309,527,529,535,1183,1186,1203,1497,1534,1783,1889,2475,2665,2760,2773,2782,2817,2992,3949,3988,5025,5036,5663,5864,5878,6385,6642,6813,6845,7375,7405,7415,7879,8635,8649,8674,8763,8773,9258,9482,9528,9559,10043,10097,10159,10268,10325,10576,10670,10855,11081,23163,23200,23317,23339,23457,23503,25851,27065,28956,51520,51552,54664,54749,54834,55004,55207,55315,55529,55737,55745,55754,55846,55860,56270,57521,57665,57724,58528,58986,65082,79036,79888,79980,80331,84079,84286,84937,117584,124997,126321,130340,151636,206358,353189</t>
  </si>
  <si>
    <t>AP2B1,ANXA6,ATP6V0C,ATP6V1E1,ATP6V0A1,CLCN4,CLCN7,CLN5,CTNS,CYB561,DYNC1LI2,ECE1,MTOR,GDI2,GM2A,GNAI3,GNB1,GPC1,GYG1,LDLR,LIPA,P2RX4,PA2G4,PSEN1,RAB3A,RAB5C,SDC4,SNX1,STXBP2,VAMP7,USP4,UVRAG,VCP,RAB7A,RNASET2,LAMTOR3,VAMP4,CD164,SNAP23,MFHAS1,STX8,TMEM59,VPS26A,TOM1,ACTR2,ATP6AP2,RAMP3,RRAGB,CCT2,RRAGA,HPSE,KERA,GGA3,ATP11B,DNAJC13,VPS39,ABCB9,ZFYVE26,TECPR1,NSG1,LAMTOR2,LARS1,RAB14,TMEM106B,EPDR1,GDAP2,LAMTOR1,ARL8B,SLC29A3,PIP4P2,VPS35,AP5M1,TMEM30A,ITFG2,ACTR10,WDR45B,RPTOR,RDH14,EPG5,RRAGD,PGAP6,VPS33A,KXD1,LPCAT1,DSN1,DNAJC5,ANKRD27,TMEM175,ZNRF1,RFFL,WDR81,MFSD12,AP1S3,DTX3L,SLC36A1,SLCO4C1</t>
  </si>
  <si>
    <t>GO:0005764</t>
  </si>
  <si>
    <t>lysosome</t>
  </si>
  <si>
    <t>76/490</t>
  </si>
  <si>
    <t>675,701,983,991,1164,1785,3619,3622,3796,3832,3837,4085,4605,4733,5300,5347,5719,5889,5890,6683,7272,8452,8766,9055,9184,9493,9585,9700,9735,9787,9897,9918,9928,10051,10097,10403,10460,10734,22974,23047,23172,23310,23397,24137,25788,25836,27175,49856,51115,51203,51343,51434,54443,54617,54820,54892,54908,55143,55706,55737,57132,57697,63979,64105,64682,79594,79598,79866,79980,83540,84687,91137,91782,92421,113115,126731</t>
  </si>
  <si>
    <t>BRCA2,BUB1B,CDK1,CDC20,CKS2,DNM2,INCENP,ING2,KIF2A,KIF11,KPNB1,MAD2L1,MYBL2,DRG1,PIN1,PLK1,PSMD13,RAD51C,RAD51B,SPAST,TTK,CUL3,RAB11A,PRC1,BUB3,KIF23,KIF20B,ESPL1,KNTC1,DLGAP5,WASHC5,NCAPD2,KIF14,SMC4,ACTR2,NDC80,TACC3,STAG3,TPX2,PDS5B,ABRAXAS2,NCAPD3,NCAPH,KIF4A,RAD54B,NIPBL,TUBG2,WRAP73,RMDN1,NUSAP1,FZR1,ANAPC7,ANLN,INO80,NDE1,NCAPG2,SPDL1,CDCA8,NDC1,VPS35,CHMP1B,FANCM,FIGNL1,CENPK,ANAPC1,MUL1,CEP97,BORA,DSN1,NUF2,PPP1R9B,SLC25A46,CHMP7,CHMP4C,MTFR2,CCSAP</t>
  </si>
  <si>
    <t>GO:0015631</t>
  </si>
  <si>
    <t>tubulin binding</t>
  </si>
  <si>
    <t>64/370</t>
  </si>
  <si>
    <t>332,585,672,675,1070,1639,1785,2597,2620,3064,3796,3798,3832,4131,4134,4733,4968,5048,5347,6683,7430,7840,8480,8766,9055,9493,9585,9702,9787,9857,9928,10112,10844,11178,11261,22948,22974,23093,23095,23172,24137,26112,27229,28981,29911,51115,51203,51512,54617,54820,55207,55835,56992,57609,63971,79745,79768,84056,85458,126731,157922,161436,220134,347240</t>
  </si>
  <si>
    <t>BIRC5,BBS4,BRCA1,BRCA2,CETN3,DCTN1,DNM2,GAPDH,GAS2,HTT,KIF2A,KIF5A,KIF11,MAP1B,MAP4,DRG1,OGG1,PAFAH1B1,PLK1,SPAST,EZR,ALMS1,RAE1,RAB11A,PRC1,KIF23,KIF20B,CEP57,DLGAP5,CEP350,KIF14,KIF20A,TUBGCP2,LZTS1,CHP1,CCT5,TPX2,TTLL5,KIF1B,ABRAXAS2,KIF4A,CCDC69,TUBGCP4,IFT81,HOOK2,RMDN1,NUSAP1,GTSE1,INO80,NDE1,ARL8B,CENPJ,KIF15,DIP2B,KIF13A,CLIP4,KATNBL1,KATNAL1,DIXDC1,CCSAP,CAMSAP1,EML5,SKA1,KIF24</t>
  </si>
  <si>
    <t>71/440</t>
  </si>
  <si>
    <t>675,701,983,991,1164,3619,3622,3796,3832,3837,4085,4605,4733,5300,5347,5719,5889,5890,6683,7272,8452,8766,9055,9184,9493,9585,9700,9735,9787,9897,9918,9928,10051,10097,10403,10460,10734,22974,23047,23172,23310,23397,24137,25788,25836,27175,49856,51115,51203,51343,51434,54443,54617,54820,54892,54908,55143,55706,57132,57697,63979,64105,64682,79598,79866,79980,83540,84687,91782,92421,126731</t>
  </si>
  <si>
    <t>BRCA2,BUB1B,CDK1,CDC20,CKS2,INCENP,ING2,KIF2A,KIF11,KPNB1,MAD2L1,MYBL2,DRG1,PIN1,PLK1,PSMD13,RAD51C,RAD51B,SPAST,TTK,CUL3,RAB11A,PRC1,BUB3,KIF23,KIF20B,ESPL1,KNTC1,DLGAP5,WASHC5,NCAPD2,KIF14,SMC4,ACTR2,NDC80,TACC3,STAG3,TPX2,PDS5B,ABRAXAS2,NCAPD3,NCAPH,KIF4A,RAD54B,NIPBL,TUBG2,WRAP73,RMDN1,NUSAP1,FZR1,ANAPC7,ANLN,INO80,NDE1,NCAPG2,SPDL1,CDCA8,NDC1,CHMP1B,FANCM,FIGNL1,CENPK,ANAPC1,CEP97,BORA,DSN1,NUF2,PPP1R9B,CHMP7,CHMP4C,CCSAP</t>
  </si>
  <si>
    <t>GO:0030496</t>
  </si>
  <si>
    <t>midbody</t>
  </si>
  <si>
    <t>44/193</t>
  </si>
  <si>
    <t>332,983,1785,1894,2773,3309,3619,5300,5347,5586,5899,6683,6867,7405,8826,9055,9113,9493,9585,9727,9928,10112,10190,11064,23172,23265,23503,24137,26112,54434,54443,55143,55207,55226,57132,57448,60412,63971,79768,79801,92421,115098,153020,253012</t>
  </si>
  <si>
    <t>BIRC5,CDK1,DNM2,ECT2,GNAI3,HSPA5,INCENP,PIN1,PLK1,PKN2,RALB,SPAST,TACC1,UVRAG,IQGAP1,PRC1,LATS1,KIF23,KIF20B,RAB11FIP3,KIF14,KIF20A,TXNDC9,CNTRL,ABRAXAS2,EXOC7,ZFYVE26,KIF4A,CCDC69,SSH1,ANLN,CDCA8,ARL8B,NAT10,CHMP1B,BIRC6,EXOC4,KIF13A,KATNBL1,SHCBP1,CHMP4C,CCDC124,RASGEF1B,HEPACAM2</t>
  </si>
  <si>
    <t>GO:0016482</t>
  </si>
  <si>
    <t>cytosolic transport</t>
  </si>
  <si>
    <t>41/170</t>
  </si>
  <si>
    <t>1066,1203,1639,3798,5605,6642,7260,7430,7874,7879,8724,8729,9482,9559,10097,10139,23033,23095,23317,25930,25963,26088,27131,27252,29062,29911,29934,51552,54497,54832,55275,55658,55737,64145,83874,84079,90196,112936,124997,144717,387680</t>
  </si>
  <si>
    <t>CES1,CLN5,DCTN1,KIF5A,MAP2K2,SNX1,EIPR1,EZR,USP7,RAB7A,SNX3,GBF1,STX8,VPS26A,ACTR2,ARFRP1,DOP1A,KIF1B,DNAJC13,PTPN23,TMEM87A,GGA1,SNX5,KLHL20,WDR91,HOOK2,SNX12,RAB14,HEATR5B,VPS13C,VPS53,RNF126,VPS35,RBSN,TBC1D10A,ANKRD27,SYS1,VPS26B,WDR81,PHETA1,WASHC2A</t>
  </si>
  <si>
    <t>GO:0034504</t>
  </si>
  <si>
    <t>protein localization to nucleus</t>
  </si>
  <si>
    <t>53/275</t>
  </si>
  <si>
    <t>580,585,705,754,983,999,1026,1432,1434,1861,1871,1894,3837,3839,4771,4804,4927,5300,5347,5469,5663,6950,7016,7203,9113,9201,9221,9258,9688,9818,10347,10526,10574,10576,10762,11143,11261,22948,23511,23534,23633,25885,27348,51194,51366,51501,51512,55705,56478,80149,83860,137735,151636</t>
  </si>
  <si>
    <t>BARD1,BBS4,BYSL,PTTG1IP,CDK1,CDH1,CDKN1A,MAPK14,CSE1L,TOR1A,E2F3,ECT2,KPNB1,KPNA3,NF2,NGFR,NUP88,PIN1,PLK1,MED1,PSEN1,TCP1,TESK1,CCT3,LATS1,DCLK1,NOLC1,MFHAS1,NUP93,NUP58,ABCA7,IPO8,CCT7,CCT2,NUP50,KAT7,CHP1,CCT5,NUP188,TNPO3,KPNA6,POLR1A,TOR1B,IPO11,UBR5,HIKESHI,GTSE1,IPO9,EIF4ENIF1,ZC3H12A,TAF3,ABRA,DTX3L</t>
  </si>
  <si>
    <t>GO:0000922</t>
  </si>
  <si>
    <t>spindle pole</t>
  </si>
  <si>
    <t>40/166</t>
  </si>
  <si>
    <t>991,1432,1639,3297,3796,3832,4085,5347,5516,7840,8452,8480,8766,9055,9113,9585,9735,9787,10129,10460,10733,10844,11064,22974,23172,26586,27229,51115,54820,54908,57448,79677,79768,84056,84942,115106,121441,150468,282809,284403</t>
  </si>
  <si>
    <t>CDC20,MAPK14,DCTN1,HSF1,KIF2A,KIF11,MAD2L1,PLK1,PPP2CB,ALMS1,CUL3,RAE1,RAB11A,PRC1,LATS1,KIF20B,KNTC1,DLGAP5,FRY,TACC3,PLK4,TUBGCP2,CNTRL,TPX2,ABRAXAS2,CKAP2,TUBGCP4,RMDN1,NDE1,SPDL1,BIRC6,SMC6,KATNBL1,KATNAL1,WDR73,HAUS1,NEDD1,CKAP2L,POC1B,WDR62</t>
  </si>
  <si>
    <t>51/258</t>
  </si>
  <si>
    <t>672,890,983,1026,1639,1781,1785,4303,4331,4683,5048,5347,5685,5686,5687,5709,5710,5719,5889,5890,7840,8317,8766,8883,9113,9702,9814,9833,9861,9928,10197,10733,11064,22974,23194,25949,51514,54820,55336,55835,57099,63967,79831,79866,79959,84930,91603,92421,95681,115106,121441</t>
  </si>
  <si>
    <t>BRCA1,CCNA2,CDK1,CDKN1A,DCTN1,DYNC1I2,DNM2,FOXO4,MNAT1,NBN,PAFAH1B1,PLK1,PSMA4,PSMA5,PSMA6,PSMD3,PSMD4,PSMD13,RAD51C,RAD51B,ALMS1,CDC7,RAB11A,NAE1,LATS1,CEP57,SFI1,MELK,PSMD6,KIF14,PSME3,PLK4,CNTRL,TPX2,FBXL7,SYF2,DTL,NDE1,FBXL8,CENPJ,AVEN,CLSPN,KDM8,BORA,CEP76,MASTL,ZNF830,CHMP4C,CEP41,HAUS1,NEDD1</t>
  </si>
  <si>
    <t>53/276</t>
  </si>
  <si>
    <t>701,991,1894,3619,3837,4085,5347,5889,7272,8452,8766,9055,9113,9184,9493,9700,9735,9787,9918,9928,10051,10097,10403,10460,10664,10734,23047,23172,23310,23397,24137,25836,27175,49856,51115,51203,51434,54617,54892,54908,55143,55706,57082,57132,57697,64105,64682,79892,79980,83540,91782,92421,157570</t>
  </si>
  <si>
    <t>BUB1B,CDC20,ECT2,INCENP,KPNB1,MAD2L1,PLK1,RAD51C,TTK,CUL3,RAB11A,PRC1,LATS1,BUB3,KIF23,ESPL1,KNTC1,DLGAP5,NCAPD2,KIF14,SMC4,ACTR2,NDC80,TACC3,CTCF,STAG3,PDS5B,ABRAXAS2,NCAPD3,NCAPH,KIF4A,NIPBL,TUBG2,WRAP73,RMDN1,NUSAP1,ANAPC7,INO80,NCAPG2,SPDL1,CDCA8,NDC1,KNL1,CHMP1B,FANCM,CENPK,ANAPC1,MCMBP,DSN1,NUF2,CHMP7,CHMP4C,ESCO2</t>
  </si>
  <si>
    <t>GO:0016241</t>
  </si>
  <si>
    <t>regulation of macroautophagy</t>
  </si>
  <si>
    <t>39/160</t>
  </si>
  <si>
    <t>525,527,529,533,535,2081,2475,2597,2773,3064,5899,7405,8649,9517,9554,9559,10325,10670,11178,23049,23256,23265,25782,26073,27131,28956,29979,54832,55004,55187,55737,57521,58528,60412,84749,112936,140775,143686,149371</t>
  </si>
  <si>
    <t>ATP6V1B1,ATP6V0C,ATP6V1E1,ATP6V0B,ATP6V0A1,ERN1,MTOR,GAPDH,GNAI3,HTT,RALB,UVRAG,LAMTOR3,SPTLC2,SEC22B,VPS26A,RRAGB,RRAGA,LZTS1,SMG1,SCFD1,EXOC7,RAB3GAP2,POLDIP2,SNX5,LAMTOR2,UBQLN1,VPS13C,LAMTOR1,VPS13D,VPS35,RPTOR,RRAGD,EXOC4,USP30,VPS26B,SMCR8,SESN3,EXOC8</t>
  </si>
  <si>
    <t>GO:0008017</t>
  </si>
  <si>
    <t>microtubule binding</t>
  </si>
  <si>
    <t>52/271</t>
  </si>
  <si>
    <t>332,1070,1639,1785,2597,2620,3796,3798,3832,4131,4134,4733,4968,5048,5347,6683,7430,7840,8480,8766,9055,9493,9585,9702,9787,9857,9928,10112,10844,11178,11261,22974,23095,23172,24137,26112,27229,29911,51115,51203,51512,54820,56992,63971,79745,79768,84056,126731,157922,161436,220134,347240</t>
  </si>
  <si>
    <t>BIRC5,CETN3,DCTN1,DNM2,GAPDH,GAS2,KIF2A,KIF5A,KIF11,MAP1B,MAP4,DRG1,OGG1,PAFAH1B1,PLK1,SPAST,EZR,ALMS1,RAE1,RAB11A,PRC1,KIF23,KIF20B,CEP57,DLGAP5,CEP350,KIF14,KIF20A,TUBGCP2,LZTS1,CHP1,TPX2,KIF1B,ABRAXAS2,KIF4A,CCDC69,TUBGCP4,HOOK2,RMDN1,NUSAP1,GTSE1,NDE1,KIF15,KIF13A,CLIP4,KATNBL1,KATNAL1,CCSAP,CAMSAP1,EML5,SKA1,KIF24</t>
  </si>
  <si>
    <t>GO:0005769</t>
  </si>
  <si>
    <t>early endosome</t>
  </si>
  <si>
    <t>64/385</t>
  </si>
  <si>
    <t>337,1183,1497,2042,3064,3949,4040,4771,5605,5663,5861,5878,5979,6642,7405,8723,8724,9392,9463,9482,9559,9777,9897,10043,10347,10457,10981,22876,23163,23200,23317,23325,23457,23673,25849,25930,26088,27065,27131,29062,29934,51019,51107,51552,54520,55697,55737,57590,57679,64145,65082,66008,79139,79666,81609,81614,84079,112936,124997,129285,144717,151636,153020,387680</t>
  </si>
  <si>
    <t>APOA4,CLCN4,CTNS,EPHA3,HTT,LDLR,LRP6,NF2,MAP2K2,PSEN1,RAB1A,RAB5C,RET,SNX1,UVRAG,SNX4,SNX3,TGFBRAP1,PICK1,STX8,VPS26A,TM9SF4,WASHC5,TOM1,ABCA7,GPNMB,RAB32,INPP5F,GGA3,ATP11B,DNAJC13,WASHC4,ABCB9,STX12,PARM1,PTPN23,GGA1,NSG1,SNX5,WDR91,SNX12,WASHC3,APH1A,RAB14,CCDC93,VAC14,VPS35,WDFY1,ALS2,RBSN,VPS33A,TRAK2,DERL1,PLEKHF2,SNX27,NIPA2,ANKRD27,VPS26B,WDR81,PPP1R21,PHETA1,DTX3L,RASGEF1B,WASHC2A</t>
  </si>
  <si>
    <t>99/778</t>
  </si>
  <si>
    <t>32,622,1371,1374,1591,1593,1678,1785,1841,2110,2475,3030,3032,3052,3396,3712,3958,4967,5663,5832,6182,6652,6834,7417,8165,8635,8760,8834,9016,9868,10131,10245,10651,10845,10939,10953,10981,10989,11222,22868,22877,23203,23761,23770,23786,23787,25813,25994,25996,26164,26284,28978,29078,29103,29914,29928,51004,51318,51499,54832,54977,55037,55218,55486,56895,56945,57019,57486,64960,64981,78988,79135,79145,79594,79934,80219,80303,81570,83858,84236,84273,84311,84749,84816,84883,91137,115209,116228,116540,137682,139341,192111,246269,283600,285521,376497,389203,441024,100287932</t>
  </si>
  <si>
    <t>ACACB,BDH1,CPOX,CPT1A,CYP24A1,CYP27A1,TIMM8A,DNM2,DTYMK,ETFDH,MTOR,HADHA,HADHB,HCCS,MRPL58,IVD,LGALS3,OGDH,PSEN1,ALDH18A1,MRPL12,SORD,SURF1,VDAC2,AKAP1,RNASET2,CDS2,TMEM11,SLC25A14,TOMM70,TRAP1,TIMM17B,MTX2,CLPX,AFG3L2,TOMM34,RAB32,IMMT,MRPL3,FASTKD2,MLXIP,PMPCA,PISD,FKBP8,BCL2L13,MTCH1,SAMM50,HIGD1A,REXO2,MTG2,ERAL1,TMEM14A,NDUFAF4,DNAJC15,UBIAD1,TIMM22,COQ6,MRPL35,TRIAP1,VPS13C,SLC25A38,PTCD3,EXD2,PARL,AGPAT4,MRPS22,CIAPIN1,NLN,MRPS15,MRPL34,MRPL57,APOO,CHCHD7,MUL1,COQ8B,COQ10B,EFHD1,CLPB,ATAD3B,RHBDD1,NOA1,MRPL45,USP30,RTN4IP1,AIFM2,SLC25A46,OMA1,COX20,MRPL53,NDUFAF6,FUNDC1,PGAM5,AFG1L,SLC25A47,COX18,SLC27A1,SMIM20,MTHFD2L,TIMM23</t>
  </si>
  <si>
    <t>64/397</t>
  </si>
  <si>
    <t>1615,1653,2081,2617,3396,4839,5432,5433,5438,5859,7453,8634,8635,9156,9533,9692,10436,10521,10556,10595,10667,22907,23019,23070,23210,23395,23438,25788,25885,25917,25996,29081,29102,51106,51520,54901,55006,55218,55699,55703,55718,56919,57697,64425,64794,79033,79665,79670,79731,79828,80119,80149,80153,81627,84172,96764,112479,112487,114049,115708,154197,171568,339175,387338</t>
  </si>
  <si>
    <t>DARS1,DDX1,ERN1,GARS1,MRPL58,NOP2,POLR2C,POLR2D,POLR2I,QARS1,WARS1,RTCA,RNASET2,EXO1,POLR1C,PRORP,EMG1,DDX17,RPP30,ERN2,FARS2,DHX30,CNOT1,CMTR1,JMJD6,LARS2,HARS2,RAD54B,POLR1A,THUMPD3,REXO2,METTL5,DROSHA,TFB1M,LARS1,CDKAL1,TRMT61B,EXD2,IARS2,POLR3B,POLR3E,DHX33,FANCM,POLR1E,DDX31,ERI3,DHX40,TUT7,NARS2,METTL8,PIF1,ZC3H12A,EDC3,TRMT1L,POLR1B,TGS1,ERI2,DTD2,BUD23,TRMT61A,PNLDC1,POLR3H,METTL2A,NSUN4</t>
  </si>
  <si>
    <t>45/219</t>
  </si>
  <si>
    <t>672,983,1026,1639,1781,4303,4683,5048,5347,5685,5686,5687,5709,5710,5719,5889,5890,7840,8317,8766,8883,9702,9814,9861,9928,10197,10733,11064,22974,22976,23194,25949,51343,51512,51514,54820,55835,57099,63967,79959,91603,92421,95681,115106,121441</t>
  </si>
  <si>
    <t>BRCA1,CDK1,CDKN1A,DCTN1,DYNC1I2,FOXO4,NBN,PAFAH1B1,PLK1,PSMA4,PSMA5,PSMA6,PSMD3,PSMD4,PSMD13,RAD51C,RAD51B,ALMS1,CDC7,RAB11A,NAE1,CEP57,SFI1,PSMD6,KIF14,PSME3,PLK4,CNTRL,TPX2,PAXIP1,FBXL7,SYF2,FZR1,GTSE1,DTL,NDE1,CENPJ,AVEN,CLSPN,CEP76,ZNF830,CHMP4C,CEP41,HAUS1,NEDD1</t>
  </si>
  <si>
    <t>GO:0010498</t>
  </si>
  <si>
    <t>proteasomal protein catabolic process</t>
  </si>
  <si>
    <t>72/483</t>
  </si>
  <si>
    <t>701,983,991,1861,3093,3309,4085,4121,5347,5516,5663,5685,5686,5687,5709,5710,5719,6449,7319,7326,7415,7466,7874,8405,8451,8452,8453,8975,9097,9147,9184,9354,9373,9604,9861,9928,10197,10277,10425,11011,11101,11146,23190,23194,25820,25898,26259,27252,27351,29979,51343,51434,55070,55336,55658,55741,64682,79016,79018,79139,79845,83892,84236,84937,92369,114881,116988,117584,119504,200933,202052,337867</t>
  </si>
  <si>
    <t>BUB1B,CDK1,CDC20,TOR1A,UBE2K,HSPA5,MAD2L1,MAN1A1,PLK1,PPP2CB,PSEN1,PSMA4,PSMA5,PSMA6,PSMD3,PSMD4,PSMD13,SGTA,UBE2A,UBE2G1,VCP,WFS1,USP7,SPOP,CUL4A,CUL3,CUL2,USP13,USP14,NEMF,BUB3,UBE4A,PLAA,RNF14,PSMD6,KIF14,PSME3,UBE4B,ARIH2,TLK2,ATE1,GLMN,UBXN4,FBXL7,ARIH1,RCHY1,FBXW8,KLHL20,DESI1,UBQLN1,FZR1,ANAPC7,DET1,FBXL8,RNF126,EDEM2,ANAPC1,DDA1,GID4,DERL1,RNF122,KCTD10,RHBDD1,ZNRF1,SPSB4,OSBPL7,AGAP3,RFFL,ANAPC16,FBXO45,DNAJC18,UBAC2</t>
  </si>
  <si>
    <t>GO:1903827</t>
  </si>
  <si>
    <t>regulation of cellular protein localization</t>
  </si>
  <si>
    <t>78/548</t>
  </si>
  <si>
    <t>60,163,493,580,705,983,999,1432,1459,1861,1869,1894,2037,2042,2817,3301,3958,4771,4804,5300,5347,5494,5534,5590,5663,5899,6950,7016,7203,7415,7430,8729,8766,8826,9113,9201,9221,9230,9258,9482,9520,9528,9585,9777,9818,9847,9912,9919,10268,10347,10403,10411,10425,10574,10576,11143,11261,22902,22948,23368,25836,25885,51366,51512,54434,55486,55741,55754,56623,79752,79809,80124,80149,84687,84896,89958,151636,337867</t>
  </si>
  <si>
    <t>ACTB,AP2B1,ATP2B4,BARD1,BYSL,CDK1,CDH1,MAPK14,CSNK2A2,TOR1A,E2F1,ECT2,EPB41L2,EPHA3,GPC1,DNAJA1,LGALS3,NF2,NGFR,PIN1,PLK1,PPM1A,PPP3R1,PRKCZ,PSEN1,RALB,TCP1,TESK1,CCT3,VCP,EZR,GBF1,RAB11A,IQGAP1,LATS1,DCLK1,NOLC1,RAB11B,MFHAS1,STX8,NPEPPS,TMEM59,KIF20B,TM9SF4,NUP58,C2CD5,ARHGAP44,SEC16A,RAMP3,ABCA7,NDC80,RAPGEF3,ARIH2,CCT7,CCT2,KAT7,CHP1,RUFY3,CCT5,PPP1R13B,NIPBL,POLR1A,UBR5,GTSE1,SSH1,PARL,EDEM2,TMEM30A,INPP5E,ZFAND1,TTC21B,VCPIP1,ZC3H12A,PPP1R9B,ATAD1,SAPCD2,DTX3L,UBAC2</t>
  </si>
  <si>
    <t>GO:0005774</t>
  </si>
  <si>
    <t>vacuolar membrane</t>
  </si>
  <si>
    <t>67/434</t>
  </si>
  <si>
    <t>163,309,525,527,529,533,535,1183,1186,1203,1497,1534,1889,2475,2773,2782,3949,5025,5663,5878,6845,7405,7879,8649,8763,9482,9528,10043,10159,10325,10670,10855,23200,23317,23339,23457,23503,25851,28956,51310,51552,54664,54834,55004,55207,55315,55529,55697,55737,55745,55754,55846,57521,57665,58528,58986,65082,79036,79888,80331,84286,124997,126321,130340,151636,206358,353189</t>
  </si>
  <si>
    <t>AP2B1,ANXA6,ATP6V1B1,ATP6V0C,ATP6V1E1,ATP6V0B,ATP6V0A1,CLCN4,CLCN7,CLN5,CTNS,CYB561,ECE1,MTOR,GNAI3,GNB1,LDLR,P2RX4,PSEN1,RAB5C,VAMP7,UVRAG,RAB7A,LAMTOR3,CD164,STX8,TMEM59,TOM1,ATP6AP2,RRAGB,RRAGA,HPSE,ATP11B,DNAJC13,VPS39,ABCB9,ZFYVE26,TECPR1,LAMTOR2,SLC22A17,RAB14,TMEM106B,GDAP2,LAMTOR1,ARL8B,SLC29A3,PIP4P2,VAC14,VPS35,AP5M1,TMEM30A,ITFG2,RPTOR,RDH14,RRAGD,PGAP6,VPS33A,KXD1,LPCAT1,DNAJC5,TMEM175,WDR81,MFSD12,AP1S3,DTX3L,SLC36A1,SLCO4C1</t>
  </si>
  <si>
    <t>GO:0043161</t>
  </si>
  <si>
    <t>proteasome-mediated ubiquitin-dependent protein catabolic process</t>
  </si>
  <si>
    <t>66/426</t>
  </si>
  <si>
    <t>701,983,991,3093,3309,4085,4121,5347,5516,5663,5685,5686,5687,5709,5710,5719,6449,7319,7326,7415,7466,7874,8405,8451,8452,8453,9097,9147,9184,9354,9373,9604,9861,9928,10197,10277,10425,11011,11146,23190,23194,25820,25898,26259,27252,27351,29979,51343,51434,55070,55336,55658,55741,64682,79016,79018,79139,79845,83892,84937,92369,116988,117584,119504,200933,202052</t>
  </si>
  <si>
    <t>BUB1B,CDK1,CDC20,UBE2K,HSPA5,MAD2L1,MAN1A1,PLK1,PPP2CB,PSEN1,PSMA4,PSMA5,PSMA6,PSMD3,PSMD4,PSMD13,SGTA,UBE2A,UBE2G1,VCP,WFS1,USP7,SPOP,CUL4A,CUL3,CUL2,USP14,NEMF,BUB3,UBE4A,PLAA,RNF14,PSMD6,KIF14,PSME3,UBE4B,ARIH2,TLK2,GLMN,UBXN4,FBXL7,ARIH1,RCHY1,FBXW8,KLHL20,DESI1,UBQLN1,FZR1,ANAPC7,DET1,FBXL8,RNF126,EDEM2,ANAPC1,DDA1,GID4,DERL1,RNF122,KCTD10,ZNRF1,SPSB4,AGAP3,RFFL,ANAPC16,FBXO45,DNAJC18</t>
  </si>
  <si>
    <t>GO:0016050</t>
  </si>
  <si>
    <t>vesicle organization</t>
  </si>
  <si>
    <t>57/339</t>
  </si>
  <si>
    <t>375,434,1130,1785,2153,2348,2773,5048,5861,5864,6385,6845,7405,7879,8452,8674,8724,8729,8766,8773,8976,9392,9482,9554,9847,9871,9892,9897,9919,10016,10175,10484,10981,11261,23256,23317,23325,23339,23673,25956,29911,51552,55004,55300,57082,57132,57679,59349,63915,63971,84079,84286,84313,91782,92421,144717,149371</t>
  </si>
  <si>
    <t>ARF1,ASIP,LYST,DNM2,F5,FOLR1,GNAI3,PAFAH1B1,RAB1A,RAB3A,SDC4,VAMP7,UVRAG,RAB7A,CUL3,VAMP4,SNX3,GBF1,RAB11A,SNAP23,WASL,TGFBRAP1,STX8,SEC22B,C2CD5,SEC24D,SNAP91,WASHC5,SEC16A,PDCD6,CNIH1,SEC23A,RAB32,CHP1,SCFD1,DNAJC13,WASHC4,VPS39,STX12,SEC31B,HOOK2,RAB14,LAMTOR1,PI4K2B,KNL1,CHMP1B,ALS2,KLHL12,BLOC1S5,KIF13A,ANKRD27,TMEM175,VPS25,CHMP7,CHMP4C,PHETA1,EXOC8</t>
  </si>
  <si>
    <t>GO:0000776</t>
  </si>
  <si>
    <t>kinetochore</t>
  </si>
  <si>
    <t>34/137</t>
  </si>
  <si>
    <t>332,701,1639,1783,2491,3297,3619,4085,4999,5048,5347,5663,7272,9184,9735,10403,10428,26039,54820,54908,55320,55355,57082,57405,64105,79019,79172,79980,80152,83540,119504,220134,221150,348995</t>
  </si>
  <si>
    <t>BIRC5,BUB1B,DCTN1,DYNC1LI2,CENPI,HSF1,INCENP,MAD2L1,ORC2,PAFAH1B1,PLK1,PSEN1,TTK,BUB3,KNTC1,NDC80,CFDP1,SS18L1,NDE1,SPDL1,MIS18BP1,HJURP,KNL1,SPC25,CENPK,CENPM,CENPO,DSN1,CENPT,NUF2,ANAPC16,SKA1,SKA3,NUP43</t>
  </si>
  <si>
    <t>GO:0005765</t>
  </si>
  <si>
    <t>lysosomal membrane</t>
  </si>
  <si>
    <t>61/381</t>
  </si>
  <si>
    <t>163,309,527,529,535,1183,1186,1203,1497,1534,1889,2475,2773,2782,3949,5025,5663,5878,6845,7879,8649,8763,9482,9528,10043,10159,10325,10670,10855,23200,23317,23339,23457,23503,25851,28956,51552,54664,54834,55004,55207,55315,55529,55737,55745,55754,55846,57521,57665,58986,65082,79036,79888,80331,84286,124997,126321,130340,151636,206358,353189</t>
  </si>
  <si>
    <t>AP2B1,ANXA6,ATP6V0C,ATP6V1E1,ATP6V0A1,CLCN4,CLCN7,CLN5,CTNS,CYB561,ECE1,MTOR,GNAI3,GNB1,LDLR,P2RX4,PSEN1,RAB5C,VAMP7,RAB7A,LAMTOR3,CD164,STX8,TMEM59,TOM1,ATP6AP2,RRAGB,RRAGA,HPSE,ATP11B,DNAJC13,VPS39,ABCB9,ZFYVE26,TECPR1,LAMTOR2,RAB14,TMEM106B,GDAP2,LAMTOR1,ARL8B,SLC29A3,PIP4P2,VPS35,AP5M1,TMEM30A,ITFG2,RPTOR,RDH14,PGAP6,VPS33A,KXD1,LPCAT1,DNAJC5,TMEM175,WDR81,MFSD12,AP1S3,DTX3L,SLC36A1,SLCO4C1</t>
  </si>
  <si>
    <t>GO:0098852</t>
  </si>
  <si>
    <t>lytic vacuole membrane</t>
  </si>
  <si>
    <t>GO:0010008</t>
  </si>
  <si>
    <t>endosome membrane</t>
  </si>
  <si>
    <t>73/507</t>
  </si>
  <si>
    <t>163,309,527,533,535,537,1183,1889,3949,4040,5663,5878,5979,6642,6845,7879,8216,8649,8723,8724,8763,8766,9230,9482,9528,9559,9727,10159,10347,10457,11021,11311,22876,23163,23200,23317,23339,23673,25849,26088,27065,27131,28956,29062,29934,51107,51271,51552,54432,54521,54664,55004,55207,55275,55315,55529,55697,55737,55745,57132,63971,64145,65082,79666,81609,84286,84313,91782,92421,117584,124997,151636,387680</t>
  </si>
  <si>
    <t>AP2B1,ANXA6,ATP6V0C,ATP6V0B,ATP6V0A1,ATP6AP1,CLCN4,ECE1,LDLR,LRP6,PSEN1,RAB5C,RET,SNX1,VAMP7,RAB7A,LZTR1,LAMTOR3,SNX4,SNX3,CD164,RAB11A,RAB11B,STX8,TMEM59,VPS26A,RAB11FIP3,ATP6AP2,ABCA7,GPNMB,RAB35,VPS45,INPP5F,GGA3,ATP11B,DNAJC13,VPS39,STX12,PARM1,GGA1,NSG1,SNX5,LAMTOR2,WDR91,SNX12,APH1A,UBAP1,RAB14,YIPF1,WDR44,TMEM106B,LAMTOR1,ARL8B,VPS53,SLC29A3,PIP4P2,VAC14,VPS35,AP5M1,CHMP1B,KIF13A,RBSN,VPS33A,PLEKHF2,SNX27,TMEM175,VPS25,CHMP7,CHMP4C,RFFL,WDR81,DTX3L,WASHC2A</t>
  </si>
  <si>
    <t>42/203</t>
  </si>
  <si>
    <t>672,983,1026,1639,1781,4303,4683,5048,5347,5685,5686,5687,5709,5710,5719,5889,5890,7840,8317,8766,8883,9702,9814,9861,9928,10197,10733,11064,22974,23194,25949,51514,54820,55835,57099,63967,79959,91603,92421,95681,115106,121441</t>
  </si>
  <si>
    <t>BRCA1,CDK1,CDKN1A,DCTN1,DYNC1I2,FOXO4,NBN,PAFAH1B1,PLK1,PSMA4,PSMA5,PSMA6,PSMD3,PSMD4,PSMD13,RAD51C,RAD51B,ALMS1,CDC7,RAB11A,NAE1,CEP57,SFI1,PSMD6,KIF14,PSME3,PLK4,CNTRL,TPX2,FBXL7,SYF2,DTL,NDE1,CENPJ,AVEN,CLSPN,CEP76,ZNF830,CHMP4C,CEP41,HAUS1,NEDD1</t>
  </si>
  <si>
    <t>GO:0000910</t>
  </si>
  <si>
    <t>cytokinesis</t>
  </si>
  <si>
    <t>38/171</t>
  </si>
  <si>
    <t>375,389,585,675,1894,3619,5300,5347,5586,6683,7405,8452,8766,9055,9493,9585,9700,9727,9897,9928,10097,10112,10733,11021,11113,23503,24137,26586,30849,51203,54443,55909,57132,57448,63971,90120,91782,92421</t>
  </si>
  <si>
    <t>ARF1,RHOC,BBS4,BRCA2,ECT2,INCENP,PIN1,PLK1,PKN2,SPAST,UVRAG,CUL3,RAB11A,PRC1,KIF23,KIF20B,ESPL1,RAB11FIP3,WASHC5,KIF14,ACTR2,KIF20A,PLK4,RAB35,CIT,ZFYVE26,KIF4A,CKAP2,PIK3R4,NUSAP1,ANLN,BIN3,CHMP1B,BIRC6,KIF13A,TMEM250,CHMP7,CHMP4C</t>
  </si>
  <si>
    <t>GO:0000151</t>
  </si>
  <si>
    <t>ubiquitin ligase complex</t>
  </si>
  <si>
    <t>51/289</t>
  </si>
  <si>
    <t>580,672,701,991,1164,4289,5469,7186,7319,8216,8405,8451,8452,8453,8816,9354,9443,9604,10016,10277,10425,11146,23014,23032,23194,25820,25898,26094,26259,26260,27252,51343,51434,51514,54800,55070,55336,55827,55832,57563,59349,64422,64682,79016,79018,79139,83892,84246,92369,119504,200933</t>
  </si>
  <si>
    <t>BARD1,BRCA1,BUB1B,CDC20,CKS2,MKLN1,MED1,TRAF2,UBE2A,LZTR1,SPOP,CUL4A,CUL3,CUL2,DCAF5,UBE4A,MED7,RNF14,PDCD6,UBE4B,ARIH2,GLMN,FBXO21,USP33,FBXL7,ARIH1,RCHY1,DCAF4,FBXW8,FBXO25,KLHL20,FZR1,ANAPC7,DTL,KLHL24,DET1,FBXL8,DCAF6,CAND1,KLHL8,KLHL12,ATG3,ANAPC1,DDA1,GID4,DERL1,KCTD10,MED10,SPSB4,ANAPC16,FBXO45</t>
  </si>
  <si>
    <t>GO:0000779</t>
  </si>
  <si>
    <t>condensed chromosome, centromeric region</t>
  </si>
  <si>
    <t>30/117</t>
  </si>
  <si>
    <t>332,701,3297,3619,4085,4999,5347,9184,9735,9918,10403,10428,23310,26039,54820,54908,55320,55355,57082,57405,64105,79019,79172,79980,80152,83540,119504,220134,221150,348995</t>
  </si>
  <si>
    <t>BIRC5,BUB1B,HSF1,INCENP,MAD2L1,ORC2,PLK1,BUB3,KNTC1,NCAPD2,NDC80,CFDP1,NCAPD3,SS18L1,NDE1,SPDL1,MIS18BP1,HJURP,KNL1,SPC25,CENPK,CENPM,CENPO,DSN1,CENPT,NUF2,ANAPC16,SKA1,SKA3,NUP43</t>
  </si>
  <si>
    <t>GO:0010506</t>
  </si>
  <si>
    <t>regulation of autophagy</t>
  </si>
  <si>
    <t>54/331</t>
  </si>
  <si>
    <t>25,525,527,529,533,535,1459,1612,2081,2475,2597,2626,2773,3064,3953,4233,5899,7405,8649,8672,8925,8975,9517,9528,9554,9559,10325,10670,11011,11178,23032,23049,23256,23265,25782,26073,27131,28956,29979,54832,55004,55187,55737,57521,58528,60412,66036,80149,84749,112936,114881,140775,143686,149371</t>
  </si>
  <si>
    <t>ABL1,ATP6V1B1,ATP6V0C,ATP6V1E1,ATP6V0B,ATP6V0A1,CSNK2A2,DAPK1,ERN1,MTOR,GAPDH,GATA4,GNAI3,HTT,LEPR,MET,RALB,UVRAG,LAMTOR3,EIF4G3,HERC1,USP13,SPTLC2,TMEM59,SEC22B,VPS26A,RRAGB,RRAGA,TLK2,LZTS1,USP33,SMG1,SCFD1,EXOC7,RAB3GAP2,POLDIP2,SNX5,LAMTOR2,UBQLN1,VPS13C,LAMTOR1,VPS13D,VPS35,RPTOR,RRAGD,EXOC4,MTMR9,ZC3H12A,USP30,VPS26B,OSBPL7,SMCR8,SESN3,EXOC8</t>
  </si>
  <si>
    <t>90/730</t>
  </si>
  <si>
    <t>32,622,1374,1591,1593,1678,1785,2110,2475,3030,3032,3052,3396,3712,3958,4967,5663,5832,6182,6652,6834,7417,8165,8760,8834,9016,9868,10131,10245,10651,10845,10939,10953,10981,10989,11222,22868,22877,23203,23761,23770,23786,23787,25813,25994,26164,26284,28978,29078,29103,29914,29928,51004,51318,54832,54977,55037,55218,55486,56895,56945,64960,64981,78988,79135,79594,79934,80219,80303,83858,84236,84273,84311,84749,84816,84883,91137,115209,116228,116540,137682,139341,192111,246269,283600,285521,376497,389203,441024,100287932</t>
  </si>
  <si>
    <t>ACACB,BDH1,CPT1A,CYP24A1,CYP27A1,TIMM8A,DNM2,ETFDH,MTOR,HADHA,HADHB,HCCS,MRPL58,IVD,LGALS3,OGDH,PSEN1,ALDH18A1,MRPL12,SORD,SURF1,VDAC2,AKAP1,CDS2,TMEM11,SLC25A14,TOMM70,TRAP1,TIMM17B,MTX2,CLPX,AFG3L2,TOMM34,RAB32,IMMT,MRPL3,FASTKD2,MLXIP,PMPCA,PISD,FKBP8,BCL2L13,MTCH1,SAMM50,HIGD1A,MTG2,ERAL1,TMEM14A,NDUFAF4,DNAJC15,UBIAD1,TIMM22,COQ6,MRPL35,VPS13C,SLC25A38,PTCD3,EXD2,PARL,AGPAT4,MRPS22,MRPS15,MRPL34,MRPL57,APOO,MUL1,COQ8B,COQ10B,EFHD1,ATAD3B,RHBDD1,NOA1,MRPL45,USP30,RTN4IP1,AIFM2,SLC25A46,OMA1,COX20,MRPL53,NDUFAF6,FUNDC1,PGAM5,AFG1L,SLC25A47,COX18,SLC27A1,SMIM20,MTHFD2L,TIMM23</t>
  </si>
  <si>
    <t>GO:0000777</t>
  </si>
  <si>
    <t>condensed chromosome kinetochore</t>
  </si>
  <si>
    <t>28/106</t>
  </si>
  <si>
    <t>332,701,3297,3619,4085,4999,5347,9184,9735,10403,10428,26039,54820,54908,55320,55355,57082,57405,64105,79019,79172,79980,80152,83540,119504,220134,221150,348995</t>
  </si>
  <si>
    <t>BIRC5,BUB1B,HSF1,INCENP,MAD2L1,ORC2,PLK1,BUB3,KNTC1,NDC80,CFDP1,SS18L1,NDE1,SPDL1,MIS18BP1,HJURP,KNL1,SPC25,CENPK,CENPM,CENPO,DSN1,CENPT,NUF2,ANAPC16,SKA1,SKA3,NUP43</t>
  </si>
  <si>
    <t>hsa04144</t>
  </si>
  <si>
    <t xml:space="preserve">Endocytosis </t>
  </si>
  <si>
    <t>46/260</t>
  </si>
  <si>
    <t>157,163,273,375,1785,2348,3798,3949,4233,5590,5878,5979,6642,7879,8395,8723,8724,8729,8766,8976,9230,9265,9559,9727,9829,9897,10565,11021,11311,23325,27131,29934,51019,55040,55737,56904,57132,60682,64145,84313,84552,91782,92421,112936,116988,387680</t>
  </si>
  <si>
    <t>GRK3,AP2B1,AMPH,ARF1,DNM2,FOLR1,KIF5A,LDLR,MET,PRKCZ,RAB5C,RET,SNX1,RAB7A,PIP5K1B,SNX4,SNX3,GBF1,RAB11A,WASL,RAB11B,CYTH3,VPS26A,RAB11FIP3,DNAJC6,WASHC5,ARFGEF1,RAB35,VPS45,WASHC4,SNX5,SNX12,WASHC3,EPN3,VPS35,SH3GLB2,CHMP1B,SMAP1,RBSN,VPS25,PARD6G,CHMP7,CHMP4C,VPS26B,AGAP3,WASHC2A</t>
  </si>
  <si>
    <t>ko04144</t>
  </si>
  <si>
    <t>Endocytosis</t>
  </si>
  <si>
    <t>GO:0017038</t>
  </si>
  <si>
    <t>protein import</t>
  </si>
  <si>
    <t>38/194</t>
  </si>
  <si>
    <t>754,999,1026,1432,1434,1871,1894,3837,3839,4927,5469,5663,5828,5830,8504,9221,9688,9818,9868,10245,10526,10762,11261,23511,23534,23633,25813,29103,51194,51366,51501,55705,56478,80149,83752,137735,728489,100287932</t>
  </si>
  <si>
    <t>PTTG1IP,CDH1,CDKN1A,MAPK14,CSE1L,E2F3,ECT2,KPNB1,KPNA3,NUP88,MED1,PSEN1,PEX2,PEX5,PEX3,NOLC1,NUP93,NUP58,TOMM70,TIMM17B,IPO8,NUP50,CHP1,NUP188,TNPO3,KPNA6,SAMM50,DNAJC15,IPO11,UBR5,HIKESHI,IPO9,EIF4ENIF1,ZC3H12A,LONP2,ABRA,DNLZ,TIMM23</t>
  </si>
  <si>
    <t>GO:0031461</t>
  </si>
  <si>
    <t>cullin-RING ubiquitin ligase complex</t>
  </si>
  <si>
    <t>34/164</t>
  </si>
  <si>
    <t>701,991,1164,8216,8405,8451,8452,8453,8816,10016,10425,11146,23194,25820,26094,26259,26260,27252,51343,51434,51514,54800,55070,55336,55827,55832,57563,59349,64682,79016,83892,92369,119504,200933</t>
  </si>
  <si>
    <t>BUB1B,CDC20,CKS2,LZTR1,SPOP,CUL4A,CUL3,CUL2,DCAF5,PDCD6,ARIH2,GLMN,FBXL7,ARIH1,DCAF4,FBXW8,FBXO25,KLHL20,FZR1,ANAPC7,DTL,KLHL24,DET1,FBXL8,DCAF6,CAND1,KLHL8,KLHL12,ANAPC1,DDA1,KCTD10,SPSB4,ANAPC16,FBXO45</t>
  </si>
  <si>
    <t>GO:0051650</t>
  </si>
  <si>
    <t>establishment of vesicle localization</t>
  </si>
  <si>
    <t>39/209</t>
  </si>
  <si>
    <t>375,434,585,1785,1861,2153,2348,3064,3798,5048,5590,5663,5861,5864,6845,7016,8452,8729,8766,8773,8976,9230,9554,9871,9892,9919,10016,10175,10484,11261,23095,23256,54820,55088,59349,60412,63915,63971,66008</t>
  </si>
  <si>
    <t>ARF1,ASIP,BBS4,DNM2,TOR1A,F5,FOLR1,HTT,KIF5A,PAFAH1B1,PRKCZ,PSEN1,RAB1A,RAB3A,VAMP7,TESK1,CUL3,GBF1,RAB11A,SNAP23,WASL,RAB11B,SEC22B,SEC24D,SNAP91,SEC16A,PDCD6,CNIH1,SEC23A,CHP1,KIF1B,SCFD1,NDE1,CCDC186,KLHL12,EXOC4,BLOC1S5,KIF13A,TRAK2</t>
  </si>
  <si>
    <t>31/140</t>
  </si>
  <si>
    <t>672,675,2074,2187,4171,4173,4683,5889,5890,6117,6118,8317,8318,10097,10721,22909,23503,25788,25836,54617,55183,55218,57697,63979,79677,79728,83695,84296,84515,115004,253714</t>
  </si>
  <si>
    <t>BRCA1,BRCA2,ERCC6,FANCB,MCM2,MCM4,NBN,RAD51C,RAD51B,RPA1,RPA2,CDC7,CDC45,ACTR2,POLQ,FAN1,ZFYVE26,RAD54B,NIPBL,INO80,RIF1,EXD2,FANCM,FIGNL1,SMC6,PALB2,RHNO1,GINS4,MCM8,CGAS,MMS22L</t>
  </si>
  <si>
    <t>580,672,675,890,983,1025,4171,4173,4678,4683,4999,5000,5111,5558,5984,6117,6118,6240,8208,8317,8318,9156,10036,10721,11143,11169,27000,51514,54617,55218,55388,56655,57697,63967,64785,79892,79991,80119,83695,84083,84296,84515,91603,92667,157570,253714</t>
  </si>
  <si>
    <t>BARD1,BRCA1,BRCA2,CCNA2,CDK1,CDK9,MCM2,MCM4,NASP,NBN,ORC2,ORC4,PCNA,PRIM2,RFC4,RPA1,RPA2,RRM1,CHAF1B,CDC7,CDC45,EXO1,CHAF1A,POLQ,KAT7,WDHD1,DNAJC2,DTL,INO80,EXD2,MCM10,POLE4,FANCM,CLSPN,GINS3,MCMBP,STN1,PIF1,RHNO1,ZRANB3,GINS4,MCM8,ZNF830,MGME1,ESCO2,MMS22L</t>
  </si>
  <si>
    <t>GO:0051648</t>
  </si>
  <si>
    <t>vesicle localization</t>
  </si>
  <si>
    <t>40/224</t>
  </si>
  <si>
    <t>375,434,585,1785,1861,2153,2348,3064,3798,5048,5590,5663,5861,5864,6845,7016,8452,8729,8766,8773,8976,9230,9554,9871,9892,9919,10016,10175,10484,11261,23095,23256,54820,55088,59349,60412,63915,63971,65082,66008</t>
  </si>
  <si>
    <t>ARF1,ASIP,BBS4,DNM2,TOR1A,F5,FOLR1,HTT,KIF5A,PAFAH1B1,PRKCZ,PSEN1,RAB1A,RAB3A,VAMP7,TESK1,CUL3,GBF1,RAB11A,SNAP23,WASL,RAB11B,SEC22B,SEC24D,SNAP91,SEC16A,PDCD6,CNIH1,SEC23A,CHP1,KIF1B,SCFD1,NDE1,CCDC186,KLHL12,EXOC4,BLOC1S5,KIF13A,VPS33A,TRAK2</t>
  </si>
  <si>
    <t>77/625</t>
  </si>
  <si>
    <t>25,580,672,701,983,991,1025,1026,1407,1432,1647,1869,2074,2081,2475,2620,4085,4303,4436,4591,4683,5111,5325,5347,5494,5685,5686,5687,5709,5710,5719,6118,6196,7272,8317,8318,8451,8649,8738,8883,9113,9184,9585,9700,9735,9861,10197,10325,10403,10457,10595,10670,23019,23194,23368,25896,25949,27352,28956,51343,51499,51512,51514,54475,54908,55004,55571,57099,57521,58528,63967,83695,84687,91603,92421,115426,131601</t>
  </si>
  <si>
    <t>ABL1,BARD1,BRCA1,BUB1B,CDK1,CDC20,CDK9,CDKN1A,CRY1,MAPK14,GADD45A,E2F1,ERCC6,ERN1,MTOR,GAS2,MAD2L1,FOXO4,MSH2,TRIM37,NBN,PCNA,PLAGL1,PLK1,PPM1A,PSMA4,PSMA5,PSMA6,PSMD3,PSMD4,PSMD13,RPA2,RPS6KA2,TTK,CDC7,CDC45,CUL4A,LAMTOR3,CRADD,NAE1,LATS1,BUB3,KIF20B,ESPL1,KNTC1,PSMD6,PSME3,RRAGB,NDC80,GPNMB,ERN2,RRAGA,CNOT1,FBXL7,PPP1R13B,INTS7,SYF2,SGSM3,LAMTOR2,FZR1,TRIAP1,GTSE1,DTL,NLE1,SPDL1,LAMTOR1,CNOT11,AVEN,RPTOR,RRAGD,CLSPN,RHNO1,PPP1R9B,ZNF830,CHMP4C,UHRF2,TPRA1</t>
  </si>
  <si>
    <t>GO:0099513</t>
  </si>
  <si>
    <t>polymeric cytoskeletal fiber</t>
  </si>
  <si>
    <t>87/747</t>
  </si>
  <si>
    <t>60,87,332,983,1639,1770,1781,1783,1785,2288,2620,3619,3692,3796,3798,3832,4001,4131,4134,4747,5010,5048,5347,5605,6683,6950,6993,7111,7170,7203,7430,8452,8661,8766,8826,8976,9053,9055,9118,9493,9585,9702,9735,9928,10112,10574,10576,10844,11011,22948,22974,23093,23095,23172,24137,25900,25941,26586,27175,27229,29911,51115,51174,51175,51512,54617,54820,55329,55835,55970,56992,63971,79745,81027,84056,91039,113457,115106,126731,140735,154796,157922,161436,220134,221150,283987,347240</t>
  </si>
  <si>
    <t>ACTB,ACTN1,BIRC5,CDK1,DCTN1,DNAH9,DYNC1I2,DYNC1LI2,DNM2,FKBP4,GAS2,INCENP,EIF6,KIF2A,KIF5A,KIF11,LMNB1,MAP1B,MAP4,NEFL,CLDN11,PAFAH1B1,PLK1,MAP2K2,SPAST,TCP1,DYNLT1,TMOD1,TPM3,CCT3,EZR,CUL3,EIF3A,RAB11A,IQGAP1,WASL,MAP7,PRC1,INA,KIF23,KIF20B,CEP57,KNTC1,KIF14,KIF20A,CCT7,CCT2,TUBGCP2,TLK2,CCT5,TPX2,TTLL5,KIF1B,ABRAXAS2,KIF4A,IFFO1,TPGS2,CKAP2,TUBG2,TUBGCP4,HOOK2,RMDN1,TUBD1,TUBE1,GTSE1,INO80,NDE1,MNS1,CENPJ,GNG12,KIF15,KIF13A,CLIP4,TUBB1,KATNAL1,DPP9,TUBA3D,HAUS1,CCSAP,DYNLL2,AMOT,CAMSAP1,EML5,SKA1,SKA3,HID1,KIF24</t>
  </si>
  <si>
    <t>GO:0032465</t>
  </si>
  <si>
    <t>regulation of cytokinesis</t>
  </si>
  <si>
    <t>24/90</t>
  </si>
  <si>
    <t>585,675,1894,3619,5300,5347,5586,6683,7405,8452,8766,9055,9493,9585,9727,9928,10112,10733,11113,23503,30849,57448,63971,92421</t>
  </si>
  <si>
    <t>BBS4,BRCA2,ECT2,INCENP,PIN1,PLK1,PKN2,SPAST,UVRAG,CUL3,RAB11A,PRC1,KIF23,KIF20B,RAB11FIP3,KIF14,KIF20A,PLK4,CIT,ZFYVE26,PIK3R4,BIRC6,KIF13A,CHMP4C</t>
  </si>
  <si>
    <t>GO:0061640</t>
  </si>
  <si>
    <t>cytoskeleton-dependent cytokinesis</t>
  </si>
  <si>
    <t>25/98</t>
  </si>
  <si>
    <t>375,389,585,1894,3619,5347,6683,9493,9585,9700,9897,10097,10112,11021,11113,23503,24137,26586,51203,54443,55909,57132,90120,91782,92421</t>
  </si>
  <si>
    <t>ARF1,RHOC,BBS4,ECT2,INCENP,PLK1,SPAST,KIF23,KIF20B,ESPL1,WASHC5,ACTR2,KIF20A,RAB35,CIT,ZFYVE26,KIF4A,CKAP2,NUSAP1,ANLN,BIN3,CHMP1B,TMEM250,CHMP7,CHMP4C</t>
  </si>
  <si>
    <t>35/181</t>
  </si>
  <si>
    <t>983,1639,1781,5048,5347,5864,5899,6813,7430,7840,7879,8724,8766,9482,9702,9814,10733,11064,11261,11311,23256,23673,54820,55835,57545,60412,65082,79598,79959,95681,115106,118987,121441,132320,347240</t>
  </si>
  <si>
    <t>CDK1,DCTN1,DYNC1I2,PAFAH1B1,PLK1,RAB3A,RALB,STXBP2,EZR,ALMS1,RAB7A,SNX3,RAB11A,STX8,CEP57,SFI1,PLK4,CNTRL,CHP1,VPS45,SCFD1,STX12,NDE1,CENPJ,CC2D2A,EXOC4,VPS33A,CEP97,CEP76,CEP41,HAUS1,PDZD8,NEDD1,SCLT1,KIF24</t>
  </si>
  <si>
    <t>30/138</t>
  </si>
  <si>
    <t>672,675,2074,2187,4171,4173,4683,5889,5890,6117,6118,8317,8318,10097,10721,22909,23503,25788,25836,54617,55183,55218,57697,63979,79677,79728,84296,84515,115004,253714</t>
  </si>
  <si>
    <t>BRCA1,BRCA2,ERCC6,FANCB,MCM2,MCM4,NBN,RAD51C,RAD51B,RPA1,RPA2,CDC7,CDC45,ACTR2,POLQ,FAN1,ZFYVE26,RAD54B,NIPBL,INO80,RIF1,EXD2,FANCM,FIGNL1,SMC6,PALB2,GINS4,MCM8,CGAS,MMS22L</t>
  </si>
  <si>
    <t>GO:0000281</t>
  </si>
  <si>
    <t>mitotic cytokinesis</t>
  </si>
  <si>
    <t>21/70</t>
  </si>
  <si>
    <t>375,389,585,1894,3619,5347,6683,9493,9585,9700,10112,11021,11113,23503,24137,26586,51203,54443,57132,91782,92421</t>
  </si>
  <si>
    <t>ARF1,RHOC,BBS4,ECT2,INCENP,PLK1,SPAST,KIF23,KIF20B,ESPL1,KIF20A,RAB35,CIT,ZFYVE26,KIF4A,CKAP2,NUSAP1,ANLN,CHMP1B,CHMP7,CHMP4C</t>
  </si>
  <si>
    <t>44/268</t>
  </si>
  <si>
    <t>580,672,675,1653,2074,2187,3297,4171,4173,4436,4683,4968,5889,5890,6117,6118,7405,7415,7520,8317,8318,10097,10721,22909,22976,23503,25788,25836,25900,51366,51588,54617,55183,55218,57697,63979,79677,79728,84296,84515,115004,151636,157570,253714</t>
  </si>
  <si>
    <t>BARD1,BRCA1,BRCA2,DDX1,ERCC6,FANCB,HSF1,MCM2,MCM4,MSH2,NBN,OGG1,RAD51C,RAD51B,RPA1,RPA2,UVRAG,VCP,XRCC5,CDC7,CDC45,ACTR2,POLQ,FAN1,PAXIP1,ZFYVE26,RAD54B,NIPBL,IFFO1,UBR5,PIAS4,INO80,RIF1,EXD2,FANCM,FIGNL1,SMC6,PALB2,GINS4,MCM8,CGAS,DTX3L,ESCO2,MMS22L</t>
  </si>
  <si>
    <t>GO:0005770</t>
  </si>
  <si>
    <t>late endosome</t>
  </si>
  <si>
    <t>44/275</t>
  </si>
  <si>
    <t>309,375,1183,1497,1783,3064,3949,5605,6845,7405,7879,8649,8766,9482,9528,23339,25849,27065,28956,29062,30849,51150,51552,54432,54664,55004,55207,55315,55529,55697,55737,55745,57132,65082,79139,79589,84079,91782,92421,112936,124997,126321,149371,153020</t>
  </si>
  <si>
    <t>ANXA6,ARF1,CLCN4,CTNS,DYNC1LI2,HTT,LDLR,MAP2K2,VAMP7,UVRAG,RAB7A,LAMTOR3,RAB11A,STX8,TMEM59,VPS39,PARM1,NSG1,LAMTOR2,WDR91,PIK3R4,SDF4,RAB14,YIPF1,TMEM106B,LAMTOR1,ARL8B,SLC29A3,PIP4P2,VAC14,VPS35,AP5M1,CHMP1B,VPS33A,DERL1,RNF128,ANKRD27,CHMP7,CHMP4C,VPS26B,WDR81,MFSD12,EXOC8,RASGEF1B</t>
  </si>
  <si>
    <t>50/340</t>
  </si>
  <si>
    <t>580,754,999,1026,1432,1434,1871,1894,3692,3837,3839,4927,5433,5469,5494,5663,6741,8480,9147,9221,9688,9818,9887,10411,10526,10762,10898,11097,11261,22916,23049,23225,23511,23534,23633,26019,26097,27351,51194,51366,51501,51512,55705,55706,56478,65109,80149,84324,137735,348995</t>
  </si>
  <si>
    <t>BARD1,PTTG1IP,CDH1,CDKN1A,MAPK14,CSE1L,E2F3,ECT2,EIF6,KPNB1,KPNA3,NUP88,POLR2D,MED1,PPM1A,PSEN1,SSB,RAE1,NEMF,NOLC1,NUP93,NUP58,SMG7,RAPGEF3,IPO8,NUP50,CPSF4,NUP42,CHP1,NCBP2,SMG1,NUP210,NUP188,TNPO3,KPNA6,UPF2,CHTOP,DESI1,IPO11,UBR5,HIKESHI,GTSE1,IPO9,NDC1,EIF4ENIF1,UPF3B,ZC3H12A,SARNP,ABRA,NUP43</t>
  </si>
  <si>
    <t>43/268</t>
  </si>
  <si>
    <t>672,701,983,991,1026,1647,1869,4085,4303,4683,5111,5325,5347,5685,5686,5687,5709,5710,5719,6118,7272,8738,8883,9184,9735,9861,10197,10403,10457,23019,23194,25949,51343,51499,51512,51514,54908,55571,57099,63967,91603,92421,131601</t>
  </si>
  <si>
    <t>BRCA1,BUB1B,CDK1,CDC20,CDKN1A,GADD45A,E2F1,MAD2L1,FOXO4,NBN,PCNA,PLAGL1,PLK1,PSMA4,PSMA5,PSMA6,PSMD3,PSMD4,PSMD13,RPA2,TTK,CRADD,NAE1,BUB3,KNTC1,PSMD6,PSME3,NDC80,GPNMB,CNOT1,FBXL7,SYF2,FZR1,TRIAP1,GTSE1,DTL,SPDL1,CNOT11,AVEN,CLSPN,ZNF830,CHMP4C,TPRA1</t>
  </si>
  <si>
    <t>GO:1900180</t>
  </si>
  <si>
    <t>regulation of protein localization to nucleus</t>
  </si>
  <si>
    <t>28/130</t>
  </si>
  <si>
    <t>705,983,999,1432,1894,4771,4804,5300,5347,5663,6950,7016,7203,9113,9201,9221,9258,9818,10574,10576,11143,11261,22948,25885,51366,51512,80149,151636</t>
  </si>
  <si>
    <t>BYSL,CDK1,CDH1,MAPK14,ECT2,NF2,NGFR,PIN1,PLK1,PSEN1,TCP1,TESK1,CCT3,LATS1,DCLK1,NOLC1,MFHAS1,NUP58,CCT7,CCT2,KAT7,CHP1,CCT5,POLR1A,UBR5,GTSE1,ZC3H12A,DTX3L</t>
  </si>
  <si>
    <t>50/343</t>
  </si>
  <si>
    <t>41/250</t>
  </si>
  <si>
    <t>672,701,983,991,1026,1647,1869,4085,4303,4683,5111,5325,5347,5685,5686,5687,5709,5710,5719,6118,7272,8738,8883,9184,9735,9861,10197,10403,10457,23019,23194,25949,51499,51512,54908,55571,57099,63967,91603,92421,131601</t>
  </si>
  <si>
    <t>BRCA1,BUB1B,CDK1,CDC20,CDKN1A,GADD45A,E2F1,MAD2L1,FOXO4,NBN,PCNA,PLAGL1,PLK1,PSMA4,PSMA5,PSMA6,PSMD3,PSMD4,PSMD13,RPA2,TTK,CRADD,NAE1,BUB3,KNTC1,PSMD6,PSME3,NDC80,GPNMB,CNOT1,FBXL7,SYF2,TRIAP1,GTSE1,SPDL1,CNOT11,AVEN,CLSPN,ZNF830,CHMP4C,TPRA1</t>
  </si>
  <si>
    <t>GO:0072686</t>
  </si>
  <si>
    <t>mitotic spindle</t>
  </si>
  <si>
    <t>31/157</t>
  </si>
  <si>
    <t>983,1639,1729,1894,3297,3832,4085,4134,5347,8317,8452,8480,9055,9493,9585,9700,10460,11064,22974,23035,49856,51115,51203,79677,79768,115106,126731,150468,220134,221150,253012</t>
  </si>
  <si>
    <t>CDK1,DCTN1,DIAPH1,ECT2,HSF1,KIF11,MAD2L1,MAP4,PLK1,CDC7,CUL3,RAE1,PRC1,KIF23,KIF20B,ESPL1,TACC3,CNTRL,TPX2,PHLPP2,WRAP73,RMDN1,NUSAP1,SMC6,KATNBL1,HAUS1,CCSAP,CKAP2L,SKA1,SKA3,HEPACAM2</t>
  </si>
  <si>
    <t>37/219</t>
  </si>
  <si>
    <t>332,672,675,701,3297,3619,4085,4999,5347,9184,9735,9918,10403,10428,10664,10734,23310,26039,54780,54820,54908,55183,55320,55355,57082,57405,64105,79019,79172,79677,79980,80152,83540,119504,220134,221150,348995</t>
  </si>
  <si>
    <t>BIRC5,BRCA1,BRCA2,BUB1B,HSF1,INCENP,MAD2L1,ORC2,PLK1,BUB3,KNTC1,NCAPD2,NDC80,CFDP1,CTCF,STAG3,NCAPD3,SS18L1,NSMCE4A,NDE1,SPDL1,RIF1,MIS18BP1,HJURP,KNL1,SPC25,CENPK,CENPM,CENPO,SMC6,DSN1,CENPT,NUF2,ANAPC16,SKA1,SKA3,NUP43</t>
  </si>
  <si>
    <t>GO:0042147</t>
  </si>
  <si>
    <t>retrograde transport, endosome to Golgi</t>
  </si>
  <si>
    <t>23/95</t>
  </si>
  <si>
    <t>1203,1639,6642,7260,7874,7879,8724,8729,9559,10139,25963,26088,27131,29934,54497,55275,55658,55737,64145,83874,112936,144717,387680</t>
  </si>
  <si>
    <t>CLN5,DCTN1,SNX1,EIPR1,USP7,RAB7A,SNX3,GBF1,VPS26A,ARFRP1,TMEM87A,GGA1,SNX5,SNX12,HEATR5B,VPS53,RNF126,VPS35,RBSN,TBC1D10A,VPS26B,PHETA1,WASHC2A</t>
  </si>
  <si>
    <t>28/141</t>
  </si>
  <si>
    <t>585,1070,1639,3064,3796,5347,6102,6491,7840,9814,9851,9857,10733,49856,51098,51174,55835,79959,80705,85444,95681,121441,126731,132320,163786,282809,284403,347240</t>
  </si>
  <si>
    <t>BBS4,CETN3,DCTN1,HTT,KIF2A,PLK1,RP2,STIL,ALMS1,SFI1,KIAA0753,CEP350,PLK4,WRAP73,IFT52,TUBD1,CENPJ,CEP76,TSGA10,LRRCC1,CEP41,NEDD1,CCSAP,SCLT1,SASS6,POC1B,WDR62,KIF24</t>
  </si>
  <si>
    <t>GO:0007005</t>
  </si>
  <si>
    <t>mitochondrion organization</t>
  </si>
  <si>
    <t>66/548</t>
  </si>
  <si>
    <t>1459,1785,1869,2055,2139,2551,3064,3155,4285,5516,5534,5864,6834,6993,7019,7417,8834,9520,9868,10245,10425,10531,10651,10939,10953,10981,10989,23203,23368,25813,25994,26073,26100,28978,29078,29103,29928,51106,51499,54832,55187,55486,55737,56270,64422,66008,79135,79594,79810,80119,83858,84749,84883,91137,92667,113115,115209,116228,124997,137682,139341,246269,285521,389203,728489,100287932</t>
  </si>
  <si>
    <t>CSNK2A2,DNM2,E2F1,CLN8,EYA2,GABPA,HTT,HMGCL,MIPEP,PPP2CB,PPP3R1,RAB3A,SURF1,DYNLT1,TFAM,VDAC2,TMEM11,NPEPPS,TOMM70,TIMM17B,ARIH2,PITRM1,MTX2,AFG3L2,TOMM34,RAB32,IMMT,PMPCA,PPP1R13B,SAMM50,HIGD1A,POLDIP2,WIPI2,TMEM14A,NDUFAF4,DNAJC15,TIMM22,TFB1M,TRIAP1,VPS13C,VPS13D,PARL,VPS35,WDR45B,ATG3,TRAK2,APOO,MUL1,PTCD2,PIF1,ATAD3B,USP30,AIFM2,SLC25A46,MGME1,MTFR2,OMA1,COX20,WDR81,NDUFAF6,FUNDC1,AFG1L,COX18,SMIM20,DNLZ,TIMM23</t>
  </si>
  <si>
    <t>GO:0006606</t>
  </si>
  <si>
    <t>protein import into nucleus</t>
  </si>
  <si>
    <t>28/143</t>
  </si>
  <si>
    <t>754,999,1026,1432,1434,1871,1894,3837,3839,4927,5469,5663,9221,9688,9818,10526,10762,11261,23511,23534,23633,51194,51366,51501,55705,56478,80149,137735</t>
  </si>
  <si>
    <t>PTTG1IP,CDH1,CDKN1A,MAPK14,CSE1L,E2F3,ECT2,KPNB1,KPNA3,NUP88,MED1,PSEN1,NOLC1,NUP93,NUP58,IPO8,NUP50,CHP1,NUP188,TNPO3,KPNA6,IPO11,UBR5,HIKESHI,IPO9,EIF4ENIF1,ZC3H12A,ABRA</t>
  </si>
  <si>
    <t>66/552</t>
  </si>
  <si>
    <t>622,1593,1678,2081,2110,3030,3032,3052,3396,3958,4001,5025,5663,5832,6182,6834,8760,8834,9016,10131,10245,10651,10845,10939,10989,11222,22868,23200,23203,23761,23787,25813,25994,26164,26284,29078,29103,29928,51004,51318,54977,55037,55486,56945,64960,64981,78988,79135,79934,80219,80303,83858,84273,84311,115209,116228,116540,137682,144404,283600,285521,286148,376497,389203,441024,100287932</t>
  </si>
  <si>
    <t>BDH1,CYP27A1,TIMM8A,ERN1,ETFDH,HADHA,HADHB,HCCS,MRPL58,LGALS3,LMNB1,P2RX4,PSEN1,ALDH18A1,MRPL12,SURF1,CDS2,TMEM11,SLC25A14,TRAP1,TIMM17B,MTX2,CLPX,AFG3L2,IMMT,MRPL3,FASTKD2,ATP11B,PMPCA,PISD,MTCH1,SAMM50,HIGD1A,MTG2,ERAL1,NDUFAF4,DNAJC15,TIMM22,COQ6,MRPL35,SLC25A38,PTCD3,PARL,MRPS22,MRPS15,MRPL34,MRPL57,APOO,COQ8B,COQ10B,EFHD1,ATAD3B,NOA1,MRPL45,OMA1,COX20,MRPL53,NDUFAF6,TMEM120B,SLC25A47,COX18,DPY19L4,SLC27A1,SMIM20,MTHFD2L,TIMM23</t>
  </si>
  <si>
    <t>31/172</t>
  </si>
  <si>
    <t>983,1639,1781,5048,5347,5864,5899,6813,7840,8766,9482,9702,9814,10733,11064,11311,23256,23673,54820,55835,57545,60412,65082,79598,79959,95681,115106,118987,121441,132320,347240</t>
  </si>
  <si>
    <t>CDK1,DCTN1,DYNC1I2,PAFAH1B1,PLK1,RAB3A,RALB,STXBP2,ALMS1,RAB11A,STX8,CEP57,SFI1,PLK4,CNTRL,VPS45,SCFD1,STX12,NDE1,CENPJ,CC2D2A,EXOC4,VPS33A,CEP97,CEP76,CEP41,HAUS1,PDZD8,NEDD1,SCLT1,KIF24</t>
  </si>
  <si>
    <t>39/251</t>
  </si>
  <si>
    <t>332,672,675,701,3015,3619,3622,4171,4173,4999,5000,5111,5347,5558,6117,6118,6598,9918,10403,10734,11169,23309,23493,26747,54617,55320,55388,55506,56655,63979,64105,64785,79172,79980,80152,83540,84083,84296,253714</t>
  </si>
  <si>
    <t>BIRC5,BRCA1,BRCA2,BUB1B,H2AZ1,INCENP,ING2,MCM2,MCM4,ORC2,ORC4,PCNA,PLK1,PRIM2,RPA1,RPA2,SMARCB1,NCAPD2,NDC80,STAG3,WDHD1,SIN3B,HEY2,NUFIP1,INO80,MIS18BP1,MCM10,MACROH2A2,POLE4,FIGNL1,CENPK,GINS3,CENPO,DSN1,CENPT,NUF2,ZRANB3,GINS4,MMS22L</t>
  </si>
  <si>
    <t>GO:0006888</t>
  </si>
  <si>
    <t>endoplasmic reticulum to Golgi vesicle-mediated transport</t>
  </si>
  <si>
    <t>35/212</t>
  </si>
  <si>
    <t>286,375,1314,1315,1639,1781,1783,2153,2348,5861,6683,6710,6845,7415,8452,8674,8729,9276,9554,9871,9919,10016,10175,10484,22878,23256,25839,25956,26958,51290,55860,57222,57511,59349,140735</t>
  </si>
  <si>
    <t>ANK1,ARF1,COPA,COPB1,DCTN1,DYNC1I2,DYNC1LI2,F5,FOLR1,RAB1A,SPAST,SPTB,VAMP7,VCP,CUL3,VAMP4,GBF1,COPB2,SEC22B,SEC24D,SEC16A,PDCD6,CNIH1,SEC23A,TRAPPC8,SCFD1,COG4,SEC31B,COPG2,ERGIC2,ACTR10,ERGIC1,COG6,KLHL12,DYNLL2</t>
  </si>
  <si>
    <t>29/158</t>
  </si>
  <si>
    <t>675,1025,4171,4173,4683,4999,5000,5111,5558,5984,6117,6118,8317,8318,10721,11143,11169,54617,55218,55388,56655,57697,64785,79892,84083,84296,91603,92667,253714</t>
  </si>
  <si>
    <t>BRCA2,CDK9,MCM2,MCM4,NBN,ORC2,ORC4,PCNA,PRIM2,RFC4,RPA1,RPA2,CDC7,CDC45,POLQ,KAT7,WDHD1,INO80,EXD2,MCM10,POLE4,FANCM,GINS3,MCMBP,ZRANB3,GINS4,ZNF830,MGME1,MMS22L</t>
  </si>
  <si>
    <t>60/493</t>
  </si>
  <si>
    <t>622,1593,1678,2110,3030,3032,3052,3396,3958,5663,5832,6182,6834,8760,8834,9016,10131,10245,10651,10845,10939,10989,11222,22868,23203,23761,23787,25813,25994,26164,26284,29078,29103,29928,51004,51318,54977,55037,55486,56945,64960,64981,78988,79135,79934,80219,80303,83858,84273,84311,115209,116228,116540,137682,283600,285521,376497,389203,441024,100287932</t>
  </si>
  <si>
    <t>BDH1,CYP27A1,TIMM8A,ETFDH,HADHA,HADHB,HCCS,MRPL58,LGALS3,PSEN1,ALDH18A1,MRPL12,SURF1,CDS2,TMEM11,SLC25A14,TRAP1,TIMM17B,MTX2,CLPX,AFG3L2,IMMT,MRPL3,FASTKD2,PMPCA,PISD,MTCH1,SAMM50,HIGD1A,MTG2,ERAL1,NDUFAF4,DNAJC15,TIMM22,COQ6,MRPL35,SLC25A38,PTCD3,PARL,MRPS22,MRPS15,MRPL34,MRPL57,APOO,COQ8B,COQ10B,EFHD1,ATAD3B,NOA1,MRPL45,OMA1,COX20,MRPL53,NDUFAF6,SLC25A47,COX18,SLC27A1,SMIM20,MTHFD2L,TIMM23</t>
  </si>
  <si>
    <t>GO:0090307</t>
  </si>
  <si>
    <t>mitotic spindle assembly</t>
  </si>
  <si>
    <t>18/68</t>
  </si>
  <si>
    <t>991,3796,3832,3837,4605,4733,5347,8766,9055,9493,22974,23172,24137,49856,57132,79598,92421,126731</t>
  </si>
  <si>
    <t>CDC20,KIF2A,KIF11,KPNB1,MYBL2,DRG1,PLK1,RAB11A,PRC1,KIF23,TPX2,ABRAXAS2,KIF4A,WRAP73,CHMP1B,CEP97,CHMP4C,CCSAP</t>
  </si>
  <si>
    <t>GO:0051225</t>
  </si>
  <si>
    <t>spindle assembly</t>
  </si>
  <si>
    <t>26/135</t>
  </si>
  <si>
    <t>991,3619,3796,3832,3837,4605,4733,5347,8766,9055,9493,9897,10844,22974,23172,24137,26112,27229,49856,54617,57132,79598,81027,92421,115106,126731</t>
  </si>
  <si>
    <t>CDC20,INCENP,KIF2A,KIF11,KPNB1,MYBL2,DRG1,PLK1,RAB11A,PRC1,KIF23,WASHC5,TUBGCP2,TPX2,ABRAXAS2,KIF4A,CCDC69,TUBGCP4,WRAP73,INO80,CHMP1B,CEP97,TUBB1,CHMP4C,HAUS1,CCSAP</t>
  </si>
  <si>
    <t>44/321</t>
  </si>
  <si>
    <t>25,672,701,983,991,1026,1647,1869,4085,4303,4436,4683,5111,5325,5347,5685,5686,5687,5709,5710,5719,6118,7272,8738,8883,9184,9735,9861,10197,10403,10457,23019,23194,25949,51499,51512,54475,54908,55571,57099,63967,91603,92421,131601</t>
  </si>
  <si>
    <t>ABL1,BRCA1,BUB1B,CDK1,CDC20,CDKN1A,GADD45A,E2F1,MAD2L1,FOXO4,MSH2,NBN,PCNA,PLAGL1,PLK1,PSMA4,PSMA5,PSMA6,PSMD3,PSMD4,PSMD13,RPA2,TTK,CRADD,NAE1,BUB3,KNTC1,PSMD6,PSME3,NDC80,GPNMB,CNOT1,FBXL7,SYF2,TRIAP1,GTSE1,NLE1,SPDL1,CNOT11,AVEN,CLSPN,ZNF830,CHMP4C,TPRA1</t>
  </si>
  <si>
    <t>GO:1902750</t>
  </si>
  <si>
    <t>negative regulation of cell cycle G2/M phase transition</t>
  </si>
  <si>
    <t>23/111</t>
  </si>
  <si>
    <t>672,983,1026,4303,4683,5347,5685,5686,5687,5709,5710,5719,8883,9861,10197,23194,25949,51343,51514,57099,63967,91603,92421</t>
  </si>
  <si>
    <t>BRCA1,CDK1,CDKN1A,FOXO4,NBN,PLK1,PSMA4,PSMA5,PSMA6,PSMD3,PSMD4,PSMD13,NAE1,PSMD6,PSME3,FBXL7,SYF2,FZR1,DTL,AVEN,CLSPN,ZNF830,CHMP4C</t>
  </si>
  <si>
    <t>21/95</t>
  </si>
  <si>
    <t>983,1639,1781,5048,5347,7840,8766,9702,9814,10733,11064,54820,55835,57545,79598,79959,95681,115106,121441,132320,347240</t>
  </si>
  <si>
    <t>CDK1,DCTN1,DYNC1I2,PAFAH1B1,PLK1,ALMS1,RAB11A,CEP57,SFI1,PLK4,CNTRL,NDE1,CENPJ,CC2D2A,CEP97,CEP76,CEP41,HAUS1,NEDD1,SCLT1,KIF24</t>
  </si>
  <si>
    <t>GO:0006890</t>
  </si>
  <si>
    <t>retrograde vesicle-mediated transport, Golgi to endoplasmic reticulum</t>
  </si>
  <si>
    <t>20/87</t>
  </si>
  <si>
    <t>1314,1315,3064,3796,3798,3832,5861,7405,8729,9276,9463,9493,9554,23256,24137,25839,26958,51290,56992,57222</t>
  </si>
  <si>
    <t>COPA,COPB1,HTT,KIF2A,KIF5A,KIF11,RAB1A,UVRAG,GBF1,COPB2,PICK1,KIF23,SEC22B,SCFD1,KIF4A,COG4,COPG2,ERGIC2,KIF15,ERGIC1</t>
  </si>
  <si>
    <t>47/359</t>
  </si>
  <si>
    <t>672,701,983,991,1025,1026,1647,1869,4085,4303,4591,4683,5111,5325,5347,5685,5686,5687,5709,5710,5719,6118,7272,8317,8738,8883,9184,9700,9735,9861,10197,10403,10457,23019,23194,25949,51343,51499,51512,51514,54908,55571,57099,63967,91603,92421,131601</t>
  </si>
  <si>
    <t>BRCA1,BUB1B,CDK1,CDC20,CDK9,CDKN1A,GADD45A,E2F1,MAD2L1,FOXO4,TRIM37,NBN,PCNA,PLAGL1,PLK1,PSMA4,PSMA5,PSMA6,PSMD3,PSMD4,PSMD13,RPA2,TTK,CDC7,CRADD,NAE1,BUB3,ESPL1,KNTC1,PSMD6,PSME3,NDC80,GPNMB,CNOT1,FBXL7,SYF2,FZR1,TRIAP1,GTSE1,DTL,SPDL1,CNOT11,AVEN,CLSPN,ZNF830,CHMP4C,TPRA1</t>
  </si>
  <si>
    <t>GO:0000209</t>
  </si>
  <si>
    <t>protein polyubiquitination</t>
  </si>
  <si>
    <t>45/337</t>
  </si>
  <si>
    <t>580,672,3093,5685,5686,5687,5709,5710,5719,7185,7186,7319,7326,8405,8452,9111,9354,9373,9520,9604,9861,10197,10277,10425,23014,23194,25820,26259,27252,51343,51366,51434,51514,54778,55336,55658,55905,64682,79016,79594,84937,89910,92369,117584,151636</t>
  </si>
  <si>
    <t>BARD1,BRCA1,UBE2K,PSMA4,PSMA5,PSMA6,PSMD3,PSMD4,PSMD13,TRAF1,TRAF2,UBE2A,UBE2G1,SPOP,CUL3,NMI,UBE4A,PLAA,NPEPPS,RNF14,PSMD6,PSME3,UBE4B,ARIH2,FBXO21,FBXL7,ARIH1,FBXW8,KLHL20,FZR1,UBR5,ANAPC7,DTL,RNF111,FBXL8,RNF126,RNF114,ANAPC1,DDA1,MUL1,ZNRF1,UBE3B,SPSB4,RFFL,DTX3L</t>
  </si>
  <si>
    <t>GO:0006399</t>
  </si>
  <si>
    <t>tRNA metabolic process</t>
  </si>
  <si>
    <t>30/179</t>
  </si>
  <si>
    <t>1615,1653,2617,2926,5464,5859,6741,7453,9255,9692,10556,10667,10898,23395,23438,25917,51520,54901,55006,55226,55699,79731,79828,81627,84881,112487,115708,134637,283742,339175</t>
  </si>
  <si>
    <t>DARS1,DDX1,GARS1,GRSF1,PPA1,QARS1,SSB,WARS1,AIMP1,PRORP,RPP30,FARS2,CPSF4,LARS2,HARS2,THUMPD3,LARS1,CDKAL1,TRMT61B,NAT10,IARS2,NARS2,METTL8,TRMT1L,RPUSD4,DTD2,TRMT61A,ADAT2,FAM98B,METTL2A</t>
  </si>
  <si>
    <t>GO:1903829</t>
  </si>
  <si>
    <t>positive regulation of cellular protein localization</t>
  </si>
  <si>
    <t>41/295</t>
  </si>
  <si>
    <t>163,493,983,999,1432,1459,1869,1894,2037,2042,3958,4804,5347,5534,5663,6950,7016,7203,7430,8766,8826,9520,9777,9847,10268,10347,10403,10425,10574,10576,11143,11261,22948,23368,25836,51366,51512,54434,80149,84687,151636</t>
  </si>
  <si>
    <t>AP2B1,ATP2B4,CDK1,CDH1,MAPK14,CSNK2A2,E2F1,ECT2,EPB41L2,EPHA3,LGALS3,NGFR,PLK1,PPP3R1,PSEN1,TCP1,TESK1,CCT3,EZR,RAB11A,IQGAP1,NPEPPS,TM9SF4,C2CD5,RAMP3,ABCA7,NDC80,ARIH2,CCT7,CCT2,KAT7,CHP1,CCT5,PPP1R13B,NIPBL,UBR5,GTSE1,SSH1,ZC3H12A,PPP1R9B,DTX3L</t>
  </si>
  <si>
    <t>GO:0051170</t>
  </si>
  <si>
    <t>import into nucleus</t>
  </si>
  <si>
    <t>28/163</t>
  </si>
  <si>
    <t>41/300</t>
  </si>
  <si>
    <t>672,675,2074,2187,2956,4171,4173,4436,4683,5889,5890,6117,6118,7520,8317,8318,9156,10097,10721,22909,22976,23503,25788,25836,54617,54780,55183,55218,57697,63979,79605,79677,79728,80119,83695,84083,84296,84515,115004,253714,283677</t>
  </si>
  <si>
    <t>BRCA1,BRCA2,ERCC6,FANCB,MSH6,MCM2,MCM4,MSH2,NBN,RAD51C,RAD51B,RPA1,RPA2,XRCC5,CDC7,CDC45,EXO1,ACTR2,POLQ,FAN1,PAXIP1,ZFYVE26,RAD54B,NIPBL,INO80,NSMCE4A,RIF1,EXD2,FANCM,FIGNL1,PGBD5,SMC6,PALB2,PIF1,RHNO1,ZRANB3,GINS4,MCM8,CGAS,MMS22L,REC114</t>
  </si>
  <si>
    <t>51/415</t>
  </si>
  <si>
    <t>585,983,1639,1781,1785,3064,3983,4134,5048,5347,5861,7016,7840,8766,9702,9814,9857,10097,10733,11064,23224,25771,25930,27152,27352,28981,49856,51098,51256,54820,55296,55329,55835,57545,64422,79598,79809,79959,83874,90120,95681,115106,121441,132320,140735,152206,200728,202018,282809,317662,347240</t>
  </si>
  <si>
    <t>BBS4,CDK1,DCTN1,DYNC1I2,DNM2,HTT,ABLIM1,MAP4,PAFAH1B1,PLK1,RAB1A,TESK1,ALMS1,RAB11A,CEP57,SFI1,CEP350,ACTR2,PLK4,CNTRL,SYNE2,TBC1D22A,PTPN23,INTU,SGSM3,IFT81,WRAP73,IFT52,TBC1D7,NDE1,TBC1D19,MNS1,CENPJ,CC2D2A,ATG3,CEP97,TTC21B,CEP76,TBC1D10A,TMEM250,CEP41,HAUS1,NEDD1,SCLT1,DYNLL2,CCDC13,TMEM17,TAPT1,POC1B,FAM149B1,KIF24</t>
  </si>
  <si>
    <t>GO:0006900</t>
  </si>
  <si>
    <t>vesicle budding from membrane</t>
  </si>
  <si>
    <t>22/109</t>
  </si>
  <si>
    <t>375,1785,2153,2348,5861,7879,8452,8724,8729,8976,9554,9871,9892,9919,10016,10175,10484,23256,25956,59349,91782,92421</t>
  </si>
  <si>
    <t>ARF1,DNM2,F5,FOLR1,RAB1A,RAB7A,CUL3,SNX3,GBF1,WASL,SEC22B,SEC24D,SNAP91,SEC16A,PDCD6,CNIH1,SEC23A,SCFD1,SEC31B,KLHL12,CHMP7,CHMP4C</t>
  </si>
  <si>
    <t>GO:0032386</t>
  </si>
  <si>
    <t>regulation of intracellular transport</t>
  </si>
  <si>
    <t>45/350</t>
  </si>
  <si>
    <t>375,580,999,1432,1459,1869,1894,4131,5494,5534,5605,5663,7260,7430,7874,8724,9221,9230,9520,9585,9777,9818,9847,9912,9919,10411,10425,11261,22876,22902,22916,23256,23317,23368,25930,29934,51366,51512,55486,55741,55754,79752,79809,80149,337867</t>
  </si>
  <si>
    <t>ARF1,BARD1,CDH1,MAPK14,CSNK2A2,E2F1,ECT2,MAP1B,PPM1A,PPP3R1,MAP2K2,PSEN1,EIPR1,EZR,USP7,SNX3,NOLC1,RAB11B,NPEPPS,KIF20B,TM9SF4,NUP58,C2CD5,ARHGAP44,SEC16A,RAPGEF3,ARIH2,CHP1,INPP5F,RUFY3,NCBP2,SCFD1,DNAJC13,PPP1R13B,PTPN23,SNX12,UBR5,GTSE1,PARL,EDEM2,TMEM30A,ZFAND1,TTC21B,ZC3H12A,UBAC2</t>
  </si>
  <si>
    <t>GO:0005876</t>
  </si>
  <si>
    <t>spindle microtubule</t>
  </si>
  <si>
    <t>17/71</t>
  </si>
  <si>
    <t>332,983,3796,3832,5048,5347,8452,8766,9055,9735,24137,27175,51115,115106,126731,220134,221150</t>
  </si>
  <si>
    <t>BIRC5,CDK1,KIF2A,KIF11,PAFAH1B1,PLK1,CUL3,RAB11A,PRC1,KNTC1,KIF4A,TUBG2,RMDN1,HAUS1,CCSAP,SKA1,SKA3</t>
  </si>
  <si>
    <t>GO:0010972</t>
  </si>
  <si>
    <t>negative regulation of G2/M transition of mitotic cell cycle</t>
  </si>
  <si>
    <t>20/100</t>
  </si>
  <si>
    <t>672,983,1026,4303,4683,5685,5686,5687,5709,5710,5719,8883,9861,10197,23194,25949,57099,63967,91603,92421</t>
  </si>
  <si>
    <t>BRCA1,CDK1,CDKN1A,FOXO4,NBN,PSMA4,PSMA5,PSMA6,PSMD3,PSMD4,PSMD13,NAE1,PSMD6,PSME3,FBXL7,SYF2,AVEN,CLSPN,ZNF830,CHMP4C</t>
  </si>
  <si>
    <t>51/436</t>
  </si>
  <si>
    <t>GO:1900182</t>
  </si>
  <si>
    <t>positive regulation of protein localization to nucleus</t>
  </si>
  <si>
    <t>18/85</t>
  </si>
  <si>
    <t>983,999,1432,1894,4804,5347,5663,6950,7016,7203,10574,10576,11143,22948,51366,51512,80149,151636</t>
  </si>
  <si>
    <t>CDK1,CDH1,MAPK14,ECT2,NGFR,PLK1,PSEN1,TCP1,TESK1,CCT3,CCT7,CCT2,KAT7,CCT5,UBR5,GTSE1,ZC3H12A,DTX3L</t>
  </si>
  <si>
    <t>GO:0031901</t>
  </si>
  <si>
    <t>early endosome membrane</t>
  </si>
  <si>
    <t>26/163</t>
  </si>
  <si>
    <t>1183,4040,5663,5878,6642,8723,8724,10347,10457,22876,23163,23317,23673,26088,27065,27131,29062,29934,51552,55697,64145,79666,81609,124997,151636,387680</t>
  </si>
  <si>
    <t>CLCN4,LRP6,PSEN1,RAB5C,SNX1,SNX4,SNX3,ABCA7,GPNMB,INPP5F,GGA3,DNAJC13,STX12,GGA1,NSG1,SNX5,WDR91,SNX12,RAB14,VAC14,RBSN,PLEKHF2,SNX27,WDR81,DTX3L,WASHC2A</t>
  </si>
  <si>
    <t>GO:0070201</t>
  </si>
  <si>
    <t>regulation of establishment of protein localization</t>
  </si>
  <si>
    <t>60/574</t>
  </si>
  <si>
    <t>43,375,580,999,1374,1432,1459,1869,1894,2244,3301,3710,3747,5481,5494,5532,5534,5590,5663,6833,6950,7203,7260,7430,8724,8766,9221,9463,9520,9585,9727,9777,9818,9847,9912,9919,10391,10411,10425,10574,10576,11261,22902,22948,23256,23368,25924,25930,29934,51366,51512,55486,55741,55754,55835,79752,79809,80149,84896,337867</t>
  </si>
  <si>
    <t>ACHE,ARF1,BARD1,CDH1,CPT1A,MAPK14,CSNK2A2,E2F1,ECT2,FGB,DNAJA1,ITPR3,KCNC2,PPID,PPM1A,PPP3CB,PPP3R1,PRKCZ,PSEN1,ABCC8,TCP1,CCT3,EIPR1,EZR,SNX3,RAB11A,NOLC1,PICK1,NPEPPS,KIF20B,RAB11FIP3,TM9SF4,NUP58,C2CD5,ARHGAP44,SEC16A,CORO2B,RAPGEF3,ARIH2,CCT7,CCT2,CHP1,RUFY3,CCT5,SCFD1,PPP1R13B,MYRIP,PTPN23,SNX12,UBR5,GTSE1,PARL,EDEM2,TMEM30A,CENPJ,ZFAND1,TTC21B,ZC3H12A,ATAD1,UBAC2</t>
  </si>
  <si>
    <t>GO:0031902</t>
  </si>
  <si>
    <t>late endosome membrane</t>
  </si>
  <si>
    <t>23/140</t>
  </si>
  <si>
    <t>309,1183,6845,7879,8649,9482,9528,23339,27065,28956,29062,54432,54664,55004,55207,55315,55529,55697,55745,57132,65082,92421,124997</t>
  </si>
  <si>
    <t>ANXA6,CLCN4,VAMP7,RAB7A,LAMTOR3,STX8,TMEM59,VPS39,NSG1,LAMTOR2,WDR91,YIPF1,TMEM106B,LAMTOR1,ARL8B,SLC29A3,PIP4P2,VAC14,AP5M1,CHMP1B,VPS33A,CHMP4C,WDR81</t>
  </si>
  <si>
    <t>63/616</t>
  </si>
  <si>
    <t>25,585,983,1639,1781,1785,2475,3064,3983,4134,5025,5048,5347,5861,7016,7430,7840,8440,8766,8976,9423,9702,9814,9857,9912,10097,10733,11064,23224,25771,25930,27152,27352,28981,29780,49856,51098,51256,54443,54820,55296,55329,55835,55909,57545,64422,79598,79809,79959,83874,84687,90120,95681,115106,121441,132320,140735,152206,200728,202018,282809,317662,347240</t>
  </si>
  <si>
    <t>ABL1,BBS4,CDK1,DCTN1,DYNC1I2,DNM2,MTOR,HTT,ABLIM1,MAP4,P2RX4,PAFAH1B1,PLK1,RAB1A,TESK1,EZR,ALMS1,NCK2,RAB11A,WASL,NTN1,CEP57,SFI1,CEP350,ARHGAP44,ACTR2,PLK4,CNTRL,SYNE2,TBC1D22A,PTPN23,INTU,SGSM3,IFT81,PARVB,WRAP73,IFT52,TBC1D7,ANLN,NDE1,TBC1D19,MNS1,CENPJ,BIN3,CC2D2A,ATG3,CEP97,TTC21B,CEP76,TBC1D10A,PPP1R9B,TMEM250,CEP41,HAUS1,NEDD1,SCLT1,DYNLL2,CCDC13,TMEM17,TAPT1,POC1B,FAM149B1,KIF24</t>
  </si>
  <si>
    <t>GO:0050000</t>
  </si>
  <si>
    <t>chromosome localization</t>
  </si>
  <si>
    <t>17/84</t>
  </si>
  <si>
    <t>3619,3837,8452,8766,9787,9928,10097,10403,25900,51115,54820,54908,55143,57132,83540,91782,92421</t>
  </si>
  <si>
    <t>INCENP,KPNB1,CUL3,RAB11A,DLGAP5,KIF14,ACTR2,NDC80,IFFO1,RMDN1,NDE1,SPDL1,CDCA8,CHMP1B,NUF2,CHMP7,CHMP4C</t>
  </si>
  <si>
    <t>GO:0051302</t>
  </si>
  <si>
    <t>regulation of cell division</t>
  </si>
  <si>
    <t>26/171</t>
  </si>
  <si>
    <t>585,675,1894,3619,4300,5300,5347,5586,6683,7405,8452,8766,9055,9493,9585,9727,9928,10112,10733,11113,23503,27152,30849,57448,63971,92421</t>
  </si>
  <si>
    <t>BBS4,BRCA2,ECT2,INCENP,MLLT3,PIN1,PLK1,PKN2,SPAST,UVRAG,CUL3,RAB11A,PRC1,KIF23,KIF20B,RAB11FIP3,KIF14,KIF20A,PLK4,CIT,ZFYVE26,INTU,PIK3R4,BIRC6,KIF13A,CHMP4C</t>
  </si>
  <si>
    <t>GO:1904951</t>
  </si>
  <si>
    <t>positive regulation of establishment of protein localization</t>
  </si>
  <si>
    <t>40/328</t>
  </si>
  <si>
    <t>43,375,999,1432,1459,1869,1894,2244,5481,5494,5532,5534,5590,5663,6950,7203,7430,9520,9585,9777,9847,9919,10391,10411,10425,10574,10576,11261,22902,22948,23368,25924,25930,51366,51512,55741,55754,55835,79752,80149</t>
  </si>
  <si>
    <t>ACHE,ARF1,CDH1,MAPK14,CSNK2A2,E2F1,ECT2,FGB,PPID,PPM1A,PPP3CB,PPP3R1,PRKCZ,PSEN1,TCP1,CCT3,EZR,NPEPPS,KIF20B,TM9SF4,C2CD5,SEC16A,CORO2B,RAPGEF3,ARIH2,CCT7,CCT2,CHP1,RUFY3,CCT5,PPP1R13B,MYRIP,PTPN23,UBR5,GTSE1,EDEM2,TMEM30A,CENPJ,ZFAND1,ZC3H12A</t>
  </si>
  <si>
    <t>GO:0140101</t>
  </si>
  <si>
    <t>catalytic activity, acting on a tRNA</t>
  </si>
  <si>
    <t>21/123</t>
  </si>
  <si>
    <t>1615,2617,3396,5859,7453,9692,10556,10667,23395,23438,25917,51520,54901,55006,55699,79731,79828,81627,112487,115708,339175</t>
  </si>
  <si>
    <t>DARS1,GARS1,MRPL58,QARS1,WARS1,PRORP,RPP30,FARS2,LARS2,HARS2,THUMPD3,LARS1,CDKAL1,TRMT61B,IARS2,NARS2,METTL8,TRMT1L,DTD2,TRMT61A,METTL2A</t>
  </si>
  <si>
    <t>63/630</t>
  </si>
  <si>
    <t>48/441</t>
  </si>
  <si>
    <t>1459,3155,3295,3309,4121,4285,5264,5828,5830,6449,6729,6730,6731,7095,7879,8504,8540,9520,9847,9868,10245,10425,10531,10953,11261,23163,23203,25813,26063,29103,29928,30849,54677,54832,55187,55486,55825,60412,64374,64422,66008,79158,79683,83752,130340,254887,728489,100287932</t>
  </si>
  <si>
    <t>CSNK2A2,HMGCL,HSD17B4,HSPA5,MAN1A1,MIPEP,PHYH,PEX2,PEX5,SGTA,SRP54,SRP68,SRP72,SEC62,RAB7A,PEX3,AGPS,NPEPPS,C2CD5,TOMM70,TIMM17B,ARIH2,PITRM1,TOMM34,CHP1,GGA3,PMPCA,SAMM50,DECR2,DNAJC15,TIMM22,PIK3R4,CROT,VPS13C,VPS13D,PARL,PECR,EXOC4,SIL1,ATG3,TRAK2,GNPTAB,ZDHHC14,LONP2,AP1S3,ZDHHC23,DNLZ,TIMM23</t>
  </si>
  <si>
    <t>GO:0051303</t>
  </si>
  <si>
    <t>establishment of chromosome localization</t>
  </si>
  <si>
    <t>16/82</t>
  </si>
  <si>
    <t>3619,3837,8452,8766,9787,9928,10097,10403,51115,54820,54908,55143,57132,83540,91782,92421</t>
  </si>
  <si>
    <t>INCENP,KPNB1,CUL3,RAB11A,DLGAP5,KIF14,ACTR2,NDC80,RMDN1,NDE1,SPDL1,CDCA8,CHMP1B,NUF2,CHMP7,CHMP4C</t>
  </si>
  <si>
    <t>GO:0032388</t>
  </si>
  <si>
    <t>positive regulation of intracellular transport</t>
  </si>
  <si>
    <t>29/219</t>
  </si>
  <si>
    <t>375,999,1432,1459,1869,1894,5494,5534,5663,7260,7430,9520,9585,9777,9847,9919,10411,10425,11261,22902,22916,23368,25930,51366,51512,55741,55754,79752,80149</t>
  </si>
  <si>
    <t>ARF1,CDH1,MAPK14,CSNK2A2,E2F1,ECT2,PPM1A,PPP3R1,PSEN1,EIPR1,EZR,NPEPPS,KIF20B,TM9SF4,C2CD5,SEC16A,RAPGEF3,ARIH2,CHP1,RUFY3,NCBP2,PPP1R13B,PTPN23,UBR5,GTSE1,EDEM2,TMEM30A,ZFAND1,ZC3H12A</t>
  </si>
  <si>
    <t>GO:0006903</t>
  </si>
  <si>
    <t>vesicle targeting</t>
  </si>
  <si>
    <t>17/95</t>
  </si>
  <si>
    <t>2153,2348,5663,5861,8452,8729,8773,9554,9871,9919,10016,10175,10484,11261,23256,59349,60412</t>
  </si>
  <si>
    <t>F5,FOLR1,PSEN1,RAB1A,CUL3,GBF1,SNAP23,SEC22B,SEC24D,SEC16A,PDCD6,CNIH1,SEC23A,CHP1,SCFD1,KLHL12,EXOC4</t>
  </si>
  <si>
    <t>GO:0033157</t>
  </si>
  <si>
    <t>regulation of intracellular protein transport</t>
  </si>
  <si>
    <t>31/248</t>
  </si>
  <si>
    <t>580,999,1432,1459,1869,1894,5494,5534,5663,9221,9520,9585,9777,9818,9847,9912,9919,10411,10425,11261,22902,23368,51366,51512,55486,55741,55754,79752,79809,80149,337867</t>
  </si>
  <si>
    <t>BARD1,CDH1,MAPK14,CSNK2A2,E2F1,ECT2,PPM1A,PPP3R1,PSEN1,NOLC1,NPEPPS,KIF20B,TM9SF4,NUP58,C2CD5,ARHGAP44,SEC16A,RAPGEF3,ARIH2,CHP1,RUFY3,PPP1R13B,UBR5,GTSE1,PARL,EDEM2,TMEM30A,ZFAND1,TTC21B,ZC3H12A,UBAC2</t>
  </si>
  <si>
    <t>GO:0007080</t>
  </si>
  <si>
    <t>mitotic metaphase plate congression</t>
  </si>
  <si>
    <t>12/53</t>
  </si>
  <si>
    <t>3837,8452,8766,9928,10403,51115,54908,55143,57132,83540,91782,92421</t>
  </si>
  <si>
    <t>KPNB1,CUL3,RAB11A,KIF14,NDC80,RMDN1,SPDL1,CDCA8,CHMP1B,NUF2,CHMP7,CHMP4C</t>
  </si>
  <si>
    <t>GO:0006839</t>
  </si>
  <si>
    <t>mitochondrial transport</t>
  </si>
  <si>
    <t>33/274</t>
  </si>
  <si>
    <t>32,1374,1459,1869,2139,4285,5534,5663,6993,7417,9016,9520,9868,10245,10425,10531,10651,10939,10953,23203,23368,25813,26128,28978,29103,29928,54977,55486,55737,79594,285521,728489,100287932</t>
  </si>
  <si>
    <t>ACACB,CPT1A,CSNK2A2,E2F1,EYA2,MIPEP,PPP3R1,PSEN1,DYNLT1,VDAC2,SLC25A14,NPEPPS,TOMM70,TIMM17B,ARIH2,PITRM1,MTX2,AFG3L2,TOMM34,PMPCA,PPP1R13B,SAMM50,KIFBP,TMEM14A,DNAJC15,TIMM22,SLC25A38,PARL,VPS35,MUL1,COX18,DNLZ,TIMM23</t>
  </si>
  <si>
    <t>GO:0090087</t>
  </si>
  <si>
    <t>regulation of peptide transport</t>
  </si>
  <si>
    <t>56/580</t>
  </si>
  <si>
    <t>43,375,580,999,1374,1432,1459,1869,1894,2244,3301,3710,3747,5481,5494,5532,5534,5590,5663,6833,7260,7430,8600,8724,8766,9221,9255,9463,9520,9585,9727,9777,9818,9847,9912,9919,10411,10425,11261,22902,23178,23256,23368,25924,25930,29934,51366,51512,55486,55741,55754,79752,79809,80149,84896,337867</t>
  </si>
  <si>
    <t>ACHE,ARF1,BARD1,CDH1,CPT1A,MAPK14,CSNK2A2,E2F1,ECT2,FGB,DNAJA1,ITPR3,KCNC2,PPID,PPM1A,PPP3CB,PPP3R1,PRKCZ,PSEN1,ABCC8,EIPR1,EZR,TNFSF11,SNX3,RAB11A,NOLC1,AIMP1,PICK1,NPEPPS,KIF20B,RAB11FIP3,TM9SF4,NUP58,C2CD5,ARHGAP44,SEC16A,RAPGEF3,ARIH2,CHP1,RUFY3,PASK,SCFD1,PPP1R13B,MYRIP,PTPN23,SNX12,UBR5,GTSE1,PARL,EDEM2,TMEM30A,ZFAND1,TTC21B,ZC3H12A,ATAD1,UBAC2</t>
  </si>
  <si>
    <t>GO:0090316</t>
  </si>
  <si>
    <t>positive regulation of intracellular protein transport</t>
  </si>
  <si>
    <t>24/179</t>
  </si>
  <si>
    <t>999,1432,1459,1869,1894,5494,5534,5663,9520,9585,9777,9847,9919,10411,10425,11261,22902,23368,51366,51512,55741,55754,79752,80149</t>
  </si>
  <si>
    <t>CDH1,MAPK14,CSNK2A2,E2F1,ECT2,PPM1A,PPP3R1,PSEN1,NPEPPS,KIF20B,TM9SF4,C2CD5,SEC16A,RAPGEF3,ARIH2,CHP1,RUFY3,PPP1R13B,UBR5,GTSE1,EDEM2,TMEM30A,ZFAND1,ZC3H12A</t>
  </si>
  <si>
    <t>GO:0051310</t>
  </si>
  <si>
    <t>metaphase plate congression</t>
  </si>
  <si>
    <t>13/67</t>
  </si>
  <si>
    <t>3619,3837,8452,8766,9928,10403,51115,54908,55143,57132,83540,91782,92421</t>
  </si>
  <si>
    <t>INCENP,KPNB1,CUL3,RAB11A,KIF14,NDC80,RMDN1,SPDL1,CDCA8,CHMP1B,NUF2,CHMP7,CHMP4C</t>
  </si>
  <si>
    <t>GO:0051223</t>
  </si>
  <si>
    <t>regulation of protein transport</t>
  </si>
  <si>
    <t>53/549</t>
  </si>
  <si>
    <t>43,375,580,999,1374,1432,1459,1869,1894,2244,3301,3710,3747,5481,5494,5532,5534,5590,5663,6833,7260,7430,8724,8766,9221,9463,9520,9585,9727,9777,9818,9847,9912,9919,10411,10425,11261,22902,23256,23368,25924,25930,29934,51366,51512,55486,55741,55754,79752,79809,80149,84896,337867</t>
  </si>
  <si>
    <t>ACHE,ARF1,BARD1,CDH1,CPT1A,MAPK14,CSNK2A2,E2F1,ECT2,FGB,DNAJA1,ITPR3,KCNC2,PPID,PPM1A,PPP3CB,PPP3R1,PRKCZ,PSEN1,ABCC8,EIPR1,EZR,SNX3,RAB11A,NOLC1,PICK1,NPEPPS,KIF20B,RAB11FIP3,TM9SF4,NUP58,C2CD5,ARHGAP44,SEC16A,RAPGEF3,ARIH2,CHP1,RUFY3,SCFD1,PPP1R13B,MYRIP,PTPN23,SNX12,UBR5,GTSE1,PARL,EDEM2,TMEM30A,ZFAND1,TTC21B,ZC3H12A,ATAD1,UBAC2</t>
  </si>
  <si>
    <t>GO:0006901</t>
  </si>
  <si>
    <t>vesicle coating</t>
  </si>
  <si>
    <t>13/70</t>
  </si>
  <si>
    <t>2153,2348,5861,8452,8729,9554,9871,9919,10016,10175,10484,23256,59349</t>
  </si>
  <si>
    <t>F5,FOLR1,RAB1A,CUL3,GBF1,SEC22B,SEC24D,SEC16A,PDCD6,CNIH1,SEC23A,SCFD1,KLHL12</t>
  </si>
  <si>
    <t>GO:0072655</t>
  </si>
  <si>
    <t>establishment of protein localization to mitochondrion</t>
  </si>
  <si>
    <t>20/142</t>
  </si>
  <si>
    <t>1459,1869,3301,4285,5534,9520,9868,10245,10425,10531,10953,23203,23368,25813,29103,29928,55486,285521,728489,100287932</t>
  </si>
  <si>
    <t>CSNK2A2,E2F1,DNAJA1,MIPEP,PPP3R1,NPEPPS,TOMM70,TIMM17B,ARIH2,PITRM1,TOMM34,PMPCA,PPP1R13B,SAMM50,DNAJC15,TIMM22,PARL,COX18,DNLZ,TIMM23</t>
  </si>
  <si>
    <t>GO:1903793</t>
  </si>
  <si>
    <t>positive regulation of anion transport</t>
  </si>
  <si>
    <t>47/478</t>
  </si>
  <si>
    <t>21,43,60,375,999,1066,1432,1459,1869,1894,2244,4602,5025,5481,5494,5532,5534,5590,5663,6845,7430,8600,8723,8792,9255,9520,9585,9777,9847,9919,10347,10411,10425,11261,22902,22916,23368,25924,25930,51366,51499,51512,55741,55754,79602,79752,80149</t>
  </si>
  <si>
    <t>ABCA3,ACHE,ACTB,ARF1,CDH1,CES1,MAPK14,CSNK2A2,E2F1,ECT2,FGB,MYB,P2RX4,PPID,PPM1A,PPP3CB,PPP3R1,PRKCZ,PSEN1,VAMP7,EZR,TNFSF11,SNX4,TNFRSF11A,AIMP1,NPEPPS,KIF20B,TM9SF4,C2CD5,SEC16A,ABCA7,RAPGEF3,ARIH2,CHP1,RUFY3,NCBP2,PPP1R13B,MYRIP,PTPN23,UBR5,TRIAP1,GTSE1,EDEM2,TMEM30A,ADIPOR2,ZFAND1,ZC3H12A</t>
  </si>
  <si>
    <t>GO:0090114</t>
  </si>
  <si>
    <t>COPII-coated vesicle budding</t>
  </si>
  <si>
    <t>13/73</t>
  </si>
  <si>
    <t>2153,2348,5861,8452,9554,9871,9919,10016,10175,10484,23256,25956,59349</t>
  </si>
  <si>
    <t>F5,FOLR1,RAB1A,CUL3,SEC22B,SEC24D,SEC16A,PDCD6,CNIH1,SEC23A,SCFD1,SEC31B,KLHL12</t>
  </si>
  <si>
    <t>GO:0070585</t>
  </si>
  <si>
    <t>protein localization to mitochondrion</t>
  </si>
  <si>
    <t>20/146</t>
  </si>
  <si>
    <t>GO:0048199</t>
  </si>
  <si>
    <t>vesicle targeting, to, from or within Golgi</t>
  </si>
  <si>
    <t>13/74</t>
  </si>
  <si>
    <t>GO:0048207</t>
  </si>
  <si>
    <t>vesicle targeting, rough ER to cis-Golgi</t>
  </si>
  <si>
    <t>12/66</t>
  </si>
  <si>
    <t>2153,2348,5861,8452,9554,9871,9919,10016,10175,10484,23256,59349</t>
  </si>
  <si>
    <t>F5,FOLR1,RAB1A,CUL3,SEC22B,SEC24D,SEC16A,PDCD6,CNIH1,SEC23A,SCFD1,KLHL12</t>
  </si>
  <si>
    <t>GO:0048208</t>
  </si>
  <si>
    <t>COPII vesicle coating</t>
  </si>
  <si>
    <t>59/660</t>
  </si>
  <si>
    <t>21,25,43,60,375,999,1066,1272,1432,1459,1785,1869,1894,2244,3064,3747,3958,4602,5025,5481,5494,5532,5534,5590,5663,6845,7430,7466,8600,8723,8792,9104,9255,9520,9585,9777,9847,9919,10268,10347,10411,10425,11261,22902,22916,23368,25924,25930,51366,51499,51512,55741,55754,57620,65125,79602,79752,80149,440699</t>
  </si>
  <si>
    <t>ABCA3,ABL1,ACHE,ACTB,ARF1,CDH1,CES1,CNTN1,MAPK14,CSNK2A2,DNM2,E2F1,ECT2,FGB,HTT,KCNC2,LGALS3,MYB,P2RX4,PPID,PPM1A,PPP3CB,PPP3R1,PRKCZ,PSEN1,VAMP7,EZR,WFS1,TNFSF11,SNX4,TNFRSF11A,RGN,AIMP1,NPEPPS,KIF20B,TM9SF4,C2CD5,SEC16A,RAMP3,ABCA7,RAPGEF3,ARIH2,CHP1,RUFY3,NCBP2,PPP1R13B,MYRIP,PTPN23,UBR5,TRIAP1,GTSE1,EDEM2,TMEM30A,STIM2,WNK1,ADIPOR2,ZFAND1,ZC3H12A,LRRC52</t>
  </si>
  <si>
    <t>GO:0008033</t>
  </si>
  <si>
    <t>tRNA processing</t>
  </si>
  <si>
    <t>18/130</t>
  </si>
  <si>
    <t>1653,2926,6741,9692,10556,10667,10898,25917,54901,55006,55226,79828,81627,84881,115708,134637,283742,339175</t>
  </si>
  <si>
    <t>DDX1,GRSF1,SSB,PRORP,RPP30,FARS2,CPSF4,THUMPD3,CDKAL1,TRMT61B,NAT10,METTL8,TRMT1L,RPUSD4,TRMT61A,ADAT2,FAM98B,METTL2A</t>
  </si>
  <si>
    <t>GO:0051222</t>
  </si>
  <si>
    <t>positive regulation of protein transport</t>
  </si>
  <si>
    <t>33/312</t>
  </si>
  <si>
    <t>43,375,999,1432,1459,1869,1894,2244,5481,5494,5532,5534,5590,5663,7430,9520,9585,9777,9847,9919,10411,10425,11261,22902,23368,25924,25930,51366,51512,55741,55754,79752,80149</t>
  </si>
  <si>
    <t>ACHE,ARF1,CDH1,MAPK14,CSNK2A2,E2F1,ECT2,FGB,PPID,PPM1A,PPP3CB,PPP3R1,PRKCZ,PSEN1,EZR,NPEPPS,KIF20B,TM9SF4,C2CD5,SEC16A,RAPGEF3,ARIH2,CHP1,RUFY3,PPP1R13B,MYRIP,PTPN23,UBR5,GTSE1,EDEM2,TMEM30A,ZFAND1,ZC3H12A</t>
  </si>
  <si>
    <t>GO:0006626</t>
  </si>
  <si>
    <t>protein targeting to mitochondrion</t>
  </si>
  <si>
    <t>15/100</t>
  </si>
  <si>
    <t>1459,4285,9520,9868,10245,10425,10531,10953,23203,25813,29103,29928,55486,728489,100287932</t>
  </si>
  <si>
    <t>CSNK2A2,MIPEP,NPEPPS,TOMM70,TIMM17B,ARIH2,PITRM1,TOMM34,PMPCA,SAMM50,DNAJC15,TIMM22,PARL,DNLZ,TIMM23</t>
  </si>
  <si>
    <t>GO:0030127</t>
  </si>
  <si>
    <t>COPII vesicle coat</t>
  </si>
  <si>
    <t>5/15</t>
  </si>
  <si>
    <t>9871,10016,10484,25956,59349</t>
  </si>
  <si>
    <t>SEC24D,PDCD6,SEC23A,SEC31B,KLHL12</t>
  </si>
  <si>
    <t>GO:0032467</t>
  </si>
  <si>
    <t>positive regulation of cytokinesis</t>
  </si>
  <si>
    <t>1894,5586,6683,8452,9493,9585,9928,11113</t>
  </si>
  <si>
    <t>ECT2,PKN2,SPAST,CUL3,KIF23,KIF20B,KIF14,CIT</t>
  </si>
  <si>
    <t>GO:0046822</t>
  </si>
  <si>
    <t>regulation of nucleocytoplasmic transport</t>
  </si>
  <si>
    <t>14/103</t>
  </si>
  <si>
    <t>580,999,1432,1894,5494,5663,9221,9818,10411,11261,22916,51366,51512,80149</t>
  </si>
  <si>
    <t>BARD1,CDH1,MAPK14,ECT2,PPM1A,PSEN1,NOLC1,NUP58,RAPGEF3,CHP1,NCBP2,UBR5,GTSE1,ZC3H12A</t>
  </si>
  <si>
    <t>GO:0046824</t>
  </si>
  <si>
    <t>positive regulation of nucleocytoplasmic transport</t>
  </si>
  <si>
    <t>10/61</t>
  </si>
  <si>
    <t>999,1432,1894,5494,5663,10411,22916,51366,51512,80149</t>
  </si>
  <si>
    <t>CDH1,MAPK14,ECT2,PPM1A,PSEN1,RAPGEF3,NCBP2,UBR5,GTSE1,ZC3H12A</t>
  </si>
  <si>
    <t>GO:0042306</t>
  </si>
  <si>
    <t>regulation of protein import into nucleus</t>
  </si>
  <si>
    <t>9/56</t>
  </si>
  <si>
    <t>999,1432,1894,5663,9221,9818,11261,51366,80149</t>
  </si>
  <si>
    <t>CDH1,MAPK14,ECT2,PSEN1,NOLC1,NUP58,CHP1,UBR5,ZC3H12A</t>
  </si>
  <si>
    <t>GO:1904589</t>
  </si>
  <si>
    <t>regulation of protein import</t>
  </si>
  <si>
    <t>GO:0030134</t>
  </si>
  <si>
    <t>COPII-coated ER to Golgi transport vesicle</t>
  </si>
  <si>
    <t>12/94</t>
  </si>
  <si>
    <t>2153,2348,9554,9871,9919,10016,10175,10484,25956,51290,57222,59349</t>
  </si>
  <si>
    <t>F5,FOLR1,SEC22B,SEC24D,SEC16A,PDCD6,CNIH1,SEC23A,SEC31B,ERGIC2,ERGIC1,KLHL12</t>
  </si>
  <si>
    <t>GO:0012507</t>
  </si>
  <si>
    <t>ER to Golgi transport vesicle membrane</t>
  </si>
  <si>
    <t>2348,9554,9871,9919,10016,10175,10484,25956,59349</t>
  </si>
  <si>
    <t>FOLR1,SEC22B,SEC24D,SEC16A,PDCD6,CNIH1,SEC23A,SEC31B,KLHL12</t>
  </si>
  <si>
    <t>GO:0090110</t>
  </si>
  <si>
    <t>COPII-coated vesicle cargo loading</t>
  </si>
  <si>
    <t>5861,9871,10484,25956</t>
  </si>
  <si>
    <t>RAB1A,SEC24D,SEC23A,SEC31B</t>
  </si>
  <si>
    <t>Table S6: The gene functional enrichment for the 4 clusters during the GC development.</t>
    <phoneticPr fontId="1" type="noConversion"/>
  </si>
  <si>
    <t>Sheet1: The gene functional enrichment for the cluster 1 genes</t>
    <phoneticPr fontId="1" type="noConversion"/>
  </si>
  <si>
    <t>Sheet2: The gene functional enrichment for the cluster 2 genes</t>
    <phoneticPr fontId="1" type="noConversion"/>
  </si>
  <si>
    <t>Sheet3: The gene functional enrichment for the cluster 3 genes</t>
    <phoneticPr fontId="1" type="noConversion"/>
  </si>
  <si>
    <t>Sheet4: The gene functional enrichment for the cluster 4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E+00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right"/>
    </xf>
    <xf numFmtId="11" fontId="3" fillId="0" borderId="0" xfId="0" applyNumberFormat="1" applyFont="1" applyFill="1" applyAlignment="1">
      <alignment horizontal="right"/>
    </xf>
    <xf numFmtId="176" fontId="3" fillId="0" borderId="0" xfId="0" applyNumberFormat="1" applyFont="1" applyFill="1" applyAlignment="1">
      <alignment horizontal="right"/>
    </xf>
    <xf numFmtId="0" fontId="2" fillId="2" borderId="0" xfId="0" applyFont="1" applyFill="1" applyAlignment="1">
      <alignment horizontal="left"/>
    </xf>
    <xf numFmtId="11" fontId="2" fillId="2" borderId="0" xfId="0" applyNumberFormat="1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176" fontId="3" fillId="0" borderId="0" xfId="0" applyNumberFormat="1" applyFont="1" applyAlignment="1">
      <alignment horizontal="right"/>
    </xf>
    <xf numFmtId="177" fontId="3" fillId="0" borderId="0" xfId="0" applyNumberFormat="1" applyFont="1" applyAlignment="1">
      <alignment horizontal="right"/>
    </xf>
    <xf numFmtId="11" fontId="3" fillId="0" borderId="0" xfId="0" applyNumberFormat="1" applyFont="1"/>
    <xf numFmtId="177" fontId="3" fillId="0" borderId="0" xfId="0" applyNumberFormat="1" applyFont="1" applyFill="1" applyAlignment="1">
      <alignment horizontal="righ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K238"/>
  <sheetViews>
    <sheetView workbookViewId="0">
      <selection sqref="A1:XFD1048576"/>
    </sheetView>
  </sheetViews>
  <sheetFormatPr defaultRowHeight="13.9" x14ac:dyDescent="0.4"/>
  <cols>
    <col min="1" max="1" width="10.46484375" style="2" bestFit="1" customWidth="1"/>
    <col min="2" max="2" width="20.86328125" style="2" bestFit="1" customWidth="1"/>
    <col min="3" max="3" width="10.86328125" style="2" bestFit="1" customWidth="1"/>
    <col min="4" max="4" width="74.86328125" style="2" bestFit="1" customWidth="1"/>
    <col min="5" max="5" width="12.06640625" style="2" bestFit="1" customWidth="1"/>
    <col min="6" max="6" width="8" style="2" bestFit="1" customWidth="1"/>
    <col min="7" max="7" width="11.796875" style="2" bestFit="1" customWidth="1"/>
    <col min="8" max="8" width="8" style="2" bestFit="1" customWidth="1"/>
    <col min="9" max="9" width="13.3984375" style="2" bestFit="1" customWidth="1"/>
    <col min="10" max="11" width="255.59765625" style="2" bestFit="1" customWidth="1"/>
    <col min="12" max="16384" width="9.06640625" style="2"/>
  </cols>
  <sheetData>
    <row r="1" spans="1:1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086</v>
      </c>
      <c r="G1" s="1" t="s">
        <v>5</v>
      </c>
      <c r="H1" s="1" t="s">
        <v>1087</v>
      </c>
      <c r="I1" s="1" t="s">
        <v>6</v>
      </c>
      <c r="J1" s="1" t="s">
        <v>7</v>
      </c>
      <c r="K1" s="1" t="s">
        <v>8</v>
      </c>
    </row>
    <row r="2" spans="1:11" x14ac:dyDescent="0.4">
      <c r="A2" s="2" t="s">
        <v>11</v>
      </c>
      <c r="B2" s="2" t="s">
        <v>9</v>
      </c>
      <c r="C2" s="2" t="s">
        <v>1074</v>
      </c>
      <c r="D2" s="2" t="s">
        <v>1073</v>
      </c>
      <c r="E2" s="3">
        <v>-24.761821901299999</v>
      </c>
      <c r="F2" s="4">
        <v>1.7305258806015106E-25</v>
      </c>
      <c r="G2" s="5">
        <v>-20.398623732200001</v>
      </c>
      <c r="H2" s="4">
        <v>3.9937076280267777E-21</v>
      </c>
      <c r="I2" s="2" t="s">
        <v>10</v>
      </c>
      <c r="J2" s="2" t="s">
        <v>12</v>
      </c>
      <c r="K2" s="2" t="s">
        <v>13</v>
      </c>
    </row>
    <row r="3" spans="1:11" x14ac:dyDescent="0.4">
      <c r="A3" s="2" t="s">
        <v>54</v>
      </c>
      <c r="B3" s="2" t="s">
        <v>9</v>
      </c>
      <c r="C3" s="2" t="s">
        <v>1076</v>
      </c>
      <c r="D3" s="2" t="s">
        <v>1075</v>
      </c>
      <c r="E3" s="3">
        <v>-20.920386519499999</v>
      </c>
      <c r="F3" s="4">
        <v>1.2011949024466994E-21</v>
      </c>
      <c r="G3" s="5">
        <v>-16.858218346099999</v>
      </c>
      <c r="H3" s="4">
        <v>1.3860587980871386E-17</v>
      </c>
      <c r="I3" s="2" t="s">
        <v>53</v>
      </c>
      <c r="J3" s="2" t="s">
        <v>55</v>
      </c>
      <c r="K3" s="2" t="s">
        <v>56</v>
      </c>
    </row>
    <row r="4" spans="1:11" x14ac:dyDescent="0.4">
      <c r="A4" s="2" t="s">
        <v>81</v>
      </c>
      <c r="B4" s="2" t="s">
        <v>9</v>
      </c>
      <c r="C4" s="2" t="s">
        <v>1078</v>
      </c>
      <c r="D4" s="2" t="s">
        <v>1077</v>
      </c>
      <c r="E4" s="3">
        <v>-20.2451137939</v>
      </c>
      <c r="F4" s="4">
        <v>5.6870389944597095E-21</v>
      </c>
      <c r="G4" s="5">
        <v>-16.359036879600001</v>
      </c>
      <c r="H4" s="4">
        <v>4.3748495305106163E-17</v>
      </c>
      <c r="I4" s="2" t="s">
        <v>80</v>
      </c>
      <c r="J4" s="2" t="s">
        <v>82</v>
      </c>
      <c r="K4" s="2" t="s">
        <v>83</v>
      </c>
    </row>
    <row r="5" spans="1:11" x14ac:dyDescent="0.4">
      <c r="A5" s="2" t="s">
        <v>81</v>
      </c>
      <c r="B5" s="2" t="s">
        <v>9</v>
      </c>
      <c r="C5" s="2" t="s">
        <v>84</v>
      </c>
      <c r="D5" s="2" t="s">
        <v>85</v>
      </c>
      <c r="E5" s="3">
        <v>-19.466438287700001</v>
      </c>
      <c r="F5" s="4">
        <v>3.4163449275446214E-20</v>
      </c>
      <c r="G5" s="5">
        <v>-15.7936026703</v>
      </c>
      <c r="H5" s="4">
        <v>1.6084120928973769E-16</v>
      </c>
      <c r="I5" s="2" t="s">
        <v>86</v>
      </c>
      <c r="J5" s="2" t="s">
        <v>87</v>
      </c>
      <c r="K5" s="2" t="s">
        <v>88</v>
      </c>
    </row>
    <row r="6" spans="1:11" x14ac:dyDescent="0.4">
      <c r="A6" s="2" t="s">
        <v>11</v>
      </c>
      <c r="B6" s="2" t="s">
        <v>9</v>
      </c>
      <c r="C6" s="2" t="s">
        <v>14</v>
      </c>
      <c r="D6" s="2" t="s">
        <v>15</v>
      </c>
      <c r="E6" s="3">
        <v>-19.457830834900001</v>
      </c>
      <c r="F6" s="4">
        <v>3.4847302478393142E-20</v>
      </c>
      <c r="G6" s="5">
        <v>-15.7936026703</v>
      </c>
      <c r="H6" s="4">
        <v>1.6084120928973769E-16</v>
      </c>
      <c r="I6" s="2" t="s">
        <v>16</v>
      </c>
      <c r="J6" s="2" t="s">
        <v>17</v>
      </c>
      <c r="K6" s="2" t="s">
        <v>18</v>
      </c>
    </row>
    <row r="7" spans="1:11" x14ac:dyDescent="0.4">
      <c r="A7" s="2" t="s">
        <v>54</v>
      </c>
      <c r="B7" s="2" t="s">
        <v>9</v>
      </c>
      <c r="C7" s="2" t="s">
        <v>57</v>
      </c>
      <c r="D7" s="2" t="s">
        <v>58</v>
      </c>
      <c r="E7" s="3">
        <v>-19.121111582000001</v>
      </c>
      <c r="F7" s="4">
        <v>7.566384691557263E-20</v>
      </c>
      <c r="G7" s="5">
        <v>-15.536064663399999</v>
      </c>
      <c r="H7" s="4">
        <v>2.9102837649807335E-16</v>
      </c>
      <c r="I7" s="2" t="s">
        <v>59</v>
      </c>
      <c r="J7" s="2" t="s">
        <v>60</v>
      </c>
      <c r="K7" s="2" t="s">
        <v>61</v>
      </c>
    </row>
    <row r="8" spans="1:11" x14ac:dyDescent="0.4">
      <c r="A8" s="2" t="s">
        <v>215</v>
      </c>
      <c r="B8" s="2" t="s">
        <v>114</v>
      </c>
      <c r="C8" s="2" t="s">
        <v>210</v>
      </c>
      <c r="D8" s="2" t="s">
        <v>211</v>
      </c>
      <c r="E8" s="3">
        <v>-18.826099957499999</v>
      </c>
      <c r="F8" s="4">
        <v>1.4924508665847748E-19</v>
      </c>
      <c r="G8" s="5">
        <v>-15.3079998285</v>
      </c>
      <c r="H8" s="4">
        <v>4.9203972998462476E-16</v>
      </c>
      <c r="I8" s="2" t="s">
        <v>212</v>
      </c>
      <c r="J8" s="2" t="s">
        <v>213</v>
      </c>
      <c r="K8" s="2" t="s">
        <v>214</v>
      </c>
    </row>
    <row r="9" spans="1:11" x14ac:dyDescent="0.4">
      <c r="A9" s="2" t="s">
        <v>11</v>
      </c>
      <c r="B9" s="2" t="s">
        <v>9</v>
      </c>
      <c r="C9" s="2" t="s">
        <v>19</v>
      </c>
      <c r="D9" s="2" t="s">
        <v>20</v>
      </c>
      <c r="E9" s="3">
        <v>-18.540267313200001</v>
      </c>
      <c r="F9" s="4">
        <v>2.8822568950905564E-19</v>
      </c>
      <c r="G9" s="5">
        <v>-15.131311653599999</v>
      </c>
      <c r="H9" s="4">
        <v>7.3907471809454192E-16</v>
      </c>
      <c r="I9" s="2" t="s">
        <v>21</v>
      </c>
      <c r="J9" s="2" t="s">
        <v>22</v>
      </c>
      <c r="K9" s="2" t="s">
        <v>23</v>
      </c>
    </row>
    <row r="10" spans="1:11" x14ac:dyDescent="0.4">
      <c r="A10" s="2" t="s">
        <v>11</v>
      </c>
      <c r="B10" s="2" t="s">
        <v>9</v>
      </c>
      <c r="C10" s="2" t="s">
        <v>24</v>
      </c>
      <c r="D10" s="2" t="s">
        <v>25</v>
      </c>
      <c r="E10" s="3">
        <v>-18.540267313200001</v>
      </c>
      <c r="F10" s="4">
        <v>2.8822568950905564E-19</v>
      </c>
      <c r="G10" s="5">
        <v>-15.131311653599999</v>
      </c>
      <c r="H10" s="4">
        <v>7.3907471809454192E-16</v>
      </c>
      <c r="I10" s="2" t="s">
        <v>21</v>
      </c>
      <c r="J10" s="2" t="s">
        <v>22</v>
      </c>
      <c r="K10" s="2" t="s">
        <v>23</v>
      </c>
    </row>
    <row r="11" spans="1:11" x14ac:dyDescent="0.4">
      <c r="A11" s="2" t="s">
        <v>11</v>
      </c>
      <c r="B11" s="2" t="s">
        <v>9</v>
      </c>
      <c r="C11" s="2" t="s">
        <v>26</v>
      </c>
      <c r="D11" s="2" t="s">
        <v>27</v>
      </c>
      <c r="E11" s="3">
        <v>-18.389191891700001</v>
      </c>
      <c r="F11" s="4">
        <v>4.0813901150187968E-19</v>
      </c>
      <c r="G11" s="5">
        <v>-15.025993722600001</v>
      </c>
      <c r="H11" s="4">
        <v>9.4190321092672973E-16</v>
      </c>
      <c r="I11" s="2" t="s">
        <v>28</v>
      </c>
      <c r="J11" s="2" t="s">
        <v>22</v>
      </c>
      <c r="K11" s="2" t="s">
        <v>23</v>
      </c>
    </row>
    <row r="12" spans="1:11" x14ac:dyDescent="0.4">
      <c r="A12" s="2" t="s">
        <v>81</v>
      </c>
      <c r="B12" s="2" t="s">
        <v>9</v>
      </c>
      <c r="C12" s="2" t="s">
        <v>89</v>
      </c>
      <c r="D12" s="2" t="s">
        <v>90</v>
      </c>
      <c r="E12" s="3">
        <v>-15.921577618500001</v>
      </c>
      <c r="F12" s="4">
        <v>1.1979050106391136E-16</v>
      </c>
      <c r="G12" s="5">
        <v>-12.5997721347</v>
      </c>
      <c r="H12" s="4">
        <v>2.513204711987898E-13</v>
      </c>
      <c r="I12" s="2" t="s">
        <v>91</v>
      </c>
      <c r="J12" s="2" t="s">
        <v>92</v>
      </c>
      <c r="K12" s="2" t="s">
        <v>93</v>
      </c>
    </row>
    <row r="13" spans="1:11" x14ac:dyDescent="0.4">
      <c r="A13" s="2" t="s">
        <v>228</v>
      </c>
      <c r="B13" s="2" t="s">
        <v>9</v>
      </c>
      <c r="C13" s="2" t="s">
        <v>226</v>
      </c>
      <c r="D13" s="2" t="s">
        <v>1079</v>
      </c>
      <c r="E13" s="3">
        <v>-15.4783934475</v>
      </c>
      <c r="F13" s="4">
        <v>3.3235831805852713E-16</v>
      </c>
      <c r="G13" s="5">
        <v>-12.194376524500001</v>
      </c>
      <c r="H13" s="4">
        <v>6.3918043872644971E-13</v>
      </c>
      <c r="I13" s="2" t="s">
        <v>227</v>
      </c>
      <c r="J13" s="2" t="s">
        <v>229</v>
      </c>
      <c r="K13" s="2" t="s">
        <v>230</v>
      </c>
    </row>
    <row r="14" spans="1:11" x14ac:dyDescent="0.4">
      <c r="A14" s="2" t="s">
        <v>267</v>
      </c>
      <c r="B14" s="2" t="s">
        <v>114</v>
      </c>
      <c r="C14" s="2" t="s">
        <v>264</v>
      </c>
      <c r="D14" s="2" t="s">
        <v>265</v>
      </c>
      <c r="E14" s="3">
        <v>-14.8829454739</v>
      </c>
      <c r="F14" s="4">
        <v>1.3093463023982099E-15</v>
      </c>
      <c r="G14" s="5">
        <v>-11.633690657200001</v>
      </c>
      <c r="H14" s="4">
        <v>2.3243918435480609E-12</v>
      </c>
      <c r="I14" s="2" t="s">
        <v>266</v>
      </c>
      <c r="J14" s="2" t="s">
        <v>268</v>
      </c>
      <c r="K14" s="2" t="s">
        <v>269</v>
      </c>
    </row>
    <row r="15" spans="1:11" x14ac:dyDescent="0.4">
      <c r="A15" s="2" t="s">
        <v>363</v>
      </c>
      <c r="B15" s="2" t="s">
        <v>9</v>
      </c>
      <c r="C15" s="2" t="s">
        <v>358</v>
      </c>
      <c r="D15" s="2" t="s">
        <v>359</v>
      </c>
      <c r="E15" s="3">
        <v>-14.364838973399999</v>
      </c>
      <c r="F15" s="4">
        <v>4.3167910403555707E-15</v>
      </c>
      <c r="G15" s="5">
        <v>-11.147768840099999</v>
      </c>
      <c r="H15" s="4">
        <v>7.1159216871941423E-12</v>
      </c>
      <c r="I15" s="2" t="s">
        <v>360</v>
      </c>
      <c r="J15" s="2" t="s">
        <v>361</v>
      </c>
      <c r="K15" s="2" t="s">
        <v>362</v>
      </c>
    </row>
    <row r="16" spans="1:11" x14ac:dyDescent="0.4">
      <c r="A16" s="2" t="s">
        <v>380</v>
      </c>
      <c r="B16" s="2" t="s">
        <v>9</v>
      </c>
      <c r="C16" s="2" t="s">
        <v>1083</v>
      </c>
      <c r="D16" s="2" t="s">
        <v>1082</v>
      </c>
      <c r="E16" s="3">
        <v>-14.0617071295</v>
      </c>
      <c r="F16" s="4">
        <v>8.6754671669062385E-15</v>
      </c>
      <c r="G16" s="5">
        <v>-10.9021185012</v>
      </c>
      <c r="H16" s="4">
        <v>1.2527992906177217E-11</v>
      </c>
      <c r="I16" s="2" t="s">
        <v>379</v>
      </c>
      <c r="J16" s="2" t="s">
        <v>381</v>
      </c>
      <c r="K16" s="2" t="s">
        <v>382</v>
      </c>
    </row>
    <row r="17" spans="1:11" x14ac:dyDescent="0.4">
      <c r="A17" s="2" t="s">
        <v>598</v>
      </c>
      <c r="B17" s="2" t="s">
        <v>9</v>
      </c>
      <c r="C17" s="2" t="s">
        <v>595</v>
      </c>
      <c r="D17" s="2" t="s">
        <v>596</v>
      </c>
      <c r="E17" s="3">
        <v>-14.053703026000001</v>
      </c>
      <c r="F17" s="4">
        <v>8.836839639437376E-15</v>
      </c>
      <c r="G17" s="5">
        <v>-10.9021185012</v>
      </c>
      <c r="H17" s="4">
        <v>1.2527992906177217E-11</v>
      </c>
      <c r="I17" s="2" t="s">
        <v>597</v>
      </c>
      <c r="J17" s="2" t="s">
        <v>599</v>
      </c>
      <c r="K17" s="2" t="s">
        <v>600</v>
      </c>
    </row>
    <row r="18" spans="1:11" x14ac:dyDescent="0.4">
      <c r="A18" s="2" t="s">
        <v>751</v>
      </c>
      <c r="B18" s="2" t="s">
        <v>29</v>
      </c>
      <c r="C18" s="2" t="s">
        <v>1085</v>
      </c>
      <c r="D18" s="2" t="s">
        <v>1084</v>
      </c>
      <c r="E18" s="3">
        <v>-14.0348677488</v>
      </c>
      <c r="F18" s="4">
        <v>9.2285241105553861E-15</v>
      </c>
      <c r="G18" s="5">
        <v>-10.9021185012</v>
      </c>
      <c r="H18" s="4">
        <v>1.2527992906177217E-11</v>
      </c>
      <c r="I18" s="2" t="s">
        <v>750</v>
      </c>
      <c r="J18" s="2" t="s">
        <v>752</v>
      </c>
      <c r="K18" s="2" t="s">
        <v>753</v>
      </c>
    </row>
    <row r="19" spans="1:11" x14ac:dyDescent="0.4">
      <c r="A19" s="2" t="s">
        <v>228</v>
      </c>
      <c r="B19" s="2" t="s">
        <v>9</v>
      </c>
      <c r="C19" s="2" t="s">
        <v>231</v>
      </c>
      <c r="D19" s="2" t="s">
        <v>232</v>
      </c>
      <c r="E19" s="3">
        <v>-13.876150688299999</v>
      </c>
      <c r="F19" s="4">
        <v>1.3299928667826867E-14</v>
      </c>
      <c r="G19" s="5">
        <v>-10.7682250243</v>
      </c>
      <c r="H19" s="4">
        <v>1.7051986325443269E-11</v>
      </c>
      <c r="I19" s="2" t="s">
        <v>233</v>
      </c>
      <c r="J19" s="2" t="s">
        <v>234</v>
      </c>
      <c r="K19" s="2" t="s">
        <v>235</v>
      </c>
    </row>
    <row r="20" spans="1:11" x14ac:dyDescent="0.4">
      <c r="A20" s="2" t="s">
        <v>800</v>
      </c>
      <c r="B20" s="2" t="s">
        <v>9</v>
      </c>
      <c r="C20" s="2" t="s">
        <v>1081</v>
      </c>
      <c r="D20" s="2" t="s">
        <v>798</v>
      </c>
      <c r="E20" s="3">
        <v>-13.5390707872</v>
      </c>
      <c r="F20" s="4">
        <v>2.8902087585813225E-14</v>
      </c>
      <c r="G20" s="5">
        <v>-10.4546262192</v>
      </c>
      <c r="H20" s="4">
        <v>3.5105388274144253E-11</v>
      </c>
      <c r="I20" s="2" t="s">
        <v>799</v>
      </c>
      <c r="J20" s="2" t="s">
        <v>801</v>
      </c>
      <c r="K20" s="2" t="s">
        <v>802</v>
      </c>
    </row>
    <row r="21" spans="1:11" x14ac:dyDescent="0.4">
      <c r="A21" s="2" t="s">
        <v>380</v>
      </c>
      <c r="B21" s="2" t="s">
        <v>9</v>
      </c>
      <c r="C21" s="2" t="s">
        <v>383</v>
      </c>
      <c r="D21" s="2" t="s">
        <v>384</v>
      </c>
      <c r="E21" s="3">
        <v>-13.5079116405</v>
      </c>
      <c r="F21" s="4">
        <v>3.1051912913893983E-14</v>
      </c>
      <c r="G21" s="5">
        <v>-10.4457434672</v>
      </c>
      <c r="H21" s="4">
        <v>3.5830802307069998E-11</v>
      </c>
      <c r="I21" s="2" t="s">
        <v>385</v>
      </c>
      <c r="J21" s="2" t="s">
        <v>386</v>
      </c>
      <c r="K21" s="2" t="s">
        <v>387</v>
      </c>
    </row>
    <row r="22" spans="1:11" x14ac:dyDescent="0.4">
      <c r="A22" s="2" t="s">
        <v>864</v>
      </c>
      <c r="B22" s="2" t="s">
        <v>114</v>
      </c>
      <c r="C22" s="2" t="s">
        <v>861</v>
      </c>
      <c r="D22" s="2" t="s">
        <v>862</v>
      </c>
      <c r="E22" s="3">
        <v>-13.186551119100001</v>
      </c>
      <c r="F22" s="4">
        <v>6.5080200298080623E-14</v>
      </c>
      <c r="G22" s="5">
        <v>-10.1455722449</v>
      </c>
      <c r="H22" s="4">
        <v>7.1520041056955437E-11</v>
      </c>
      <c r="I22" s="2" t="s">
        <v>863</v>
      </c>
      <c r="J22" s="2" t="s">
        <v>865</v>
      </c>
      <c r="K22" s="2" t="s">
        <v>866</v>
      </c>
    </row>
    <row r="23" spans="1:11" x14ac:dyDescent="0.4">
      <c r="A23" s="2" t="s">
        <v>890</v>
      </c>
      <c r="B23" s="2" t="s">
        <v>29</v>
      </c>
      <c r="C23" s="2" t="s">
        <v>887</v>
      </c>
      <c r="D23" s="2" t="s">
        <v>888</v>
      </c>
      <c r="E23" s="3">
        <v>-13.1374302093</v>
      </c>
      <c r="F23" s="4">
        <v>7.2873527215228176E-14</v>
      </c>
      <c r="G23" s="5">
        <v>-10.1166547211</v>
      </c>
      <c r="H23" s="4">
        <v>7.644433004990828E-11</v>
      </c>
      <c r="I23" s="2" t="s">
        <v>889</v>
      </c>
      <c r="J23" s="2" t="s">
        <v>891</v>
      </c>
      <c r="K23" s="2" t="s">
        <v>892</v>
      </c>
    </row>
    <row r="24" spans="1:11" x14ac:dyDescent="0.4">
      <c r="A24" s="2" t="s">
        <v>54</v>
      </c>
      <c r="B24" s="2" t="s">
        <v>9</v>
      </c>
      <c r="C24" s="2" t="s">
        <v>62</v>
      </c>
      <c r="D24" s="2" t="s">
        <v>63</v>
      </c>
      <c r="E24" s="3">
        <v>-12.8010533005</v>
      </c>
      <c r="F24" s="4">
        <v>1.5810539862879853E-13</v>
      </c>
      <c r="G24" s="5">
        <v>-9.7995829674999992</v>
      </c>
      <c r="H24" s="4">
        <v>1.5864158215525118E-10</v>
      </c>
      <c r="I24" s="2" t="s">
        <v>64</v>
      </c>
      <c r="J24" s="2" t="s">
        <v>65</v>
      </c>
      <c r="K24" s="2" t="s">
        <v>66</v>
      </c>
    </row>
    <row r="25" spans="1:11" x14ac:dyDescent="0.4">
      <c r="A25" s="2" t="s">
        <v>903</v>
      </c>
      <c r="B25" s="2" t="s">
        <v>29</v>
      </c>
      <c r="C25" s="2" t="s">
        <v>898</v>
      </c>
      <c r="D25" s="2" t="s">
        <v>899</v>
      </c>
      <c r="E25" s="3">
        <v>-12.6473342703</v>
      </c>
      <c r="F25" s="4">
        <v>2.2525048237715998E-13</v>
      </c>
      <c r="G25" s="5">
        <v>-9.6643473429999993</v>
      </c>
      <c r="H25" s="4">
        <v>2.1659710967709718E-10</v>
      </c>
      <c r="I25" s="2" t="s">
        <v>900</v>
      </c>
      <c r="J25" s="2" t="s">
        <v>901</v>
      </c>
      <c r="K25" s="2" t="s">
        <v>902</v>
      </c>
    </row>
    <row r="26" spans="1:11" x14ac:dyDescent="0.4">
      <c r="A26" s="2" t="s">
        <v>907</v>
      </c>
      <c r="B26" s="2" t="s">
        <v>9</v>
      </c>
      <c r="C26" s="2" t="s">
        <v>904</v>
      </c>
      <c r="D26" s="2" t="s">
        <v>905</v>
      </c>
      <c r="E26" s="3">
        <v>-12.185612985700001</v>
      </c>
      <c r="F26" s="4">
        <v>6.5220934067178592E-13</v>
      </c>
      <c r="G26" s="5">
        <v>-9.2203548253999994</v>
      </c>
      <c r="H26" s="4">
        <v>6.0206748650032203E-10</v>
      </c>
      <c r="I26" s="2" t="s">
        <v>906</v>
      </c>
      <c r="J26" s="2" t="s">
        <v>908</v>
      </c>
      <c r="K26" s="2" t="s">
        <v>909</v>
      </c>
    </row>
    <row r="27" spans="1:11" x14ac:dyDescent="0.4">
      <c r="A27" s="2" t="s">
        <v>907</v>
      </c>
      <c r="B27" s="2" t="s">
        <v>9</v>
      </c>
      <c r="C27" s="2" t="s">
        <v>910</v>
      </c>
      <c r="D27" s="2" t="s">
        <v>911</v>
      </c>
      <c r="E27" s="3">
        <v>-11.6701856392</v>
      </c>
      <c r="F27" s="4">
        <v>2.1370484127798427E-12</v>
      </c>
      <c r="G27" s="5">
        <v>-8.7219608181999995</v>
      </c>
      <c r="H27" s="4">
        <v>1.8968770486549676E-9</v>
      </c>
      <c r="I27" s="2" t="s">
        <v>912</v>
      </c>
      <c r="J27" s="2" t="s">
        <v>913</v>
      </c>
      <c r="K27" s="2" t="s">
        <v>914</v>
      </c>
    </row>
    <row r="28" spans="1:11" x14ac:dyDescent="0.4">
      <c r="A28" s="2" t="s">
        <v>380</v>
      </c>
      <c r="B28" s="2" t="s">
        <v>9</v>
      </c>
      <c r="C28" s="2" t="s">
        <v>388</v>
      </c>
      <c r="D28" s="2" t="s">
        <v>389</v>
      </c>
      <c r="E28" s="3">
        <v>-11.5780923905</v>
      </c>
      <c r="F28" s="4">
        <v>2.64184667903129E-12</v>
      </c>
      <c r="G28" s="5">
        <v>-8.6462579857000001</v>
      </c>
      <c r="H28" s="4">
        <v>2.258093987063466E-9</v>
      </c>
      <c r="I28" s="2" t="s">
        <v>390</v>
      </c>
      <c r="J28" s="2" t="s">
        <v>391</v>
      </c>
      <c r="K28" s="2" t="s">
        <v>392</v>
      </c>
    </row>
    <row r="29" spans="1:11" x14ac:dyDescent="0.4">
      <c r="A29" s="2" t="s">
        <v>228</v>
      </c>
      <c r="B29" s="2" t="s">
        <v>114</v>
      </c>
      <c r="C29" s="2" t="s">
        <v>236</v>
      </c>
      <c r="D29" s="2" t="s">
        <v>237</v>
      </c>
      <c r="E29" s="3">
        <v>-11.1536258981</v>
      </c>
      <c r="F29" s="4">
        <v>7.0205979335592294E-12</v>
      </c>
      <c r="G29" s="5">
        <v>-8.2375857604</v>
      </c>
      <c r="H29" s="4">
        <v>5.7864771114481875E-9</v>
      </c>
      <c r="I29" s="2" t="s">
        <v>238</v>
      </c>
      <c r="J29" s="2" t="s">
        <v>239</v>
      </c>
      <c r="K29" s="2" t="s">
        <v>240</v>
      </c>
    </row>
    <row r="30" spans="1:11" x14ac:dyDescent="0.4">
      <c r="A30" s="2" t="s">
        <v>907</v>
      </c>
      <c r="B30" s="2" t="s">
        <v>9</v>
      </c>
      <c r="C30" s="2" t="s">
        <v>915</v>
      </c>
      <c r="D30" s="2" t="s">
        <v>916</v>
      </c>
      <c r="E30" s="3">
        <v>-10.9637009787</v>
      </c>
      <c r="F30" s="4">
        <v>1.0871739091230552E-11</v>
      </c>
      <c r="G30" s="5">
        <v>-8.0629008076000002</v>
      </c>
      <c r="H30" s="4">
        <v>8.6516549909554859E-9</v>
      </c>
      <c r="I30" s="2" t="s">
        <v>917</v>
      </c>
      <c r="J30" s="2" t="s">
        <v>918</v>
      </c>
      <c r="K30" s="2" t="s">
        <v>919</v>
      </c>
    </row>
    <row r="31" spans="1:11" x14ac:dyDescent="0.4">
      <c r="A31" s="2" t="s">
        <v>228</v>
      </c>
      <c r="B31" s="2" t="s">
        <v>9</v>
      </c>
      <c r="C31" s="2" t="s">
        <v>241</v>
      </c>
      <c r="D31" s="2" t="s">
        <v>242</v>
      </c>
      <c r="E31" s="3">
        <v>-10.813726298000001</v>
      </c>
      <c r="F31" s="4">
        <v>1.5355844372297141E-11</v>
      </c>
      <c r="G31" s="5">
        <v>-7.9276493837000004</v>
      </c>
      <c r="H31" s="4">
        <v>1.1812739214235152E-8</v>
      </c>
      <c r="I31" s="2" t="s">
        <v>243</v>
      </c>
      <c r="J31" s="2" t="s">
        <v>244</v>
      </c>
      <c r="K31" s="2" t="s">
        <v>245</v>
      </c>
    </row>
    <row r="32" spans="1:11" x14ac:dyDescent="0.4">
      <c r="A32" s="2" t="s">
        <v>988</v>
      </c>
      <c r="B32" s="2" t="s">
        <v>114</v>
      </c>
      <c r="C32" s="2" t="s">
        <v>983</v>
      </c>
      <c r="D32" s="2" t="s">
        <v>984</v>
      </c>
      <c r="E32" s="3">
        <v>-10.699206619</v>
      </c>
      <c r="F32" s="4">
        <v>1.9989106459846758E-11</v>
      </c>
      <c r="G32" s="5">
        <v>-7.8273701437999996</v>
      </c>
      <c r="H32" s="4">
        <v>1.4880922545161439E-8</v>
      </c>
      <c r="I32" s="2" t="s">
        <v>985</v>
      </c>
      <c r="J32" s="2" t="s">
        <v>986</v>
      </c>
      <c r="K32" s="2" t="s">
        <v>987</v>
      </c>
    </row>
    <row r="33" spans="1:11" x14ac:dyDescent="0.4">
      <c r="A33" s="2" t="s">
        <v>228</v>
      </c>
      <c r="B33" s="2" t="s">
        <v>114</v>
      </c>
      <c r="C33" s="2" t="s">
        <v>246</v>
      </c>
      <c r="D33" s="2" t="s">
        <v>247</v>
      </c>
      <c r="E33" s="3">
        <v>-10.6030632518</v>
      </c>
      <c r="F33" s="4">
        <v>2.4942314340079019E-11</v>
      </c>
      <c r="G33" s="5">
        <v>-7.7450150612000002</v>
      </c>
      <c r="H33" s="4">
        <v>1.7988085319165395E-8</v>
      </c>
      <c r="I33" s="2" t="s">
        <v>248</v>
      </c>
      <c r="J33" s="2" t="s">
        <v>239</v>
      </c>
      <c r="K33" s="2" t="s">
        <v>240</v>
      </c>
    </row>
    <row r="34" spans="1:11" x14ac:dyDescent="0.4">
      <c r="A34" s="2" t="s">
        <v>907</v>
      </c>
      <c r="B34" s="2" t="s">
        <v>9</v>
      </c>
      <c r="C34" s="2" t="s">
        <v>920</v>
      </c>
      <c r="D34" s="2" t="s">
        <v>921</v>
      </c>
      <c r="E34" s="3">
        <v>-10.533850337100001</v>
      </c>
      <c r="F34" s="4">
        <v>2.9251602482151969E-11</v>
      </c>
      <c r="G34" s="5">
        <v>-7.6891661080000002</v>
      </c>
      <c r="H34" s="4">
        <v>2.045662066740091E-8</v>
      </c>
      <c r="I34" s="2" t="s">
        <v>922</v>
      </c>
      <c r="J34" s="2" t="s">
        <v>923</v>
      </c>
      <c r="K34" s="2" t="s">
        <v>924</v>
      </c>
    </row>
    <row r="35" spans="1:11" x14ac:dyDescent="0.4">
      <c r="A35" s="2" t="s">
        <v>992</v>
      </c>
      <c r="B35" s="2" t="s">
        <v>29</v>
      </c>
      <c r="C35" s="2" t="s">
        <v>989</v>
      </c>
      <c r="D35" s="2" t="s">
        <v>990</v>
      </c>
      <c r="E35" s="3">
        <v>-10.3120609819</v>
      </c>
      <c r="F35" s="4">
        <v>4.8746003810214239E-11</v>
      </c>
      <c r="G35" s="5">
        <v>-7.4803417299000001</v>
      </c>
      <c r="H35" s="4">
        <v>3.308706694119832E-8</v>
      </c>
      <c r="I35" s="2" t="s">
        <v>991</v>
      </c>
      <c r="J35" s="2" t="s">
        <v>993</v>
      </c>
      <c r="K35" s="2" t="s">
        <v>994</v>
      </c>
    </row>
    <row r="36" spans="1:11" x14ac:dyDescent="0.4">
      <c r="A36" s="2" t="s">
        <v>81</v>
      </c>
      <c r="B36" s="2" t="s">
        <v>9</v>
      </c>
      <c r="C36" s="2" t="s">
        <v>94</v>
      </c>
      <c r="D36" s="2" t="s">
        <v>95</v>
      </c>
      <c r="E36" s="3">
        <v>-10.0773636379</v>
      </c>
      <c r="F36" s="4">
        <v>8.3682830632922022E-11</v>
      </c>
      <c r="G36" s="5">
        <v>-7.2688103408</v>
      </c>
      <c r="H36" s="4">
        <v>5.3850489973522478E-8</v>
      </c>
      <c r="I36" s="2" t="s">
        <v>96</v>
      </c>
      <c r="J36" s="2" t="s">
        <v>97</v>
      </c>
      <c r="K36" s="2" t="s">
        <v>98</v>
      </c>
    </row>
    <row r="37" spans="1:11" x14ac:dyDescent="0.4">
      <c r="A37" s="2" t="s">
        <v>215</v>
      </c>
      <c r="B37" s="2" t="s">
        <v>114</v>
      </c>
      <c r="C37" s="2" t="s">
        <v>216</v>
      </c>
      <c r="D37" s="2" t="s">
        <v>217</v>
      </c>
      <c r="E37" s="3">
        <v>-10.075706008999999</v>
      </c>
      <c r="F37" s="4">
        <v>8.4002844235341267E-11</v>
      </c>
      <c r="G37" s="5">
        <v>-7.2688103408</v>
      </c>
      <c r="H37" s="4">
        <v>5.3850489973522478E-8</v>
      </c>
      <c r="I37" s="2" t="s">
        <v>218</v>
      </c>
      <c r="J37" s="2" t="s">
        <v>219</v>
      </c>
      <c r="K37" s="2" t="s">
        <v>220</v>
      </c>
    </row>
    <row r="38" spans="1:11" x14ac:dyDescent="0.4">
      <c r="A38" s="2" t="s">
        <v>215</v>
      </c>
      <c r="B38" s="2" t="s">
        <v>114</v>
      </c>
      <c r="C38" s="2" t="s">
        <v>221</v>
      </c>
      <c r="D38" s="2" t="s">
        <v>222</v>
      </c>
      <c r="E38" s="3">
        <v>-9.9154022545</v>
      </c>
      <c r="F38" s="4">
        <v>1.2150600600238756E-10</v>
      </c>
      <c r="G38" s="5">
        <v>-7.1398880937999998</v>
      </c>
      <c r="H38" s="4">
        <v>7.2462265211083905E-8</v>
      </c>
      <c r="I38" s="2" t="s">
        <v>223</v>
      </c>
      <c r="J38" s="2" t="s">
        <v>224</v>
      </c>
      <c r="K38" s="2" t="s">
        <v>225</v>
      </c>
    </row>
    <row r="39" spans="1:11" x14ac:dyDescent="0.4">
      <c r="A39" s="2" t="s">
        <v>363</v>
      </c>
      <c r="B39" s="2" t="s">
        <v>9</v>
      </c>
      <c r="C39" s="2" t="s">
        <v>364</v>
      </c>
      <c r="D39" s="2" t="s">
        <v>365</v>
      </c>
      <c r="E39" s="3">
        <v>-9.9148970536000007</v>
      </c>
      <c r="F39" s="4">
        <v>1.2164743230082678E-10</v>
      </c>
      <c r="G39" s="5">
        <v>-7.1398880937999998</v>
      </c>
      <c r="H39" s="4">
        <v>7.2462265211083905E-8</v>
      </c>
      <c r="I39" s="2" t="s">
        <v>366</v>
      </c>
      <c r="J39" s="2" t="s">
        <v>367</v>
      </c>
      <c r="K39" s="2" t="s">
        <v>368</v>
      </c>
    </row>
    <row r="40" spans="1:11" x14ac:dyDescent="0.4">
      <c r="A40" s="2" t="s">
        <v>54</v>
      </c>
      <c r="B40" s="2" t="s">
        <v>9</v>
      </c>
      <c r="C40" s="2" t="s">
        <v>67</v>
      </c>
      <c r="D40" s="2" t="s">
        <v>68</v>
      </c>
      <c r="E40" s="3">
        <v>-9.9120216557000003</v>
      </c>
      <c r="F40" s="4">
        <v>1.2245551364126569E-10</v>
      </c>
      <c r="G40" s="5">
        <v>-7.1398880937999998</v>
      </c>
      <c r="H40" s="4">
        <v>7.2462265211083905E-8</v>
      </c>
      <c r="I40" s="2" t="s">
        <v>69</v>
      </c>
      <c r="J40" s="2" t="s">
        <v>70</v>
      </c>
      <c r="K40" s="2" t="s">
        <v>71</v>
      </c>
    </row>
    <row r="41" spans="1:11" x14ac:dyDescent="0.4">
      <c r="A41" s="2" t="s">
        <v>380</v>
      </c>
      <c r="B41" s="2" t="s">
        <v>9</v>
      </c>
      <c r="C41" s="2" t="s">
        <v>393</v>
      </c>
      <c r="D41" s="2" t="s">
        <v>394</v>
      </c>
      <c r="E41" s="3">
        <v>-9.8675949631000002</v>
      </c>
      <c r="F41" s="4">
        <v>1.3564538948222607E-10</v>
      </c>
      <c r="G41" s="5">
        <v>-7.1064567854999998</v>
      </c>
      <c r="H41" s="4">
        <v>7.8260607445948294E-8</v>
      </c>
      <c r="I41" s="2" t="s">
        <v>395</v>
      </c>
      <c r="J41" s="2" t="s">
        <v>396</v>
      </c>
      <c r="K41" s="2" t="s">
        <v>397</v>
      </c>
    </row>
    <row r="42" spans="1:11" x14ac:dyDescent="0.4">
      <c r="A42" s="2" t="s">
        <v>380</v>
      </c>
      <c r="B42" s="2" t="s">
        <v>9</v>
      </c>
      <c r="C42" s="2" t="s">
        <v>398</v>
      </c>
      <c r="D42" s="2" t="s">
        <v>399</v>
      </c>
      <c r="E42" s="3">
        <v>-9.8565006992999997</v>
      </c>
      <c r="F42" s="4">
        <v>1.391551554169676E-10</v>
      </c>
      <c r="G42" s="5">
        <v>-7.1060863870000004</v>
      </c>
      <c r="H42" s="4">
        <v>7.8327382359564526E-8</v>
      </c>
      <c r="I42" s="2" t="s">
        <v>400</v>
      </c>
      <c r="J42" s="2" t="s">
        <v>401</v>
      </c>
      <c r="K42" s="2" t="s">
        <v>402</v>
      </c>
    </row>
    <row r="43" spans="1:11" x14ac:dyDescent="0.4">
      <c r="A43" s="2" t="s">
        <v>54</v>
      </c>
      <c r="B43" s="2" t="s">
        <v>9</v>
      </c>
      <c r="C43" s="2" t="s">
        <v>72</v>
      </c>
      <c r="D43" s="2" t="s">
        <v>73</v>
      </c>
      <c r="E43" s="3">
        <v>-9.8410476339000006</v>
      </c>
      <c r="F43" s="4">
        <v>1.4419571873891258E-10</v>
      </c>
      <c r="G43" s="5">
        <v>-7.1010987551999998</v>
      </c>
      <c r="H43" s="4">
        <v>7.9232114230618942E-8</v>
      </c>
      <c r="I43" s="2" t="s">
        <v>74</v>
      </c>
      <c r="J43" s="2" t="s">
        <v>75</v>
      </c>
      <c r="K43" s="2" t="s">
        <v>76</v>
      </c>
    </row>
    <row r="44" spans="1:11" x14ac:dyDescent="0.4">
      <c r="A44" s="2" t="s">
        <v>1005</v>
      </c>
      <c r="B44" s="2" t="s">
        <v>29</v>
      </c>
      <c r="C44" s="2" t="s">
        <v>1000</v>
      </c>
      <c r="D44" s="2" t="s">
        <v>1001</v>
      </c>
      <c r="E44" s="3">
        <v>-9.7965806349999998</v>
      </c>
      <c r="F44" s="4">
        <v>1.5974209100615826E-10</v>
      </c>
      <c r="G44" s="5">
        <v>-7.0668509216000004</v>
      </c>
      <c r="H44" s="4">
        <v>8.5733208742628465E-8</v>
      </c>
      <c r="I44" s="2" t="s">
        <v>1002</v>
      </c>
      <c r="J44" s="2" t="s">
        <v>1003</v>
      </c>
      <c r="K44" s="2" t="s">
        <v>1004</v>
      </c>
    </row>
    <row r="45" spans="1:11" x14ac:dyDescent="0.4">
      <c r="A45" s="2" t="s">
        <v>11</v>
      </c>
      <c r="B45" s="2" t="s">
        <v>29</v>
      </c>
      <c r="C45" s="2" t="s">
        <v>30</v>
      </c>
      <c r="D45" s="2" t="s">
        <v>31</v>
      </c>
      <c r="E45" s="3">
        <v>-9.7355608576999995</v>
      </c>
      <c r="F45" s="4">
        <v>1.8383963212765863E-10</v>
      </c>
      <c r="G45" s="5">
        <v>-7.0158153651999999</v>
      </c>
      <c r="H45" s="4">
        <v>9.6423887044390195E-8</v>
      </c>
      <c r="I45" s="2" t="s">
        <v>32</v>
      </c>
      <c r="J45" s="2" t="s">
        <v>33</v>
      </c>
      <c r="K45" s="2" t="s">
        <v>34</v>
      </c>
    </row>
    <row r="46" spans="1:11" x14ac:dyDescent="0.4">
      <c r="A46" s="2" t="s">
        <v>1014</v>
      </c>
      <c r="B46" s="2" t="s">
        <v>29</v>
      </c>
      <c r="C46" s="2" t="s">
        <v>1011</v>
      </c>
      <c r="D46" s="2" t="s">
        <v>1012</v>
      </c>
      <c r="E46" s="3">
        <v>-9.5603718210000004</v>
      </c>
      <c r="F46" s="4">
        <v>2.7518716809590552E-10</v>
      </c>
      <c r="G46" s="5">
        <v>-6.8503861657999998</v>
      </c>
      <c r="H46" s="4">
        <v>1.4112821032724966E-7</v>
      </c>
      <c r="I46" s="2" t="s">
        <v>1013</v>
      </c>
      <c r="J46" s="2" t="s">
        <v>1015</v>
      </c>
      <c r="K46" s="2" t="s">
        <v>1016</v>
      </c>
    </row>
    <row r="47" spans="1:11" x14ac:dyDescent="0.4">
      <c r="A47" s="2" t="s">
        <v>598</v>
      </c>
      <c r="B47" s="2" t="s">
        <v>9</v>
      </c>
      <c r="C47" s="2" t="s">
        <v>601</v>
      </c>
      <c r="D47" s="2" t="s">
        <v>602</v>
      </c>
      <c r="E47" s="3">
        <v>-9.5142738029</v>
      </c>
      <c r="F47" s="4">
        <v>3.0600336135344771E-10</v>
      </c>
      <c r="G47" s="5">
        <v>-6.8138334656000001</v>
      </c>
      <c r="H47" s="4">
        <v>1.5352055592954157E-7</v>
      </c>
      <c r="I47" s="2" t="s">
        <v>603</v>
      </c>
      <c r="J47" s="2" t="s">
        <v>604</v>
      </c>
      <c r="K47" s="2" t="s">
        <v>605</v>
      </c>
    </row>
    <row r="48" spans="1:11" x14ac:dyDescent="0.4">
      <c r="A48" s="2" t="s">
        <v>54</v>
      </c>
      <c r="B48" s="2" t="s">
        <v>9</v>
      </c>
      <c r="C48" s="2" t="s">
        <v>77</v>
      </c>
      <c r="D48" s="2" t="s">
        <v>78</v>
      </c>
      <c r="E48" s="3">
        <v>-9.4630089797999997</v>
      </c>
      <c r="F48" s="4">
        <v>3.4434281079827073E-10</v>
      </c>
      <c r="G48" s="5">
        <v>-6.7719086688000001</v>
      </c>
      <c r="H48" s="4">
        <v>1.6907964651356975E-7</v>
      </c>
      <c r="I48" s="2" t="s">
        <v>79</v>
      </c>
      <c r="J48" s="2" t="s">
        <v>70</v>
      </c>
      <c r="K48" s="2" t="s">
        <v>71</v>
      </c>
    </row>
    <row r="49" spans="1:11" x14ac:dyDescent="0.4">
      <c r="A49" s="2" t="s">
        <v>1037</v>
      </c>
      <c r="B49" s="2" t="s">
        <v>9</v>
      </c>
      <c r="C49" s="2" t="s">
        <v>1034</v>
      </c>
      <c r="D49" s="2" t="s">
        <v>1035</v>
      </c>
      <c r="E49" s="3">
        <v>-9.4373099056999994</v>
      </c>
      <c r="F49" s="4">
        <v>3.6533400198850544E-10</v>
      </c>
      <c r="G49" s="5">
        <v>-6.755352974</v>
      </c>
      <c r="H49" s="4">
        <v>1.7564954373025204E-7</v>
      </c>
      <c r="I49" s="2" t="s">
        <v>1036</v>
      </c>
      <c r="J49" s="2" t="s">
        <v>1038</v>
      </c>
      <c r="K49" s="2" t="s">
        <v>1039</v>
      </c>
    </row>
    <row r="50" spans="1:11" x14ac:dyDescent="0.4">
      <c r="A50" s="2" t="s">
        <v>907</v>
      </c>
      <c r="B50" s="2" t="s">
        <v>9</v>
      </c>
      <c r="C50" s="2" t="s">
        <v>925</v>
      </c>
      <c r="D50" s="2" t="s">
        <v>926</v>
      </c>
      <c r="E50" s="3">
        <v>-9.2939878838999999</v>
      </c>
      <c r="F50" s="4">
        <v>5.0817361956893283E-10</v>
      </c>
      <c r="G50" s="5">
        <v>-6.6209857949000002</v>
      </c>
      <c r="H50" s="4">
        <v>2.3933940393379874E-7</v>
      </c>
      <c r="I50" s="2" t="s">
        <v>927</v>
      </c>
      <c r="J50" s="2" t="s">
        <v>928</v>
      </c>
      <c r="K50" s="2" t="s">
        <v>929</v>
      </c>
    </row>
    <row r="51" spans="1:11" x14ac:dyDescent="0.4">
      <c r="A51" s="2" t="s">
        <v>907</v>
      </c>
      <c r="B51" s="2" t="s">
        <v>9</v>
      </c>
      <c r="C51" s="2" t="s">
        <v>930</v>
      </c>
      <c r="D51" s="2" t="s">
        <v>931</v>
      </c>
      <c r="E51" s="3">
        <v>-9.2582769973999994</v>
      </c>
      <c r="F51" s="4">
        <v>5.5172543099196495E-10</v>
      </c>
      <c r="G51" s="5">
        <v>-6.6026490044999999</v>
      </c>
      <c r="H51" s="4">
        <v>2.4966116658646811E-7</v>
      </c>
      <c r="I51" s="2" t="s">
        <v>932</v>
      </c>
      <c r="J51" s="2" t="s">
        <v>933</v>
      </c>
      <c r="K51" s="2" t="s">
        <v>934</v>
      </c>
    </row>
    <row r="52" spans="1:11" x14ac:dyDescent="0.4">
      <c r="A52" s="2" t="s">
        <v>907</v>
      </c>
      <c r="B52" s="2" t="s">
        <v>9</v>
      </c>
      <c r="C52" s="2" t="s">
        <v>935</v>
      </c>
      <c r="D52" s="2" t="s">
        <v>936</v>
      </c>
      <c r="E52" s="3">
        <v>-9.2582769973999994</v>
      </c>
      <c r="F52" s="4">
        <v>5.5172543099196495E-10</v>
      </c>
      <c r="G52" s="5">
        <v>-6.6026490044999999</v>
      </c>
      <c r="H52" s="4">
        <v>2.4966116658646811E-7</v>
      </c>
      <c r="I52" s="2" t="s">
        <v>932</v>
      </c>
      <c r="J52" s="2" t="s">
        <v>933</v>
      </c>
      <c r="K52" s="2" t="s">
        <v>934</v>
      </c>
    </row>
    <row r="53" spans="1:11" x14ac:dyDescent="0.4">
      <c r="A53" s="2" t="s">
        <v>598</v>
      </c>
      <c r="B53" s="2" t="s">
        <v>9</v>
      </c>
      <c r="C53" s="2" t="s">
        <v>606</v>
      </c>
      <c r="D53" s="2" t="s">
        <v>607</v>
      </c>
      <c r="E53" s="3">
        <v>-9.2431521089000004</v>
      </c>
      <c r="F53" s="4">
        <v>5.712785149356191E-10</v>
      </c>
      <c r="G53" s="5">
        <v>-6.5959572834999998</v>
      </c>
      <c r="H53" s="4">
        <v>2.5353779938965595E-7</v>
      </c>
      <c r="I53" s="2" t="s">
        <v>608</v>
      </c>
      <c r="J53" s="2" t="s">
        <v>609</v>
      </c>
      <c r="K53" s="2" t="s">
        <v>610</v>
      </c>
    </row>
    <row r="54" spans="1:11" x14ac:dyDescent="0.4">
      <c r="A54" s="2" t="s">
        <v>81</v>
      </c>
      <c r="B54" s="2" t="s">
        <v>9</v>
      </c>
      <c r="C54" s="2" t="s">
        <v>99</v>
      </c>
      <c r="D54" s="2" t="s">
        <v>100</v>
      </c>
      <c r="E54" s="3">
        <v>-9.1607236842000006</v>
      </c>
      <c r="F54" s="4">
        <v>6.9067910219110938E-10</v>
      </c>
      <c r="G54" s="5">
        <v>-6.5218013847999998</v>
      </c>
      <c r="H54" s="4">
        <v>3.0074513810975136E-7</v>
      </c>
      <c r="I54" s="2" t="s">
        <v>101</v>
      </c>
      <c r="J54" s="2" t="s">
        <v>102</v>
      </c>
      <c r="K54" s="2" t="s">
        <v>103</v>
      </c>
    </row>
    <row r="55" spans="1:11" x14ac:dyDescent="0.4">
      <c r="A55" s="2" t="s">
        <v>907</v>
      </c>
      <c r="B55" s="2" t="s">
        <v>9</v>
      </c>
      <c r="C55" s="2" t="s">
        <v>937</v>
      </c>
      <c r="D55" s="2" t="s">
        <v>938</v>
      </c>
      <c r="E55" s="3">
        <v>-9.1148715629999995</v>
      </c>
      <c r="F55" s="4">
        <v>7.6758846020009726E-10</v>
      </c>
      <c r="G55" s="5">
        <v>-6.4920360835000004</v>
      </c>
      <c r="H55" s="4">
        <v>3.2208011788400073E-7</v>
      </c>
      <c r="I55" s="2" t="s">
        <v>939</v>
      </c>
      <c r="J55" s="2" t="s">
        <v>940</v>
      </c>
      <c r="K55" s="2" t="s">
        <v>941</v>
      </c>
    </row>
    <row r="56" spans="1:11" x14ac:dyDescent="0.4">
      <c r="A56" s="2" t="s">
        <v>228</v>
      </c>
      <c r="B56" s="2" t="s">
        <v>114</v>
      </c>
      <c r="C56" s="2" t="s">
        <v>249</v>
      </c>
      <c r="D56" s="2" t="s">
        <v>250</v>
      </c>
      <c r="E56" s="3">
        <v>-9.0442112542000004</v>
      </c>
      <c r="F56" s="4">
        <v>9.0321001770253202E-10</v>
      </c>
      <c r="G56" s="5">
        <v>-6.4292011122000003</v>
      </c>
      <c r="H56" s="4">
        <v>3.7221929978714394E-7</v>
      </c>
      <c r="I56" s="2" t="s">
        <v>251</v>
      </c>
      <c r="J56" s="2" t="s">
        <v>252</v>
      </c>
      <c r="K56" s="2" t="s">
        <v>253</v>
      </c>
    </row>
    <row r="57" spans="1:11" x14ac:dyDescent="0.4">
      <c r="A57" s="2" t="s">
        <v>380</v>
      </c>
      <c r="B57" s="2" t="s">
        <v>9</v>
      </c>
      <c r="C57" s="2" t="s">
        <v>403</v>
      </c>
      <c r="D57" s="2" t="s">
        <v>404</v>
      </c>
      <c r="E57" s="3">
        <v>-8.8883031181999996</v>
      </c>
      <c r="F57" s="4">
        <v>1.2932928655658418E-9</v>
      </c>
      <c r="G57" s="5">
        <v>-6.2809798048000003</v>
      </c>
      <c r="H57" s="4">
        <v>5.2362478518292954E-7</v>
      </c>
      <c r="I57" s="2" t="s">
        <v>405</v>
      </c>
      <c r="J57" s="2" t="s">
        <v>406</v>
      </c>
      <c r="K57" s="2" t="s">
        <v>407</v>
      </c>
    </row>
    <row r="58" spans="1:11" x14ac:dyDescent="0.4">
      <c r="A58" s="2" t="s">
        <v>800</v>
      </c>
      <c r="B58" s="2" t="s">
        <v>9</v>
      </c>
      <c r="C58" s="2" t="s">
        <v>803</v>
      </c>
      <c r="D58" s="2" t="s">
        <v>804</v>
      </c>
      <c r="E58" s="3">
        <v>-8.8708157448999998</v>
      </c>
      <c r="F58" s="4">
        <v>1.3464314740139938E-9</v>
      </c>
      <c r="G58" s="5">
        <v>-6.2710455694</v>
      </c>
      <c r="H58" s="4">
        <v>5.3574044070120814E-7</v>
      </c>
      <c r="I58" s="2" t="s">
        <v>805</v>
      </c>
      <c r="J58" s="2" t="s">
        <v>806</v>
      </c>
      <c r="K58" s="2" t="s">
        <v>807</v>
      </c>
    </row>
    <row r="59" spans="1:11" x14ac:dyDescent="0.4">
      <c r="A59" s="2" t="s">
        <v>598</v>
      </c>
      <c r="B59" s="2" t="s">
        <v>9</v>
      </c>
      <c r="C59" s="2" t="s">
        <v>611</v>
      </c>
      <c r="D59" s="2" t="s">
        <v>612</v>
      </c>
      <c r="E59" s="3">
        <v>-8.8596359038999992</v>
      </c>
      <c r="F59" s="4">
        <v>1.3815420119019718E-9</v>
      </c>
      <c r="G59" s="5">
        <v>-6.2672897465000004</v>
      </c>
      <c r="H59" s="4">
        <v>5.4039367038322551E-7</v>
      </c>
      <c r="I59" s="2" t="s">
        <v>613</v>
      </c>
      <c r="J59" s="2" t="s">
        <v>614</v>
      </c>
      <c r="K59" s="2" t="s">
        <v>615</v>
      </c>
    </row>
    <row r="60" spans="1:11" x14ac:dyDescent="0.4">
      <c r="A60" s="2" t="s">
        <v>907</v>
      </c>
      <c r="B60" s="2" t="s">
        <v>9</v>
      </c>
      <c r="C60" s="2" t="s">
        <v>942</v>
      </c>
      <c r="D60" s="2" t="s">
        <v>943</v>
      </c>
      <c r="E60" s="3">
        <v>-8.8360852382000008</v>
      </c>
      <c r="F60" s="4">
        <v>1.4585279695094984E-9</v>
      </c>
      <c r="G60" s="5">
        <v>-6.2510383195000001</v>
      </c>
      <c r="H60" s="4">
        <v>5.6099847476002094E-7</v>
      </c>
      <c r="I60" s="2" t="s">
        <v>944</v>
      </c>
      <c r="J60" s="2" t="s">
        <v>945</v>
      </c>
      <c r="K60" s="2" t="s">
        <v>946</v>
      </c>
    </row>
    <row r="61" spans="1:11" x14ac:dyDescent="0.4">
      <c r="A61" s="2" t="s">
        <v>380</v>
      </c>
      <c r="B61" s="2" t="s">
        <v>9</v>
      </c>
      <c r="C61" s="2" t="s">
        <v>408</v>
      </c>
      <c r="D61" s="2" t="s">
        <v>409</v>
      </c>
      <c r="E61" s="3">
        <v>-8.8255712125999999</v>
      </c>
      <c r="F61" s="4">
        <v>1.494269002399514E-9</v>
      </c>
      <c r="G61" s="5">
        <v>-6.2477028786000002</v>
      </c>
      <c r="H61" s="4">
        <v>5.6532360716359382E-7</v>
      </c>
      <c r="I61" s="2" t="s">
        <v>410</v>
      </c>
      <c r="J61" s="2" t="s">
        <v>411</v>
      </c>
      <c r="K61" s="2" t="s">
        <v>412</v>
      </c>
    </row>
    <row r="62" spans="1:11" x14ac:dyDescent="0.4">
      <c r="A62" s="2" t="s">
        <v>380</v>
      </c>
      <c r="B62" s="2" t="s">
        <v>9</v>
      </c>
      <c r="C62" s="2" t="s">
        <v>413</v>
      </c>
      <c r="D62" s="2" t="s">
        <v>414</v>
      </c>
      <c r="E62" s="3">
        <v>-8.7623618912999994</v>
      </c>
      <c r="F62" s="4">
        <v>1.7283755286983655E-9</v>
      </c>
      <c r="G62" s="5">
        <v>-6.1926930304000001</v>
      </c>
      <c r="H62" s="4">
        <v>6.4166295887422432E-7</v>
      </c>
      <c r="I62" s="2" t="s">
        <v>415</v>
      </c>
      <c r="J62" s="2" t="s">
        <v>416</v>
      </c>
      <c r="K62" s="2" t="s">
        <v>417</v>
      </c>
    </row>
    <row r="63" spans="1:11" x14ac:dyDescent="0.4">
      <c r="A63" s="2" t="s">
        <v>992</v>
      </c>
      <c r="B63" s="2" t="s">
        <v>29</v>
      </c>
      <c r="C63" s="2" t="s">
        <v>995</v>
      </c>
      <c r="D63" s="2" t="s">
        <v>996</v>
      </c>
      <c r="E63" s="3">
        <v>-8.7565506499999994</v>
      </c>
      <c r="F63" s="4">
        <v>1.7516581335278609E-9</v>
      </c>
      <c r="G63" s="5">
        <v>-6.1926930304000001</v>
      </c>
      <c r="H63" s="4">
        <v>6.4166295887422432E-7</v>
      </c>
      <c r="I63" s="2" t="s">
        <v>997</v>
      </c>
      <c r="J63" s="2" t="s">
        <v>998</v>
      </c>
      <c r="K63" s="2" t="s">
        <v>999</v>
      </c>
    </row>
    <row r="64" spans="1:11" x14ac:dyDescent="0.4">
      <c r="A64" s="2" t="s">
        <v>380</v>
      </c>
      <c r="B64" s="2" t="s">
        <v>9</v>
      </c>
      <c r="C64" s="2" t="s">
        <v>418</v>
      </c>
      <c r="D64" s="2" t="s">
        <v>419</v>
      </c>
      <c r="E64" s="3">
        <v>-8.6125771815000007</v>
      </c>
      <c r="F64" s="4">
        <v>2.4401853671521171E-9</v>
      </c>
      <c r="G64" s="5">
        <v>-6.0622923691999997</v>
      </c>
      <c r="H64" s="4">
        <v>8.6637842913358003E-7</v>
      </c>
      <c r="I64" s="2" t="s">
        <v>420</v>
      </c>
      <c r="J64" s="2" t="s">
        <v>421</v>
      </c>
      <c r="K64" s="2" t="s">
        <v>422</v>
      </c>
    </row>
    <row r="65" spans="1:11" x14ac:dyDescent="0.4">
      <c r="A65" s="2" t="s">
        <v>907</v>
      </c>
      <c r="B65" s="2" t="s">
        <v>9</v>
      </c>
      <c r="C65" s="2" t="s">
        <v>947</v>
      </c>
      <c r="D65" s="2" t="s">
        <v>948</v>
      </c>
      <c r="E65" s="3">
        <v>-8.5424979860000008</v>
      </c>
      <c r="F65" s="4">
        <v>2.8674906732700065E-9</v>
      </c>
      <c r="G65" s="5">
        <v>-5.9988437525</v>
      </c>
      <c r="H65" s="4">
        <v>1.002665905480349E-6</v>
      </c>
      <c r="I65" s="2" t="s">
        <v>949</v>
      </c>
      <c r="J65" s="2" t="s">
        <v>950</v>
      </c>
      <c r="K65" s="2" t="s">
        <v>951</v>
      </c>
    </row>
    <row r="66" spans="1:11" x14ac:dyDescent="0.4">
      <c r="A66" s="2" t="s">
        <v>81</v>
      </c>
      <c r="B66" s="2" t="s">
        <v>9</v>
      </c>
      <c r="C66" s="2" t="s">
        <v>104</v>
      </c>
      <c r="D66" s="2" t="s">
        <v>105</v>
      </c>
      <c r="E66" s="3">
        <v>-8.5206201175</v>
      </c>
      <c r="F66" s="4">
        <v>3.015642689046264E-9</v>
      </c>
      <c r="G66" s="5">
        <v>-5.9899308612000004</v>
      </c>
      <c r="H66" s="4">
        <v>1.023455911415925E-6</v>
      </c>
      <c r="I66" s="2" t="s">
        <v>106</v>
      </c>
      <c r="J66" s="2" t="s">
        <v>107</v>
      </c>
      <c r="K66" s="2" t="s">
        <v>108</v>
      </c>
    </row>
    <row r="67" spans="1:11" x14ac:dyDescent="0.4">
      <c r="A67" s="2" t="s">
        <v>81</v>
      </c>
      <c r="B67" s="2" t="s">
        <v>9</v>
      </c>
      <c r="C67" s="2" t="s">
        <v>109</v>
      </c>
      <c r="D67" s="2" t="s">
        <v>110</v>
      </c>
      <c r="E67" s="3">
        <v>-8.5206201175</v>
      </c>
      <c r="F67" s="4">
        <v>3.015642689046264E-9</v>
      </c>
      <c r="G67" s="5">
        <v>-5.9899308612000004</v>
      </c>
      <c r="H67" s="4">
        <v>1.023455911415925E-6</v>
      </c>
      <c r="I67" s="2" t="s">
        <v>106</v>
      </c>
      <c r="J67" s="2" t="s">
        <v>107</v>
      </c>
      <c r="K67" s="2" t="s">
        <v>108</v>
      </c>
    </row>
    <row r="68" spans="1:11" x14ac:dyDescent="0.4">
      <c r="A68" s="2" t="s">
        <v>907</v>
      </c>
      <c r="B68" s="2" t="s">
        <v>9</v>
      </c>
      <c r="C68" s="2" t="s">
        <v>952</v>
      </c>
      <c r="D68" s="2" t="s">
        <v>953</v>
      </c>
      <c r="E68" s="3">
        <v>-8.4715555833000007</v>
      </c>
      <c r="F68" s="4">
        <v>3.3763263387015571E-9</v>
      </c>
      <c r="G68" s="5">
        <v>-5.9472065050999996</v>
      </c>
      <c r="H68" s="4">
        <v>1.1292588294270878E-6</v>
      </c>
      <c r="I68" s="2" t="s">
        <v>954</v>
      </c>
      <c r="J68" s="2" t="s">
        <v>955</v>
      </c>
      <c r="K68" s="2" t="s">
        <v>956</v>
      </c>
    </row>
    <row r="69" spans="1:11" x14ac:dyDescent="0.4">
      <c r="A69" s="2" t="s">
        <v>907</v>
      </c>
      <c r="B69" s="2" t="s">
        <v>9</v>
      </c>
      <c r="C69" s="2" t="s">
        <v>957</v>
      </c>
      <c r="D69" s="2" t="s">
        <v>958</v>
      </c>
      <c r="E69" s="3">
        <v>-8.4122056105999992</v>
      </c>
      <c r="F69" s="4">
        <v>3.8707434664240281E-9</v>
      </c>
      <c r="G69" s="5">
        <v>-5.8941054815999996</v>
      </c>
      <c r="H69" s="4">
        <v>1.2761288245403356E-6</v>
      </c>
      <c r="I69" s="2" t="s">
        <v>959</v>
      </c>
      <c r="J69" s="2" t="s">
        <v>955</v>
      </c>
      <c r="K69" s="2" t="s">
        <v>956</v>
      </c>
    </row>
    <row r="70" spans="1:11" x14ac:dyDescent="0.4">
      <c r="A70" s="2" t="s">
        <v>1014</v>
      </c>
      <c r="B70" s="2" t="s">
        <v>29</v>
      </c>
      <c r="C70" s="2" t="s">
        <v>1017</v>
      </c>
      <c r="D70" s="2" t="s">
        <v>1018</v>
      </c>
      <c r="E70" s="3">
        <v>-8.3117270906999998</v>
      </c>
      <c r="F70" s="4">
        <v>4.878349477668E-9</v>
      </c>
      <c r="G70" s="5">
        <v>-5.8003868827999998</v>
      </c>
      <c r="H70" s="4">
        <v>1.5834819498405894E-6</v>
      </c>
      <c r="I70" s="2" t="s">
        <v>1019</v>
      </c>
      <c r="J70" s="2" t="s">
        <v>1020</v>
      </c>
      <c r="K70" s="2" t="s">
        <v>1021</v>
      </c>
    </row>
    <row r="71" spans="1:11" x14ac:dyDescent="0.4">
      <c r="A71" s="2" t="s">
        <v>598</v>
      </c>
      <c r="B71" s="2" t="s">
        <v>9</v>
      </c>
      <c r="C71" s="2" t="s">
        <v>616</v>
      </c>
      <c r="D71" s="2" t="s">
        <v>617</v>
      </c>
      <c r="E71" s="3">
        <v>-8.3002621916999999</v>
      </c>
      <c r="F71" s="4">
        <v>5.0088474883921577E-9</v>
      </c>
      <c r="G71" s="5">
        <v>-5.8003868827999998</v>
      </c>
      <c r="H71" s="4">
        <v>1.5834819498405894E-6</v>
      </c>
      <c r="I71" s="2" t="s">
        <v>618</v>
      </c>
      <c r="J71" s="2" t="s">
        <v>619</v>
      </c>
      <c r="K71" s="2" t="s">
        <v>620</v>
      </c>
    </row>
    <row r="72" spans="1:11" x14ac:dyDescent="0.4">
      <c r="A72" s="2" t="s">
        <v>380</v>
      </c>
      <c r="B72" s="2" t="s">
        <v>9</v>
      </c>
      <c r="C72" s="2" t="s">
        <v>423</v>
      </c>
      <c r="D72" s="2" t="s">
        <v>424</v>
      </c>
      <c r="E72" s="3">
        <v>-8.2119579844999997</v>
      </c>
      <c r="F72" s="4">
        <v>6.1382138599056934E-9</v>
      </c>
      <c r="G72" s="5">
        <v>-5.7289567050999999</v>
      </c>
      <c r="H72" s="4">
        <v>1.8665657598576391E-6</v>
      </c>
      <c r="I72" s="2" t="s">
        <v>425</v>
      </c>
      <c r="J72" s="2" t="s">
        <v>426</v>
      </c>
      <c r="K72" s="2" t="s">
        <v>427</v>
      </c>
    </row>
    <row r="73" spans="1:11" x14ac:dyDescent="0.4">
      <c r="A73" s="2" t="s">
        <v>11</v>
      </c>
      <c r="B73" s="2" t="s">
        <v>29</v>
      </c>
      <c r="C73" s="2" t="s">
        <v>35</v>
      </c>
      <c r="D73" s="2" t="s">
        <v>36</v>
      </c>
      <c r="E73" s="3">
        <v>-8.2113412817999993</v>
      </c>
      <c r="F73" s="4">
        <v>6.1469363792618177E-9</v>
      </c>
      <c r="G73" s="5">
        <v>-5.7289567050999999</v>
      </c>
      <c r="H73" s="4">
        <v>1.8665657598576391E-6</v>
      </c>
      <c r="I73" s="2" t="s">
        <v>37</v>
      </c>
      <c r="J73" s="2" t="s">
        <v>38</v>
      </c>
      <c r="K73" s="2" t="s">
        <v>39</v>
      </c>
    </row>
    <row r="74" spans="1:11" x14ac:dyDescent="0.4">
      <c r="A74" s="2" t="s">
        <v>81</v>
      </c>
      <c r="B74" s="2" t="s">
        <v>9</v>
      </c>
      <c r="C74" s="2" t="s">
        <v>111</v>
      </c>
      <c r="D74" s="2" t="s">
        <v>112</v>
      </c>
      <c r="E74" s="3">
        <v>-8.1107427271999999</v>
      </c>
      <c r="F74" s="4">
        <v>7.7492071909134825E-9</v>
      </c>
      <c r="G74" s="5">
        <v>-5.6340352833000003</v>
      </c>
      <c r="H74" s="4">
        <v>2.322548098379962E-6</v>
      </c>
      <c r="I74" s="2" t="s">
        <v>113</v>
      </c>
      <c r="J74" s="2" t="s">
        <v>102</v>
      </c>
      <c r="K74" s="2" t="s">
        <v>103</v>
      </c>
    </row>
    <row r="75" spans="1:11" x14ac:dyDescent="0.4">
      <c r="A75" s="2" t="s">
        <v>267</v>
      </c>
      <c r="B75" s="2" t="s">
        <v>114</v>
      </c>
      <c r="C75" s="2" t="s">
        <v>270</v>
      </c>
      <c r="D75" s="2" t="s">
        <v>271</v>
      </c>
      <c r="E75" s="3">
        <v>-8.0934017201999993</v>
      </c>
      <c r="F75" s="4">
        <v>8.064886871621842E-9</v>
      </c>
      <c r="G75" s="5">
        <v>-5.6222981539000001</v>
      </c>
      <c r="H75" s="4">
        <v>2.3861725540058063E-6</v>
      </c>
      <c r="I75" s="2" t="s">
        <v>272</v>
      </c>
      <c r="J75" s="2" t="s">
        <v>273</v>
      </c>
      <c r="K75" s="2" t="s">
        <v>274</v>
      </c>
    </row>
    <row r="76" spans="1:11" x14ac:dyDescent="0.4">
      <c r="A76" s="2" t="s">
        <v>907</v>
      </c>
      <c r="B76" s="2" t="s">
        <v>9</v>
      </c>
      <c r="C76" s="2" t="s">
        <v>960</v>
      </c>
      <c r="D76" s="2" t="s">
        <v>961</v>
      </c>
      <c r="E76" s="3">
        <v>-8.0013193775999998</v>
      </c>
      <c r="F76" s="4">
        <v>9.9696663079546887E-9</v>
      </c>
      <c r="G76" s="5">
        <v>-5.5357482998999998</v>
      </c>
      <c r="H76" s="4">
        <v>2.9124045448299066E-6</v>
      </c>
      <c r="I76" s="2" t="s">
        <v>962</v>
      </c>
      <c r="J76" s="2" t="s">
        <v>963</v>
      </c>
      <c r="K76" s="2" t="s">
        <v>964</v>
      </c>
    </row>
    <row r="77" spans="1:11" x14ac:dyDescent="0.4">
      <c r="A77" s="2" t="s">
        <v>380</v>
      </c>
      <c r="B77" s="2" t="s">
        <v>9</v>
      </c>
      <c r="C77" s="2" t="s">
        <v>428</v>
      </c>
      <c r="D77" s="2" t="s">
        <v>429</v>
      </c>
      <c r="E77" s="3">
        <v>-7.7979493869000001</v>
      </c>
      <c r="F77" s="4">
        <v>1.5923942954129258E-8</v>
      </c>
      <c r="G77" s="5">
        <v>-5.3538293103000001</v>
      </c>
      <c r="H77" s="4">
        <v>4.4276235597808367E-6</v>
      </c>
      <c r="I77" s="2" t="s">
        <v>430</v>
      </c>
      <c r="J77" s="2" t="s">
        <v>426</v>
      </c>
      <c r="K77" s="2" t="s">
        <v>427</v>
      </c>
    </row>
    <row r="78" spans="1:11" x14ac:dyDescent="0.4">
      <c r="A78" s="2" t="s">
        <v>380</v>
      </c>
      <c r="B78" s="2" t="s">
        <v>9</v>
      </c>
      <c r="C78" s="2" t="s">
        <v>431</v>
      </c>
      <c r="D78" s="2" t="s">
        <v>432</v>
      </c>
      <c r="E78" s="3">
        <v>-7.5358720744000003</v>
      </c>
      <c r="F78" s="4">
        <v>2.9115746239642356E-8</v>
      </c>
      <c r="G78" s="5">
        <v>-5.1269164149000002</v>
      </c>
      <c r="H78" s="4">
        <v>7.4659243511133575E-6</v>
      </c>
      <c r="I78" s="2" t="s">
        <v>433</v>
      </c>
      <c r="J78" s="2" t="s">
        <v>434</v>
      </c>
      <c r="K78" s="2" t="s">
        <v>435</v>
      </c>
    </row>
    <row r="79" spans="1:11" x14ac:dyDescent="0.4">
      <c r="A79" s="2" t="s">
        <v>751</v>
      </c>
      <c r="B79" s="2" t="s">
        <v>9</v>
      </c>
      <c r="C79" s="2" t="s">
        <v>754</v>
      </c>
      <c r="D79" s="2" t="s">
        <v>755</v>
      </c>
      <c r="E79" s="3">
        <v>-7.4767582536999999</v>
      </c>
      <c r="F79" s="4">
        <v>3.3361206338294255E-8</v>
      </c>
      <c r="G79" s="5">
        <v>-5.0726014770000001</v>
      </c>
      <c r="H79" s="4">
        <v>8.4605485701604767E-6</v>
      </c>
      <c r="I79" s="2" t="s">
        <v>756</v>
      </c>
      <c r="J79" s="2" t="s">
        <v>757</v>
      </c>
      <c r="K79" s="2" t="s">
        <v>758</v>
      </c>
    </row>
    <row r="80" spans="1:11" x14ac:dyDescent="0.4">
      <c r="A80" s="2" t="s">
        <v>228</v>
      </c>
      <c r="B80" s="2" t="s">
        <v>9</v>
      </c>
      <c r="C80" s="2" t="s">
        <v>254</v>
      </c>
      <c r="D80" s="2" t="s">
        <v>255</v>
      </c>
      <c r="E80" s="3">
        <v>-7.4022687846000004</v>
      </c>
      <c r="F80" s="4">
        <v>3.9603285389139703E-8</v>
      </c>
      <c r="G80" s="5">
        <v>-5.0167942208999996</v>
      </c>
      <c r="H80" s="4">
        <v>9.6206802121465569E-6</v>
      </c>
      <c r="I80" s="2" t="s">
        <v>256</v>
      </c>
      <c r="J80" s="2" t="s">
        <v>257</v>
      </c>
      <c r="K80" s="2" t="s">
        <v>258</v>
      </c>
    </row>
    <row r="81" spans="1:11" x14ac:dyDescent="0.4">
      <c r="A81" s="2" t="s">
        <v>598</v>
      </c>
      <c r="B81" s="2" t="s">
        <v>9</v>
      </c>
      <c r="C81" s="2" t="s">
        <v>621</v>
      </c>
      <c r="D81" s="2" t="s">
        <v>622</v>
      </c>
      <c r="E81" s="3">
        <v>-7.3885682453000001</v>
      </c>
      <c r="F81" s="4">
        <v>4.0872551968682122E-8</v>
      </c>
      <c r="G81" s="5">
        <v>-5.0076413093000003</v>
      </c>
      <c r="H81" s="4">
        <v>9.82559119150986E-6</v>
      </c>
      <c r="I81" s="2" t="s">
        <v>623</v>
      </c>
      <c r="J81" s="2" t="s">
        <v>624</v>
      </c>
      <c r="K81" s="2" t="s">
        <v>625</v>
      </c>
    </row>
    <row r="82" spans="1:11" x14ac:dyDescent="0.4">
      <c r="A82" s="2" t="s">
        <v>890</v>
      </c>
      <c r="B82" s="2" t="s">
        <v>29</v>
      </c>
      <c r="C82" s="2" t="s">
        <v>893</v>
      </c>
      <c r="D82" s="2" t="s">
        <v>894</v>
      </c>
      <c r="E82" s="3">
        <v>-7.1526386348999997</v>
      </c>
      <c r="F82" s="4">
        <v>7.0365757145818126E-8</v>
      </c>
      <c r="G82" s="5">
        <v>-4.7840541395000002</v>
      </c>
      <c r="H82" s="4">
        <v>1.6441667472876348E-5</v>
      </c>
      <c r="I82" s="2" t="s">
        <v>895</v>
      </c>
      <c r="J82" s="2" t="s">
        <v>896</v>
      </c>
      <c r="K82" s="2" t="s">
        <v>897</v>
      </c>
    </row>
    <row r="83" spans="1:11" x14ac:dyDescent="0.4">
      <c r="A83" s="2" t="s">
        <v>907</v>
      </c>
      <c r="B83" s="2" t="s">
        <v>9</v>
      </c>
      <c r="C83" s="2" t="s">
        <v>965</v>
      </c>
      <c r="D83" s="2" t="s">
        <v>966</v>
      </c>
      <c r="E83" s="3">
        <v>-7.1516171140000004</v>
      </c>
      <c r="F83" s="4">
        <v>7.0531461977130765E-8</v>
      </c>
      <c r="G83" s="5">
        <v>-4.7840541395000002</v>
      </c>
      <c r="H83" s="4">
        <v>1.6441667472876348E-5</v>
      </c>
      <c r="I83" s="2" t="s">
        <v>967</v>
      </c>
      <c r="J83" s="2" t="s">
        <v>968</v>
      </c>
      <c r="K83" s="2" t="s">
        <v>969</v>
      </c>
    </row>
    <row r="84" spans="1:11" x14ac:dyDescent="0.4">
      <c r="A84" s="2" t="s">
        <v>907</v>
      </c>
      <c r="B84" s="2" t="s">
        <v>9</v>
      </c>
      <c r="C84" s="2" t="s">
        <v>970</v>
      </c>
      <c r="D84" s="2" t="s">
        <v>971</v>
      </c>
      <c r="E84" s="3">
        <v>-7.1516171140000004</v>
      </c>
      <c r="F84" s="4">
        <v>7.0531461977130765E-8</v>
      </c>
      <c r="G84" s="5">
        <v>-4.7840541395000002</v>
      </c>
      <c r="H84" s="4">
        <v>1.6441667472876348E-5</v>
      </c>
      <c r="I84" s="2" t="s">
        <v>967</v>
      </c>
      <c r="J84" s="2" t="s">
        <v>968</v>
      </c>
      <c r="K84" s="2" t="s">
        <v>969</v>
      </c>
    </row>
    <row r="85" spans="1:11" x14ac:dyDescent="0.4">
      <c r="A85" s="2" t="s">
        <v>864</v>
      </c>
      <c r="B85" s="2" t="s">
        <v>9</v>
      </c>
      <c r="C85" s="2" t="s">
        <v>867</v>
      </c>
      <c r="D85" s="2" t="s">
        <v>868</v>
      </c>
      <c r="E85" s="3">
        <v>-6.9835811350999997</v>
      </c>
      <c r="F85" s="4">
        <v>1.0385295657147469E-7</v>
      </c>
      <c r="G85" s="5">
        <v>-4.6377789384000003</v>
      </c>
      <c r="H85" s="4">
        <v>2.3026135797414596E-5</v>
      </c>
      <c r="I85" s="2" t="s">
        <v>869</v>
      </c>
      <c r="J85" s="2" t="s">
        <v>870</v>
      </c>
      <c r="K85" s="2" t="s">
        <v>871</v>
      </c>
    </row>
    <row r="86" spans="1:11" x14ac:dyDescent="0.4">
      <c r="A86" s="2" t="s">
        <v>228</v>
      </c>
      <c r="B86" s="2" t="s">
        <v>114</v>
      </c>
      <c r="C86" s="2" t="s">
        <v>259</v>
      </c>
      <c r="D86" s="2" t="s">
        <v>260</v>
      </c>
      <c r="E86" s="3">
        <v>-6.8616740913000003</v>
      </c>
      <c r="F86" s="4">
        <v>1.3750734877785217E-7</v>
      </c>
      <c r="G86" s="5">
        <v>-4.5359024202000002</v>
      </c>
      <c r="H86" s="4">
        <v>2.9113711883274548E-5</v>
      </c>
      <c r="I86" s="2" t="s">
        <v>261</v>
      </c>
      <c r="J86" s="2" t="s">
        <v>262</v>
      </c>
      <c r="K86" s="2" t="s">
        <v>263</v>
      </c>
    </row>
    <row r="87" spans="1:11" x14ac:dyDescent="0.4">
      <c r="A87" s="2" t="s">
        <v>598</v>
      </c>
      <c r="B87" s="2" t="s">
        <v>9</v>
      </c>
      <c r="C87" s="2" t="s">
        <v>626</v>
      </c>
      <c r="D87" s="2" t="s">
        <v>627</v>
      </c>
      <c r="E87" s="3">
        <v>-6.6668330487</v>
      </c>
      <c r="F87" s="4">
        <v>2.1536094652508328E-7</v>
      </c>
      <c r="G87" s="5">
        <v>-4.3528529023999996</v>
      </c>
      <c r="H87" s="4">
        <v>4.4375892173073423E-5</v>
      </c>
      <c r="I87" s="2" t="s">
        <v>628</v>
      </c>
      <c r="J87" s="2" t="s">
        <v>629</v>
      </c>
      <c r="K87" s="2" t="s">
        <v>630</v>
      </c>
    </row>
    <row r="88" spans="1:11" x14ac:dyDescent="0.4">
      <c r="A88" s="2" t="s">
        <v>800</v>
      </c>
      <c r="B88" s="2" t="s">
        <v>9</v>
      </c>
      <c r="C88" s="2" t="s">
        <v>808</v>
      </c>
      <c r="D88" s="2" t="s">
        <v>809</v>
      </c>
      <c r="E88" s="3">
        <v>-6.6210442025000003</v>
      </c>
      <c r="F88" s="4">
        <v>2.3930721770816031E-7</v>
      </c>
      <c r="G88" s="5">
        <v>-4.3150902828</v>
      </c>
      <c r="H88" s="4">
        <v>4.8407172643941561E-5</v>
      </c>
      <c r="I88" s="2" t="s">
        <v>810</v>
      </c>
      <c r="J88" s="2" t="s">
        <v>811</v>
      </c>
      <c r="K88" s="2" t="s">
        <v>812</v>
      </c>
    </row>
    <row r="89" spans="1:11" x14ac:dyDescent="0.4">
      <c r="A89" s="2" t="s">
        <v>907</v>
      </c>
      <c r="B89" s="2" t="s">
        <v>9</v>
      </c>
      <c r="C89" s="2" t="s">
        <v>972</v>
      </c>
      <c r="D89" s="2" t="s">
        <v>973</v>
      </c>
      <c r="E89" s="3">
        <v>-6.6049761524999999</v>
      </c>
      <c r="F89" s="4">
        <v>2.4832694601078933E-7</v>
      </c>
      <c r="G89" s="5">
        <v>-4.3062359726999997</v>
      </c>
      <c r="H89" s="4">
        <v>4.940421776020855E-5</v>
      </c>
      <c r="I89" s="2" t="s">
        <v>974</v>
      </c>
      <c r="J89" s="2" t="s">
        <v>975</v>
      </c>
      <c r="K89" s="2" t="s">
        <v>976</v>
      </c>
    </row>
    <row r="90" spans="1:11" x14ac:dyDescent="0.4">
      <c r="A90" s="2" t="s">
        <v>380</v>
      </c>
      <c r="B90" s="2" t="s">
        <v>9</v>
      </c>
      <c r="C90" s="2" t="s">
        <v>436</v>
      </c>
      <c r="D90" s="2" t="s">
        <v>437</v>
      </c>
      <c r="E90" s="3">
        <v>-6.5423834089000001</v>
      </c>
      <c r="F90" s="4">
        <v>2.8682472845615892E-7</v>
      </c>
      <c r="G90" s="5">
        <v>-4.2510672472</v>
      </c>
      <c r="H90" s="4">
        <v>5.6096110874274049E-5</v>
      </c>
      <c r="I90" s="2" t="s">
        <v>438</v>
      </c>
      <c r="J90" s="2" t="s">
        <v>439</v>
      </c>
      <c r="K90" s="2" t="s">
        <v>440</v>
      </c>
    </row>
    <row r="91" spans="1:11" x14ac:dyDescent="0.4">
      <c r="A91" s="2" t="s">
        <v>598</v>
      </c>
      <c r="B91" s="2" t="s">
        <v>9</v>
      </c>
      <c r="C91" s="2" t="s">
        <v>631</v>
      </c>
      <c r="D91" s="2" t="s">
        <v>632</v>
      </c>
      <c r="E91" s="3">
        <v>-6.4724709077</v>
      </c>
      <c r="F91" s="4">
        <v>3.3692178453236353E-7</v>
      </c>
      <c r="G91" s="5">
        <v>-4.1848197000000003</v>
      </c>
      <c r="H91" s="4">
        <v>6.5340176006825997E-5</v>
      </c>
      <c r="I91" s="2" t="s">
        <v>633</v>
      </c>
      <c r="J91" s="2" t="s">
        <v>634</v>
      </c>
      <c r="K91" s="2" t="s">
        <v>635</v>
      </c>
    </row>
    <row r="92" spans="1:11" x14ac:dyDescent="0.4">
      <c r="A92" s="2" t="s">
        <v>1037</v>
      </c>
      <c r="B92" s="2" t="s">
        <v>9</v>
      </c>
      <c r="C92" s="2" t="s">
        <v>1040</v>
      </c>
      <c r="D92" s="2" t="s">
        <v>1041</v>
      </c>
      <c r="E92" s="3">
        <v>-6.4263082835000001</v>
      </c>
      <c r="F92" s="4">
        <v>3.7470692248739017E-7</v>
      </c>
      <c r="G92" s="5">
        <v>-4.1458954847999996</v>
      </c>
      <c r="H92" s="4">
        <v>7.1466829398162546E-5</v>
      </c>
      <c r="I92" s="2" t="s">
        <v>1042</v>
      </c>
      <c r="J92" s="2" t="s">
        <v>1043</v>
      </c>
      <c r="K92" s="2" t="s">
        <v>1044</v>
      </c>
    </row>
    <row r="93" spans="1:11" x14ac:dyDescent="0.4">
      <c r="A93" s="2" t="s">
        <v>380</v>
      </c>
      <c r="B93" s="2" t="s">
        <v>9</v>
      </c>
      <c r="C93" s="2" t="s">
        <v>441</v>
      </c>
      <c r="D93" s="2" t="s">
        <v>442</v>
      </c>
      <c r="E93" s="3">
        <v>-6.2781724283000004</v>
      </c>
      <c r="F93" s="4">
        <v>5.2702057646069888E-7</v>
      </c>
      <c r="G93" s="5">
        <v>-4.0118497449000001</v>
      </c>
      <c r="H93" s="4">
        <v>9.7308382837199209E-5</v>
      </c>
      <c r="I93" s="2" t="s">
        <v>443</v>
      </c>
      <c r="J93" s="2" t="s">
        <v>444</v>
      </c>
      <c r="K93" s="2" t="s">
        <v>445</v>
      </c>
    </row>
    <row r="94" spans="1:11" x14ac:dyDescent="0.4">
      <c r="A94" s="2" t="s">
        <v>598</v>
      </c>
      <c r="B94" s="2" t="s">
        <v>9</v>
      </c>
      <c r="C94" s="2" t="s">
        <v>636</v>
      </c>
      <c r="D94" s="2" t="s">
        <v>637</v>
      </c>
      <c r="E94" s="3">
        <v>-6.1223820473000004</v>
      </c>
      <c r="F94" s="4">
        <v>7.5442826782201326E-7</v>
      </c>
      <c r="G94" s="5">
        <v>-3.8701098453</v>
      </c>
      <c r="H94" s="4">
        <v>1.3486217350496422E-4</v>
      </c>
      <c r="I94" s="2" t="s">
        <v>638</v>
      </c>
      <c r="J94" s="2" t="s">
        <v>639</v>
      </c>
      <c r="K94" s="2" t="s">
        <v>640</v>
      </c>
    </row>
    <row r="95" spans="1:11" x14ac:dyDescent="0.4">
      <c r="A95" s="2" t="s">
        <v>800</v>
      </c>
      <c r="B95" s="2" t="s">
        <v>9</v>
      </c>
      <c r="C95" s="2" t="s">
        <v>813</v>
      </c>
      <c r="D95" s="2" t="s">
        <v>814</v>
      </c>
      <c r="E95" s="3">
        <v>-6.1036285959000001</v>
      </c>
      <c r="F95" s="4">
        <v>7.8771915090989804E-7</v>
      </c>
      <c r="G95" s="5">
        <v>-3.8577017225999999</v>
      </c>
      <c r="H95" s="4">
        <v>1.3877085925333699E-4</v>
      </c>
      <c r="I95" s="2" t="s">
        <v>815</v>
      </c>
      <c r="J95" s="2" t="s">
        <v>816</v>
      </c>
      <c r="K95" s="2" t="s">
        <v>817</v>
      </c>
    </row>
    <row r="96" spans="1:11" x14ac:dyDescent="0.4">
      <c r="A96" s="2" t="s">
        <v>11</v>
      </c>
      <c r="B96" s="2" t="s">
        <v>40</v>
      </c>
      <c r="C96" s="2" t="s">
        <v>41</v>
      </c>
      <c r="D96" s="2" t="s">
        <v>42</v>
      </c>
      <c r="E96" s="3">
        <v>-6.0655217176000003</v>
      </c>
      <c r="F96" s="4">
        <v>8.5996006211582656E-7</v>
      </c>
      <c r="G96" s="5">
        <v>-3.8261751894999998</v>
      </c>
      <c r="H96" s="4">
        <v>1.4921923545755162E-4</v>
      </c>
      <c r="I96" s="2" t="s">
        <v>43</v>
      </c>
      <c r="J96" s="2" t="s">
        <v>44</v>
      </c>
      <c r="K96" s="2" t="s">
        <v>45</v>
      </c>
    </row>
    <row r="97" spans="1:11" x14ac:dyDescent="0.4">
      <c r="A97" s="2" t="s">
        <v>11</v>
      </c>
      <c r="B97" s="2" t="s">
        <v>40</v>
      </c>
      <c r="C97" s="2" t="s">
        <v>46</v>
      </c>
      <c r="D97" s="2" t="s">
        <v>47</v>
      </c>
      <c r="E97" s="3">
        <v>-6.0655217176000003</v>
      </c>
      <c r="F97" s="4">
        <v>8.5996006211582656E-7</v>
      </c>
      <c r="G97" s="5">
        <v>-3.8261751894999998</v>
      </c>
      <c r="H97" s="4">
        <v>1.4921923545755162E-4</v>
      </c>
      <c r="I97" s="2" t="s">
        <v>43</v>
      </c>
      <c r="J97" s="2" t="s">
        <v>44</v>
      </c>
      <c r="K97" s="2" t="s">
        <v>45</v>
      </c>
    </row>
    <row r="98" spans="1:11" x14ac:dyDescent="0.4">
      <c r="A98" s="2" t="s">
        <v>81</v>
      </c>
      <c r="B98" s="2" t="s">
        <v>114</v>
      </c>
      <c r="C98" s="2" t="s">
        <v>115</v>
      </c>
      <c r="D98" s="2" t="s">
        <v>116</v>
      </c>
      <c r="E98" s="3">
        <v>-6.0505030930999997</v>
      </c>
      <c r="F98" s="4">
        <v>8.9021909773509425E-7</v>
      </c>
      <c r="G98" s="5">
        <v>-3.8176386926000001</v>
      </c>
      <c r="H98" s="4">
        <v>1.5218130619665569E-4</v>
      </c>
      <c r="I98" s="2" t="s">
        <v>117</v>
      </c>
      <c r="J98" s="2" t="s">
        <v>118</v>
      </c>
      <c r="K98" s="2" t="s">
        <v>119</v>
      </c>
    </row>
    <row r="99" spans="1:11" x14ac:dyDescent="0.4">
      <c r="A99" s="2" t="s">
        <v>598</v>
      </c>
      <c r="B99" s="2" t="s">
        <v>9</v>
      </c>
      <c r="C99" s="2" t="s">
        <v>641</v>
      </c>
      <c r="D99" s="2" t="s">
        <v>642</v>
      </c>
      <c r="E99" s="3">
        <v>-6.0505030930999997</v>
      </c>
      <c r="F99" s="4">
        <v>8.9021909773509425E-7</v>
      </c>
      <c r="G99" s="5">
        <v>-3.8176386926000001</v>
      </c>
      <c r="H99" s="4">
        <v>1.5218130619665569E-4</v>
      </c>
      <c r="I99" s="2" t="s">
        <v>117</v>
      </c>
      <c r="J99" s="2" t="s">
        <v>643</v>
      </c>
      <c r="K99" s="2" t="s">
        <v>644</v>
      </c>
    </row>
    <row r="100" spans="1:11" x14ac:dyDescent="0.4">
      <c r="A100" s="2" t="s">
        <v>751</v>
      </c>
      <c r="B100" s="2" t="s">
        <v>9</v>
      </c>
      <c r="C100" s="2" t="s">
        <v>759</v>
      </c>
      <c r="D100" s="2" t="s">
        <v>760</v>
      </c>
      <c r="E100" s="3">
        <v>-6.0424753722000002</v>
      </c>
      <c r="F100" s="4">
        <v>9.0682738713527611E-7</v>
      </c>
      <c r="G100" s="5">
        <v>-3.8128161116000001</v>
      </c>
      <c r="H100" s="4">
        <v>1.5388060616259645E-4</v>
      </c>
      <c r="I100" s="2" t="s">
        <v>761</v>
      </c>
      <c r="J100" s="2" t="s">
        <v>762</v>
      </c>
      <c r="K100" s="2" t="s">
        <v>763</v>
      </c>
    </row>
    <row r="101" spans="1:11" x14ac:dyDescent="0.4">
      <c r="A101" s="2" t="s">
        <v>380</v>
      </c>
      <c r="B101" s="2" t="s">
        <v>9</v>
      </c>
      <c r="C101" s="2" t="s">
        <v>446</v>
      </c>
      <c r="D101" s="2" t="s">
        <v>447</v>
      </c>
      <c r="E101" s="3">
        <v>-5.8731505717000001</v>
      </c>
      <c r="F101" s="4">
        <v>1.3392122964640601E-6</v>
      </c>
      <c r="G101" s="5">
        <v>-3.6498314889999999</v>
      </c>
      <c r="H101" s="4">
        <v>2.2395899553536366E-4</v>
      </c>
      <c r="I101" s="2" t="s">
        <v>448</v>
      </c>
      <c r="J101" s="2" t="s">
        <v>449</v>
      </c>
      <c r="K101" s="2" t="s">
        <v>450</v>
      </c>
    </row>
    <row r="102" spans="1:11" x14ac:dyDescent="0.4">
      <c r="A102" s="2" t="s">
        <v>800</v>
      </c>
      <c r="B102" s="2" t="s">
        <v>9</v>
      </c>
      <c r="C102" s="2" t="s">
        <v>818</v>
      </c>
      <c r="D102" s="2" t="s">
        <v>819</v>
      </c>
      <c r="E102" s="3">
        <v>-5.8070303415</v>
      </c>
      <c r="F102" s="4">
        <v>1.5594435502352783E-6</v>
      </c>
      <c r="G102" s="5">
        <v>-3.5899602081999999</v>
      </c>
      <c r="H102" s="4">
        <v>2.5706313035157218E-4</v>
      </c>
      <c r="I102" s="2" t="s">
        <v>820</v>
      </c>
      <c r="J102" s="2" t="s">
        <v>821</v>
      </c>
      <c r="K102" s="2" t="s">
        <v>822</v>
      </c>
    </row>
    <row r="103" spans="1:11" x14ac:dyDescent="0.4">
      <c r="A103" s="2" t="s">
        <v>598</v>
      </c>
      <c r="B103" s="2" t="s">
        <v>9</v>
      </c>
      <c r="C103" s="2" t="s">
        <v>645</v>
      </c>
      <c r="D103" s="2" t="s">
        <v>646</v>
      </c>
      <c r="E103" s="3">
        <v>-5.7796513692999998</v>
      </c>
      <c r="F103" s="4">
        <v>1.6609196787731131E-6</v>
      </c>
      <c r="G103" s="5">
        <v>-3.5656723128999999</v>
      </c>
      <c r="H103" s="4">
        <v>2.7184896702285376E-4</v>
      </c>
      <c r="I103" s="2" t="s">
        <v>647</v>
      </c>
      <c r="J103" s="2" t="s">
        <v>648</v>
      </c>
      <c r="K103" s="2" t="s">
        <v>649</v>
      </c>
    </row>
    <row r="104" spans="1:11" x14ac:dyDescent="0.4">
      <c r="A104" s="2" t="s">
        <v>751</v>
      </c>
      <c r="B104" s="2" t="s">
        <v>9</v>
      </c>
      <c r="C104" s="2" t="s">
        <v>764</v>
      </c>
      <c r="D104" s="2" t="s">
        <v>765</v>
      </c>
      <c r="E104" s="3">
        <v>-5.7705573896000004</v>
      </c>
      <c r="F104" s="4">
        <v>1.6960654618346124E-6</v>
      </c>
      <c r="G104" s="5">
        <v>-3.5596475650000001</v>
      </c>
      <c r="H104" s="4">
        <v>2.7564646989627748E-4</v>
      </c>
      <c r="I104" s="2" t="s">
        <v>766</v>
      </c>
      <c r="J104" s="2" t="s">
        <v>767</v>
      </c>
      <c r="K104" s="2" t="s">
        <v>768</v>
      </c>
    </row>
    <row r="105" spans="1:11" x14ac:dyDescent="0.4">
      <c r="A105" s="2" t="s">
        <v>380</v>
      </c>
      <c r="B105" s="2" t="s">
        <v>9</v>
      </c>
      <c r="C105" s="2" t="s">
        <v>451</v>
      </c>
      <c r="D105" s="2" t="s">
        <v>452</v>
      </c>
      <c r="E105" s="3">
        <v>-5.7481769925000004</v>
      </c>
      <c r="F105" s="4">
        <v>1.7857596575219046E-6</v>
      </c>
      <c r="G105" s="5">
        <v>-3.5403148610000001</v>
      </c>
      <c r="H105" s="4">
        <v>2.8819413546488955E-4</v>
      </c>
      <c r="I105" s="2" t="s">
        <v>453</v>
      </c>
      <c r="J105" s="2" t="s">
        <v>454</v>
      </c>
      <c r="K105" s="2" t="s">
        <v>455</v>
      </c>
    </row>
    <row r="106" spans="1:11" x14ac:dyDescent="0.4">
      <c r="A106" s="2" t="s">
        <v>81</v>
      </c>
      <c r="B106" s="2" t="s">
        <v>114</v>
      </c>
      <c r="C106" s="2" t="s">
        <v>120</v>
      </c>
      <c r="D106" s="2" t="s">
        <v>121</v>
      </c>
      <c r="E106" s="3">
        <v>-5.6350967527</v>
      </c>
      <c r="F106" s="4">
        <v>2.3168784352220789E-6</v>
      </c>
      <c r="G106" s="5">
        <v>-3.4392159184</v>
      </c>
      <c r="H106" s="4">
        <v>3.6373415327922172E-4</v>
      </c>
      <c r="I106" s="2" t="s">
        <v>122</v>
      </c>
      <c r="J106" s="2" t="s">
        <v>123</v>
      </c>
      <c r="K106" s="2" t="s">
        <v>124</v>
      </c>
    </row>
    <row r="107" spans="1:11" x14ac:dyDescent="0.4">
      <c r="A107" s="2" t="s">
        <v>11</v>
      </c>
      <c r="B107" s="2" t="s">
        <v>29</v>
      </c>
      <c r="C107" s="2" t="s">
        <v>48</v>
      </c>
      <c r="D107" s="2" t="s">
        <v>49</v>
      </c>
      <c r="E107" s="3">
        <v>-5.5824790040999996</v>
      </c>
      <c r="F107" s="4">
        <v>2.6152968812076707E-6</v>
      </c>
      <c r="G107" s="5">
        <v>-3.3982577824</v>
      </c>
      <c r="H107" s="4">
        <v>3.9970742663159281E-4</v>
      </c>
      <c r="I107" s="2" t="s">
        <v>50</v>
      </c>
      <c r="J107" s="2" t="s">
        <v>51</v>
      </c>
      <c r="K107" s="2" t="s">
        <v>52</v>
      </c>
    </row>
    <row r="108" spans="1:11" x14ac:dyDescent="0.4">
      <c r="A108" s="2" t="s">
        <v>380</v>
      </c>
      <c r="B108" s="2" t="s">
        <v>9</v>
      </c>
      <c r="C108" s="2" t="s">
        <v>456</v>
      </c>
      <c r="D108" s="2" t="s">
        <v>457</v>
      </c>
      <c r="E108" s="3">
        <v>-5.5729961112000002</v>
      </c>
      <c r="F108" s="4">
        <v>2.6730303436528012E-6</v>
      </c>
      <c r="G108" s="5">
        <v>-3.3916415301999998</v>
      </c>
      <c r="H108" s="4">
        <v>4.058433832943132E-4</v>
      </c>
      <c r="I108" s="2" t="s">
        <v>458</v>
      </c>
      <c r="J108" s="2" t="s">
        <v>459</v>
      </c>
      <c r="K108" s="2" t="s">
        <v>460</v>
      </c>
    </row>
    <row r="109" spans="1:11" x14ac:dyDescent="0.4">
      <c r="A109" s="2" t="s">
        <v>380</v>
      </c>
      <c r="B109" s="2" t="s">
        <v>9</v>
      </c>
      <c r="C109" s="2" t="s">
        <v>461</v>
      </c>
      <c r="D109" s="2" t="s">
        <v>462</v>
      </c>
      <c r="E109" s="3">
        <v>-5.5128771351000001</v>
      </c>
      <c r="F109" s="4">
        <v>3.0698903586767878E-6</v>
      </c>
      <c r="G109" s="5">
        <v>-3.3400106642999998</v>
      </c>
      <c r="H109" s="4">
        <v>4.5707696574274212E-4</v>
      </c>
      <c r="I109" s="2" t="s">
        <v>463</v>
      </c>
      <c r="J109" s="2" t="s">
        <v>464</v>
      </c>
      <c r="K109" s="2" t="s">
        <v>465</v>
      </c>
    </row>
    <row r="110" spans="1:11" x14ac:dyDescent="0.4">
      <c r="A110" s="2" t="s">
        <v>598</v>
      </c>
      <c r="B110" s="2" t="s">
        <v>9</v>
      </c>
      <c r="C110" s="2" t="s">
        <v>650</v>
      </c>
      <c r="D110" s="2" t="s">
        <v>651</v>
      </c>
      <c r="E110" s="3">
        <v>-5.4691025239000002</v>
      </c>
      <c r="F110" s="4">
        <v>3.3954510671376318E-6</v>
      </c>
      <c r="G110" s="5">
        <v>-3.3045614418000002</v>
      </c>
      <c r="H110" s="4">
        <v>4.9595075781251597E-4</v>
      </c>
      <c r="I110" s="2" t="s">
        <v>652</v>
      </c>
      <c r="J110" s="2" t="s">
        <v>653</v>
      </c>
      <c r="K110" s="2" t="s">
        <v>654</v>
      </c>
    </row>
    <row r="111" spans="1:11" x14ac:dyDescent="0.4">
      <c r="A111" s="2" t="s">
        <v>81</v>
      </c>
      <c r="B111" s="2" t="s">
        <v>114</v>
      </c>
      <c r="C111" s="2" t="s">
        <v>125</v>
      </c>
      <c r="D111" s="2" t="s">
        <v>126</v>
      </c>
      <c r="E111" s="3">
        <v>-5.3573213384000002</v>
      </c>
      <c r="F111" s="4">
        <v>4.3921651492367776E-6</v>
      </c>
      <c r="G111" s="5">
        <v>-3.2009490453999998</v>
      </c>
      <c r="H111" s="4">
        <v>6.2958004545242787E-4</v>
      </c>
      <c r="I111" s="2" t="s">
        <v>127</v>
      </c>
      <c r="J111" s="2" t="s">
        <v>128</v>
      </c>
      <c r="K111" s="2" t="s">
        <v>129</v>
      </c>
    </row>
    <row r="112" spans="1:11" x14ac:dyDescent="0.4">
      <c r="A112" s="2" t="s">
        <v>598</v>
      </c>
      <c r="B112" s="2" t="s">
        <v>9</v>
      </c>
      <c r="C112" s="2" t="s">
        <v>655</v>
      </c>
      <c r="D112" s="2" t="s">
        <v>656</v>
      </c>
      <c r="E112" s="3">
        <v>-5.3483077149999998</v>
      </c>
      <c r="F112" s="4">
        <v>4.4842754850213896E-6</v>
      </c>
      <c r="G112" s="5">
        <v>-3.1946245605999999</v>
      </c>
      <c r="H112" s="4">
        <v>6.3881549151788091E-4</v>
      </c>
      <c r="I112" s="2" t="s">
        <v>657</v>
      </c>
      <c r="J112" s="2" t="s">
        <v>658</v>
      </c>
      <c r="K112" s="2" t="s">
        <v>659</v>
      </c>
    </row>
    <row r="113" spans="1:11" x14ac:dyDescent="0.4">
      <c r="A113" s="2" t="s">
        <v>380</v>
      </c>
      <c r="B113" s="2" t="s">
        <v>9</v>
      </c>
      <c r="C113" s="2" t="s">
        <v>466</v>
      </c>
      <c r="D113" s="2" t="s">
        <v>467</v>
      </c>
      <c r="E113" s="3">
        <v>-5.3375160385999996</v>
      </c>
      <c r="F113" s="4">
        <v>4.5971001101576E-6</v>
      </c>
      <c r="G113" s="5">
        <v>-3.1865054740000001</v>
      </c>
      <c r="H113" s="4">
        <v>6.5087040698977273E-4</v>
      </c>
      <c r="I113" s="2" t="s">
        <v>468</v>
      </c>
      <c r="J113" s="2" t="s">
        <v>469</v>
      </c>
      <c r="K113" s="2" t="s">
        <v>470</v>
      </c>
    </row>
    <row r="114" spans="1:11" x14ac:dyDescent="0.4">
      <c r="A114" s="2" t="s">
        <v>380</v>
      </c>
      <c r="B114" s="2" t="s">
        <v>9</v>
      </c>
      <c r="C114" s="2" t="s">
        <v>471</v>
      </c>
      <c r="D114" s="2" t="s">
        <v>472</v>
      </c>
      <c r="E114" s="3">
        <v>-5.3123942356000002</v>
      </c>
      <c r="F114" s="4">
        <v>4.8708613155433164E-6</v>
      </c>
      <c r="G114" s="5">
        <v>-3.1693041545999998</v>
      </c>
      <c r="H114" s="4">
        <v>6.7716709305057918E-4</v>
      </c>
      <c r="I114" s="2" t="s">
        <v>473</v>
      </c>
      <c r="J114" s="2" t="s">
        <v>464</v>
      </c>
      <c r="K114" s="2" t="s">
        <v>465</v>
      </c>
    </row>
    <row r="115" spans="1:11" x14ac:dyDescent="0.4">
      <c r="A115" s="2" t="s">
        <v>864</v>
      </c>
      <c r="B115" s="2" t="s">
        <v>114</v>
      </c>
      <c r="C115" s="2" t="s">
        <v>872</v>
      </c>
      <c r="D115" s="2" t="s">
        <v>873</v>
      </c>
      <c r="E115" s="3">
        <v>-5.2839990225999998</v>
      </c>
      <c r="F115" s="4">
        <v>5.1999716681009108E-6</v>
      </c>
      <c r="G115" s="5">
        <v>-3.1461101353999998</v>
      </c>
      <c r="H115" s="4">
        <v>7.1431515554518522E-4</v>
      </c>
      <c r="I115" s="2" t="s">
        <v>874</v>
      </c>
      <c r="J115" s="2" t="s">
        <v>875</v>
      </c>
      <c r="K115" s="2" t="s">
        <v>876</v>
      </c>
    </row>
    <row r="116" spans="1:11" x14ac:dyDescent="0.4">
      <c r="A116" s="2" t="s">
        <v>380</v>
      </c>
      <c r="B116" s="2" t="s">
        <v>9</v>
      </c>
      <c r="C116" s="2" t="s">
        <v>474</v>
      </c>
      <c r="D116" s="2" t="s">
        <v>475</v>
      </c>
      <c r="E116" s="3">
        <v>-5.2691108443000001</v>
      </c>
      <c r="F116" s="4">
        <v>5.3813241829363334E-6</v>
      </c>
      <c r="G116" s="5">
        <v>-3.1337993799000001</v>
      </c>
      <c r="H116" s="4">
        <v>7.3485325143909388E-4</v>
      </c>
      <c r="I116" s="2" t="s">
        <v>476</v>
      </c>
      <c r="J116" s="2" t="s">
        <v>477</v>
      </c>
      <c r="K116" s="2" t="s">
        <v>478</v>
      </c>
    </row>
    <row r="117" spans="1:11" x14ac:dyDescent="0.4">
      <c r="A117" s="2" t="s">
        <v>81</v>
      </c>
      <c r="B117" s="2" t="s">
        <v>114</v>
      </c>
      <c r="C117" s="2" t="s">
        <v>130</v>
      </c>
      <c r="D117" s="2" t="s">
        <v>131</v>
      </c>
      <c r="E117" s="3">
        <v>-5.2092818225000004</v>
      </c>
      <c r="F117" s="4">
        <v>6.1761548685288793E-6</v>
      </c>
      <c r="G117" s="5">
        <v>-3.0816121004000001</v>
      </c>
      <c r="H117" s="4">
        <v>8.2868198868147355E-4</v>
      </c>
      <c r="I117" s="2" t="s">
        <v>132</v>
      </c>
      <c r="J117" s="2" t="s">
        <v>118</v>
      </c>
      <c r="K117" s="2" t="s">
        <v>119</v>
      </c>
    </row>
    <row r="118" spans="1:11" x14ac:dyDescent="0.4">
      <c r="A118" s="2" t="s">
        <v>907</v>
      </c>
      <c r="B118" s="2" t="s">
        <v>40</v>
      </c>
      <c r="C118" s="2" t="s">
        <v>977</v>
      </c>
      <c r="D118" s="2" t="s">
        <v>936</v>
      </c>
      <c r="E118" s="3">
        <v>-5.2032263347000001</v>
      </c>
      <c r="F118" s="4">
        <v>6.2628738686258323E-6</v>
      </c>
      <c r="G118" s="5">
        <v>-3.0780742688</v>
      </c>
      <c r="H118" s="4">
        <v>8.354601337831445E-4</v>
      </c>
      <c r="I118" s="2" t="s">
        <v>978</v>
      </c>
      <c r="J118" s="2" t="s">
        <v>979</v>
      </c>
      <c r="K118" s="2" t="s">
        <v>980</v>
      </c>
    </row>
    <row r="119" spans="1:11" x14ac:dyDescent="0.4">
      <c r="A119" s="2" t="s">
        <v>267</v>
      </c>
      <c r="B119" s="2" t="s">
        <v>114</v>
      </c>
      <c r="C119" s="2" t="s">
        <v>275</v>
      </c>
      <c r="D119" s="2" t="s">
        <v>276</v>
      </c>
      <c r="E119" s="3">
        <v>-5.1484969936000002</v>
      </c>
      <c r="F119" s="4">
        <v>7.1040008772473131E-6</v>
      </c>
      <c r="G119" s="5">
        <v>-3.0258480729000001</v>
      </c>
      <c r="H119" s="4">
        <v>9.4221915076203588E-4</v>
      </c>
      <c r="I119" s="2" t="s">
        <v>277</v>
      </c>
      <c r="J119" s="2" t="s">
        <v>278</v>
      </c>
      <c r="K119" s="2" t="s">
        <v>279</v>
      </c>
    </row>
    <row r="120" spans="1:11" x14ac:dyDescent="0.4">
      <c r="A120" s="2" t="s">
        <v>81</v>
      </c>
      <c r="B120" s="2" t="s">
        <v>9</v>
      </c>
      <c r="C120" s="2" t="s">
        <v>133</v>
      </c>
      <c r="D120" s="2" t="s">
        <v>134</v>
      </c>
      <c r="E120" s="3">
        <v>-5.1054007876999998</v>
      </c>
      <c r="F120" s="4">
        <v>7.8451131591452251E-6</v>
      </c>
      <c r="G120" s="5">
        <v>-2.9877152864999998</v>
      </c>
      <c r="H120" s="4">
        <v>1.0286904629890938E-3</v>
      </c>
      <c r="I120" s="2" t="s">
        <v>135</v>
      </c>
      <c r="J120" s="2" t="s">
        <v>136</v>
      </c>
      <c r="K120" s="2" t="s">
        <v>137</v>
      </c>
    </row>
    <row r="121" spans="1:11" x14ac:dyDescent="0.4">
      <c r="A121" s="2" t="s">
        <v>380</v>
      </c>
      <c r="B121" s="2" t="s">
        <v>9</v>
      </c>
      <c r="C121" s="2" t="s">
        <v>479</v>
      </c>
      <c r="D121" s="2" t="s">
        <v>480</v>
      </c>
      <c r="E121" s="3">
        <v>-4.9944072611000001</v>
      </c>
      <c r="F121" s="4">
        <v>1.0129610326185022E-5</v>
      </c>
      <c r="G121" s="5">
        <v>-2.8894849259000002</v>
      </c>
      <c r="H121" s="4">
        <v>1.2897783245509672E-3</v>
      </c>
      <c r="I121" s="2" t="s">
        <v>481</v>
      </c>
      <c r="J121" s="2" t="s">
        <v>482</v>
      </c>
      <c r="K121" s="2" t="s">
        <v>483</v>
      </c>
    </row>
    <row r="122" spans="1:11" x14ac:dyDescent="0.4">
      <c r="A122" s="2" t="s">
        <v>380</v>
      </c>
      <c r="B122" s="2" t="s">
        <v>9</v>
      </c>
      <c r="C122" s="2" t="s">
        <v>484</v>
      </c>
      <c r="D122" s="2" t="s">
        <v>485</v>
      </c>
      <c r="E122" s="3">
        <v>-4.9551554797000001</v>
      </c>
      <c r="F122" s="4">
        <v>1.1087777959387725E-5</v>
      </c>
      <c r="G122" s="5">
        <v>-2.8637989172</v>
      </c>
      <c r="H122" s="4">
        <v>1.3683622447003571E-3</v>
      </c>
      <c r="I122" s="2" t="s">
        <v>486</v>
      </c>
      <c r="J122" s="2" t="s">
        <v>487</v>
      </c>
      <c r="K122" s="2" t="s">
        <v>488</v>
      </c>
    </row>
    <row r="123" spans="1:11" x14ac:dyDescent="0.4">
      <c r="A123" s="2" t="s">
        <v>380</v>
      </c>
      <c r="B123" s="2" t="s">
        <v>9</v>
      </c>
      <c r="C123" s="2" t="s">
        <v>489</v>
      </c>
      <c r="D123" s="2" t="s">
        <v>490</v>
      </c>
      <c r="E123" s="3">
        <v>-4.9375616794999999</v>
      </c>
      <c r="F123" s="4">
        <v>1.1546179915447935E-5</v>
      </c>
      <c r="G123" s="5">
        <v>-2.8544887134999999</v>
      </c>
      <c r="H123" s="4">
        <v>1.3980132465959999E-3</v>
      </c>
      <c r="I123" s="2" t="s">
        <v>491</v>
      </c>
      <c r="J123" s="2" t="s">
        <v>492</v>
      </c>
      <c r="K123" s="2" t="s">
        <v>493</v>
      </c>
    </row>
    <row r="124" spans="1:11" x14ac:dyDescent="0.4">
      <c r="A124" s="2" t="s">
        <v>800</v>
      </c>
      <c r="B124" s="2" t="s">
        <v>9</v>
      </c>
      <c r="C124" s="2" t="s">
        <v>823</v>
      </c>
      <c r="D124" s="2" t="s">
        <v>824</v>
      </c>
      <c r="E124" s="3">
        <v>-4.9158842882</v>
      </c>
      <c r="F124" s="4">
        <v>1.2137121843312348E-5</v>
      </c>
      <c r="G124" s="5">
        <v>-2.8382434282000002</v>
      </c>
      <c r="H124" s="4">
        <v>1.4512979165534131E-3</v>
      </c>
      <c r="I124" s="2" t="s">
        <v>825</v>
      </c>
      <c r="J124" s="2" t="s">
        <v>826</v>
      </c>
      <c r="K124" s="2" t="s">
        <v>827</v>
      </c>
    </row>
    <row r="125" spans="1:11" x14ac:dyDescent="0.4">
      <c r="A125" s="2" t="s">
        <v>907</v>
      </c>
      <c r="B125" s="2" t="s">
        <v>40</v>
      </c>
      <c r="C125" s="2" t="s">
        <v>981</v>
      </c>
      <c r="D125" s="2" t="s">
        <v>936</v>
      </c>
      <c r="E125" s="3">
        <v>-4.8937546414000002</v>
      </c>
      <c r="F125" s="4">
        <v>1.2771601482187042E-5</v>
      </c>
      <c r="G125" s="5">
        <v>-2.8183582023999998</v>
      </c>
      <c r="H125" s="4">
        <v>1.5192939121023742E-3</v>
      </c>
      <c r="I125" s="2" t="s">
        <v>982</v>
      </c>
      <c r="J125" s="2" t="s">
        <v>979</v>
      </c>
      <c r="K125" s="2" t="s">
        <v>980</v>
      </c>
    </row>
    <row r="126" spans="1:11" x14ac:dyDescent="0.4">
      <c r="A126" s="2" t="s">
        <v>267</v>
      </c>
      <c r="B126" s="2" t="s">
        <v>114</v>
      </c>
      <c r="C126" s="2" t="s">
        <v>280</v>
      </c>
      <c r="D126" s="2" t="s">
        <v>281</v>
      </c>
      <c r="E126" s="3">
        <v>-4.8768911769000001</v>
      </c>
      <c r="F126" s="4">
        <v>1.3277271105384464E-5</v>
      </c>
      <c r="G126" s="5">
        <v>-2.8081592340000001</v>
      </c>
      <c r="H126" s="4">
        <v>1.5553952416365333E-3</v>
      </c>
      <c r="I126" s="2" t="s">
        <v>282</v>
      </c>
      <c r="J126" s="2" t="s">
        <v>283</v>
      </c>
      <c r="K126" s="2" t="s">
        <v>284</v>
      </c>
    </row>
    <row r="127" spans="1:11" x14ac:dyDescent="0.4">
      <c r="A127" s="2" t="s">
        <v>1014</v>
      </c>
      <c r="B127" s="2" t="s">
        <v>29</v>
      </c>
      <c r="C127" s="2" t="s">
        <v>1022</v>
      </c>
      <c r="D127" s="2" t="s">
        <v>1023</v>
      </c>
      <c r="E127" s="3">
        <v>-4.7825376817</v>
      </c>
      <c r="F127" s="4">
        <v>1.649917839459107E-5</v>
      </c>
      <c r="G127" s="5">
        <v>-2.7287241262999999</v>
      </c>
      <c r="H127" s="4">
        <v>1.8675656341527258E-3</v>
      </c>
      <c r="I127" s="2" t="s">
        <v>1024</v>
      </c>
      <c r="J127" s="2" t="s">
        <v>1025</v>
      </c>
      <c r="K127" s="2" t="s">
        <v>1026</v>
      </c>
    </row>
    <row r="128" spans="1:11" x14ac:dyDescent="0.4">
      <c r="A128" s="2" t="s">
        <v>363</v>
      </c>
      <c r="B128" s="2" t="s">
        <v>9</v>
      </c>
      <c r="C128" s="2" t="s">
        <v>369</v>
      </c>
      <c r="D128" s="2" t="s">
        <v>370</v>
      </c>
      <c r="E128" s="3">
        <v>-4.7822921278999999</v>
      </c>
      <c r="F128" s="4">
        <v>1.650850980840045E-5</v>
      </c>
      <c r="G128" s="5">
        <v>-2.7287241262999999</v>
      </c>
      <c r="H128" s="4">
        <v>1.8675656341527258E-3</v>
      </c>
      <c r="I128" s="2" t="s">
        <v>371</v>
      </c>
      <c r="J128" s="2" t="s">
        <v>372</v>
      </c>
      <c r="K128" s="2" t="s">
        <v>373</v>
      </c>
    </row>
    <row r="129" spans="1:11" x14ac:dyDescent="0.4">
      <c r="A129" s="2" t="s">
        <v>380</v>
      </c>
      <c r="B129" s="2" t="s">
        <v>9</v>
      </c>
      <c r="C129" s="2" t="s">
        <v>494</v>
      </c>
      <c r="D129" s="2" t="s">
        <v>495</v>
      </c>
      <c r="E129" s="3">
        <v>-4.7579763913999997</v>
      </c>
      <c r="F129" s="4">
        <v>1.7459170598071809E-5</v>
      </c>
      <c r="G129" s="5">
        <v>-2.7128045115999999</v>
      </c>
      <c r="H129" s="4">
        <v>1.9372937992051256E-3</v>
      </c>
      <c r="I129" s="2" t="s">
        <v>496</v>
      </c>
      <c r="J129" s="2" t="s">
        <v>497</v>
      </c>
      <c r="K129" s="2" t="s">
        <v>498</v>
      </c>
    </row>
    <row r="130" spans="1:11" x14ac:dyDescent="0.4">
      <c r="A130" s="2" t="s">
        <v>81</v>
      </c>
      <c r="B130" s="2" t="s">
        <v>114</v>
      </c>
      <c r="C130" s="2" t="s">
        <v>138</v>
      </c>
      <c r="D130" s="2" t="s">
        <v>139</v>
      </c>
      <c r="E130" s="3">
        <v>-4.7284648819999999</v>
      </c>
      <c r="F130" s="4">
        <v>1.868680776754141E-5</v>
      </c>
      <c r="G130" s="5">
        <v>-2.6874860077</v>
      </c>
      <c r="H130" s="4">
        <v>2.0535911889397588E-3</v>
      </c>
      <c r="I130" s="2" t="s">
        <v>140</v>
      </c>
      <c r="J130" s="2" t="s">
        <v>118</v>
      </c>
      <c r="K130" s="2" t="s">
        <v>119</v>
      </c>
    </row>
    <row r="131" spans="1:11" x14ac:dyDescent="0.4">
      <c r="A131" s="2" t="s">
        <v>81</v>
      </c>
      <c r="B131" s="2" t="s">
        <v>114</v>
      </c>
      <c r="C131" s="2" t="s">
        <v>141</v>
      </c>
      <c r="D131" s="2" t="s">
        <v>142</v>
      </c>
      <c r="E131" s="3">
        <v>-4.6654676737000003</v>
      </c>
      <c r="F131" s="4">
        <v>2.1603908354436312E-5</v>
      </c>
      <c r="G131" s="5">
        <v>-2.6367232558000002</v>
      </c>
      <c r="H131" s="4">
        <v>2.308217578907654E-3</v>
      </c>
      <c r="I131" s="2" t="s">
        <v>143</v>
      </c>
      <c r="J131" s="2" t="s">
        <v>118</v>
      </c>
      <c r="K131" s="2" t="s">
        <v>119</v>
      </c>
    </row>
    <row r="132" spans="1:11" x14ac:dyDescent="0.4">
      <c r="A132" s="2" t="s">
        <v>1005</v>
      </c>
      <c r="B132" s="2" t="s">
        <v>29</v>
      </c>
      <c r="C132" s="2" t="s">
        <v>1006</v>
      </c>
      <c r="D132" s="2" t="s">
        <v>1007</v>
      </c>
      <c r="E132" s="3">
        <v>-4.6564733169999997</v>
      </c>
      <c r="F132" s="4">
        <v>2.2055996440030447E-5</v>
      </c>
      <c r="G132" s="5">
        <v>-2.6297348818000001</v>
      </c>
      <c r="H132" s="4">
        <v>2.3456603036010343E-3</v>
      </c>
      <c r="I132" s="2" t="s">
        <v>1008</v>
      </c>
      <c r="J132" s="2" t="s">
        <v>1009</v>
      </c>
      <c r="K132" s="2" t="s">
        <v>1010</v>
      </c>
    </row>
    <row r="133" spans="1:11" x14ac:dyDescent="0.4">
      <c r="A133" s="2" t="s">
        <v>363</v>
      </c>
      <c r="B133" s="2" t="s">
        <v>9</v>
      </c>
      <c r="C133" s="2" t="s">
        <v>374</v>
      </c>
      <c r="D133" s="2" t="s">
        <v>375</v>
      </c>
      <c r="E133" s="3">
        <v>-4.5938029819999997</v>
      </c>
      <c r="F133" s="4">
        <v>2.5479858860441467E-5</v>
      </c>
      <c r="G133" s="5">
        <v>-2.5769577875</v>
      </c>
      <c r="H133" s="4">
        <v>2.6487575796986023E-3</v>
      </c>
      <c r="I133" s="2" t="s">
        <v>376</v>
      </c>
      <c r="J133" s="2" t="s">
        <v>377</v>
      </c>
      <c r="K133" s="2" t="s">
        <v>378</v>
      </c>
    </row>
    <row r="134" spans="1:11" x14ac:dyDescent="0.4">
      <c r="A134" s="2" t="s">
        <v>81</v>
      </c>
      <c r="B134" s="2" t="s">
        <v>114</v>
      </c>
      <c r="C134" s="2" t="s">
        <v>144</v>
      </c>
      <c r="D134" s="2" t="s">
        <v>145</v>
      </c>
      <c r="E134" s="3">
        <v>-4.5459367829000001</v>
      </c>
      <c r="F134" s="4">
        <v>2.8448751851713191E-5</v>
      </c>
      <c r="G134" s="5">
        <v>-2.5368470529999998</v>
      </c>
      <c r="H134" s="4">
        <v>2.9050455543436476E-3</v>
      </c>
      <c r="I134" s="2" t="s">
        <v>146</v>
      </c>
      <c r="J134" s="2" t="s">
        <v>147</v>
      </c>
      <c r="K134" s="2" t="s">
        <v>148</v>
      </c>
    </row>
    <row r="135" spans="1:11" x14ac:dyDescent="0.4">
      <c r="A135" s="2" t="s">
        <v>81</v>
      </c>
      <c r="B135" s="2" t="s">
        <v>9</v>
      </c>
      <c r="C135" s="2" t="s">
        <v>149</v>
      </c>
      <c r="D135" s="2" t="s">
        <v>150</v>
      </c>
      <c r="E135" s="3">
        <v>-4.5113688568999999</v>
      </c>
      <c r="F135" s="4">
        <v>3.0805704352123468E-5</v>
      </c>
      <c r="G135" s="5">
        <v>-2.5210826908000001</v>
      </c>
      <c r="H135" s="4">
        <v>3.0124323946070452E-3</v>
      </c>
      <c r="I135" s="2" t="s">
        <v>151</v>
      </c>
      <c r="J135" s="2" t="s">
        <v>152</v>
      </c>
      <c r="K135" s="2" t="s">
        <v>153</v>
      </c>
    </row>
    <row r="136" spans="1:11" x14ac:dyDescent="0.4">
      <c r="A136" s="2" t="s">
        <v>598</v>
      </c>
      <c r="B136" s="2" t="s">
        <v>9</v>
      </c>
      <c r="C136" s="2" t="s">
        <v>660</v>
      </c>
      <c r="D136" s="2" t="s">
        <v>661</v>
      </c>
      <c r="E136" s="3">
        <v>-4.4839576986000003</v>
      </c>
      <c r="F136" s="4">
        <v>3.2812725199528775E-5</v>
      </c>
      <c r="G136" s="5">
        <v>-2.5045748954999998</v>
      </c>
      <c r="H136" s="4">
        <v>3.1291407944937281E-3</v>
      </c>
      <c r="I136" s="2" t="s">
        <v>662</v>
      </c>
      <c r="J136" s="2" t="s">
        <v>663</v>
      </c>
      <c r="K136" s="2" t="s">
        <v>664</v>
      </c>
    </row>
    <row r="137" spans="1:11" x14ac:dyDescent="0.4">
      <c r="A137" s="2" t="s">
        <v>598</v>
      </c>
      <c r="B137" s="2" t="s">
        <v>9</v>
      </c>
      <c r="C137" s="2" t="s">
        <v>665</v>
      </c>
      <c r="D137" s="2" t="s">
        <v>666</v>
      </c>
      <c r="E137" s="3">
        <v>-4.4314297497000004</v>
      </c>
      <c r="F137" s="4">
        <v>3.7031410156251842E-5</v>
      </c>
      <c r="G137" s="5">
        <v>-2.4591666877999998</v>
      </c>
      <c r="H137" s="4">
        <v>3.4740279819577666E-3</v>
      </c>
      <c r="I137" s="2" t="s">
        <v>667</v>
      </c>
      <c r="J137" s="2" t="s">
        <v>668</v>
      </c>
      <c r="K137" s="2" t="s">
        <v>669</v>
      </c>
    </row>
    <row r="138" spans="1:11" x14ac:dyDescent="0.4">
      <c r="A138" s="2" t="s">
        <v>598</v>
      </c>
      <c r="B138" s="2" t="s">
        <v>9</v>
      </c>
      <c r="C138" s="2" t="s">
        <v>670</v>
      </c>
      <c r="D138" s="2" t="s">
        <v>671</v>
      </c>
      <c r="E138" s="3">
        <v>-4.4314297497000004</v>
      </c>
      <c r="F138" s="4">
        <v>3.7031410156251842E-5</v>
      </c>
      <c r="G138" s="5">
        <v>-2.4591666877999998</v>
      </c>
      <c r="H138" s="4">
        <v>3.4740279819577666E-3</v>
      </c>
      <c r="I138" s="2" t="s">
        <v>667</v>
      </c>
      <c r="J138" s="2" t="s">
        <v>668</v>
      </c>
      <c r="K138" s="2" t="s">
        <v>669</v>
      </c>
    </row>
    <row r="139" spans="1:11" x14ac:dyDescent="0.4">
      <c r="A139" s="2" t="s">
        <v>598</v>
      </c>
      <c r="B139" s="2" t="s">
        <v>9</v>
      </c>
      <c r="C139" s="2" t="s">
        <v>672</v>
      </c>
      <c r="D139" s="2" t="s">
        <v>673</v>
      </c>
      <c r="E139" s="3">
        <v>-4.4314297497000004</v>
      </c>
      <c r="F139" s="4">
        <v>3.7031410156251842E-5</v>
      </c>
      <c r="G139" s="5">
        <v>-2.4591666877999998</v>
      </c>
      <c r="H139" s="4">
        <v>3.4740279819577666E-3</v>
      </c>
      <c r="I139" s="2" t="s">
        <v>667</v>
      </c>
      <c r="J139" s="2" t="s">
        <v>668</v>
      </c>
      <c r="K139" s="2" t="s">
        <v>669</v>
      </c>
    </row>
    <row r="140" spans="1:11" x14ac:dyDescent="0.4">
      <c r="A140" s="2" t="s">
        <v>864</v>
      </c>
      <c r="B140" s="2" t="s">
        <v>9</v>
      </c>
      <c r="C140" s="2" t="s">
        <v>877</v>
      </c>
      <c r="D140" s="2" t="s">
        <v>878</v>
      </c>
      <c r="E140" s="3">
        <v>-4.3857109225000004</v>
      </c>
      <c r="F140" s="4">
        <v>4.1142348396223316E-5</v>
      </c>
      <c r="G140" s="5">
        <v>-2.4221864750000002</v>
      </c>
      <c r="H140" s="4">
        <v>3.7828012598092489E-3</v>
      </c>
      <c r="I140" s="2" t="s">
        <v>879</v>
      </c>
      <c r="J140" s="2" t="s">
        <v>880</v>
      </c>
      <c r="K140" s="2" t="s">
        <v>881</v>
      </c>
    </row>
    <row r="141" spans="1:11" x14ac:dyDescent="0.4">
      <c r="A141" s="2" t="s">
        <v>598</v>
      </c>
      <c r="B141" s="2" t="s">
        <v>9</v>
      </c>
      <c r="C141" s="2" t="s">
        <v>674</v>
      </c>
      <c r="D141" s="2" t="s">
        <v>675</v>
      </c>
      <c r="E141" s="3">
        <v>-4.2785280274000002</v>
      </c>
      <c r="F141" s="4">
        <v>5.2658923011202513E-5</v>
      </c>
      <c r="G141" s="5">
        <v>-2.3352856068999999</v>
      </c>
      <c r="H141" s="4">
        <v>4.6207704379458607E-3</v>
      </c>
      <c r="I141" s="2" t="s">
        <v>676</v>
      </c>
      <c r="J141" s="2" t="s">
        <v>668</v>
      </c>
      <c r="K141" s="2" t="s">
        <v>669</v>
      </c>
    </row>
    <row r="142" spans="1:11" x14ac:dyDescent="0.4">
      <c r="A142" s="2" t="s">
        <v>598</v>
      </c>
      <c r="B142" s="2" t="s">
        <v>9</v>
      </c>
      <c r="C142" s="2" t="s">
        <v>677</v>
      </c>
      <c r="D142" s="2" t="s">
        <v>678</v>
      </c>
      <c r="E142" s="3">
        <v>-4.2785280274000002</v>
      </c>
      <c r="F142" s="4">
        <v>5.2658923011202513E-5</v>
      </c>
      <c r="G142" s="5">
        <v>-2.3352856068999999</v>
      </c>
      <c r="H142" s="4">
        <v>4.6207704379458607E-3</v>
      </c>
      <c r="I142" s="2" t="s">
        <v>676</v>
      </c>
      <c r="J142" s="2" t="s">
        <v>668</v>
      </c>
      <c r="K142" s="2" t="s">
        <v>669</v>
      </c>
    </row>
    <row r="143" spans="1:11" x14ac:dyDescent="0.4">
      <c r="A143" s="2" t="s">
        <v>598</v>
      </c>
      <c r="B143" s="2" t="s">
        <v>9</v>
      </c>
      <c r="C143" s="2" t="s">
        <v>679</v>
      </c>
      <c r="D143" s="2" t="s">
        <v>680</v>
      </c>
      <c r="E143" s="3">
        <v>-4.2692744002999996</v>
      </c>
      <c r="F143" s="4">
        <v>5.37929794916412E-5</v>
      </c>
      <c r="G143" s="5">
        <v>-2.3284166257000001</v>
      </c>
      <c r="H143" s="4">
        <v>4.6944354775893069E-3</v>
      </c>
      <c r="I143" s="2" t="s">
        <v>681</v>
      </c>
      <c r="J143" s="2" t="s">
        <v>682</v>
      </c>
      <c r="K143" s="2" t="s">
        <v>683</v>
      </c>
    </row>
    <row r="144" spans="1:11" x14ac:dyDescent="0.4">
      <c r="A144" s="2" t="s">
        <v>81</v>
      </c>
      <c r="B144" s="2" t="s">
        <v>114</v>
      </c>
      <c r="C144" s="2" t="s">
        <v>154</v>
      </c>
      <c r="D144" s="2" t="s">
        <v>155</v>
      </c>
      <c r="E144" s="3">
        <v>-4.2202016993999996</v>
      </c>
      <c r="F144" s="4">
        <v>6.0227980428125504E-5</v>
      </c>
      <c r="G144" s="5">
        <v>-2.2915724343999999</v>
      </c>
      <c r="H144" s="4">
        <v>5.1100784278649948E-3</v>
      </c>
      <c r="I144" s="2" t="s">
        <v>156</v>
      </c>
      <c r="J144" s="2" t="s">
        <v>157</v>
      </c>
      <c r="K144" s="2" t="s">
        <v>158</v>
      </c>
    </row>
    <row r="145" spans="1:11" x14ac:dyDescent="0.4">
      <c r="A145" s="2" t="s">
        <v>598</v>
      </c>
      <c r="B145" s="2" t="s">
        <v>9</v>
      </c>
      <c r="C145" s="2" t="s">
        <v>684</v>
      </c>
      <c r="D145" s="2" t="s">
        <v>685</v>
      </c>
      <c r="E145" s="3">
        <v>-4.2040428682000002</v>
      </c>
      <c r="F145" s="4">
        <v>6.2511098647614747E-5</v>
      </c>
      <c r="G145" s="5">
        <v>-2.2770234986000002</v>
      </c>
      <c r="H145" s="4">
        <v>5.2841665968347577E-3</v>
      </c>
      <c r="I145" s="2" t="s">
        <v>686</v>
      </c>
      <c r="J145" s="2" t="s">
        <v>687</v>
      </c>
      <c r="K145" s="2" t="s">
        <v>688</v>
      </c>
    </row>
    <row r="146" spans="1:11" x14ac:dyDescent="0.4">
      <c r="A146" s="2" t="s">
        <v>800</v>
      </c>
      <c r="B146" s="2" t="s">
        <v>9</v>
      </c>
      <c r="C146" s="2" t="s">
        <v>828</v>
      </c>
      <c r="D146" s="2" t="s">
        <v>829</v>
      </c>
      <c r="E146" s="3">
        <v>-4.1717222831000003</v>
      </c>
      <c r="F146" s="4">
        <v>6.7340714013455012E-5</v>
      </c>
      <c r="G146" s="5">
        <v>-2.2546944308999999</v>
      </c>
      <c r="H146" s="4">
        <v>5.5629552850190601E-3</v>
      </c>
      <c r="I146" s="2" t="s">
        <v>830</v>
      </c>
      <c r="J146" s="2" t="s">
        <v>831</v>
      </c>
      <c r="K146" s="2" t="s">
        <v>832</v>
      </c>
    </row>
    <row r="147" spans="1:11" x14ac:dyDescent="0.4">
      <c r="A147" s="2" t="s">
        <v>81</v>
      </c>
      <c r="B147" s="2" t="s">
        <v>9</v>
      </c>
      <c r="C147" s="2" t="s">
        <v>159</v>
      </c>
      <c r="D147" s="2" t="s">
        <v>160</v>
      </c>
      <c r="E147" s="3">
        <v>-4.1341734905000003</v>
      </c>
      <c r="F147" s="4">
        <v>7.3422050562534834E-5</v>
      </c>
      <c r="G147" s="5">
        <v>-2.2242936615</v>
      </c>
      <c r="H147" s="4">
        <v>5.9663171936767479E-3</v>
      </c>
      <c r="I147" s="2" t="s">
        <v>161</v>
      </c>
      <c r="J147" s="2" t="s">
        <v>152</v>
      </c>
      <c r="K147" s="2" t="s">
        <v>153</v>
      </c>
    </row>
    <row r="148" spans="1:11" x14ac:dyDescent="0.4">
      <c r="A148" s="2" t="s">
        <v>380</v>
      </c>
      <c r="B148" s="2" t="s">
        <v>9</v>
      </c>
      <c r="C148" s="2" t="s">
        <v>499</v>
      </c>
      <c r="D148" s="2" t="s">
        <v>500</v>
      </c>
      <c r="E148" s="3">
        <v>-4.1188515348000001</v>
      </c>
      <c r="F148" s="4">
        <v>7.6058624176644773E-5</v>
      </c>
      <c r="G148" s="5">
        <v>-2.2120193988999999</v>
      </c>
      <c r="H148" s="4">
        <v>6.1373459049030741E-3</v>
      </c>
      <c r="I148" s="2" t="s">
        <v>501</v>
      </c>
      <c r="J148" s="2" t="s">
        <v>502</v>
      </c>
      <c r="K148" s="2" t="s">
        <v>503</v>
      </c>
    </row>
    <row r="149" spans="1:11" x14ac:dyDescent="0.4">
      <c r="A149" s="2" t="s">
        <v>81</v>
      </c>
      <c r="B149" s="2" t="s">
        <v>40</v>
      </c>
      <c r="C149" s="2" t="s">
        <v>162</v>
      </c>
      <c r="D149" s="2" t="s">
        <v>163</v>
      </c>
      <c r="E149" s="3">
        <v>-4.1153311092999996</v>
      </c>
      <c r="F149" s="4">
        <v>7.6677667029467845E-5</v>
      </c>
      <c r="G149" s="5">
        <v>-2.2115254279999998</v>
      </c>
      <c r="H149" s="4">
        <v>6.1443305551498895E-3</v>
      </c>
      <c r="I149" s="2" t="s">
        <v>164</v>
      </c>
      <c r="J149" s="2" t="s">
        <v>165</v>
      </c>
      <c r="K149" s="2" t="s">
        <v>166</v>
      </c>
    </row>
    <row r="150" spans="1:11" x14ac:dyDescent="0.4">
      <c r="A150" s="2" t="s">
        <v>81</v>
      </c>
      <c r="B150" s="2" t="s">
        <v>40</v>
      </c>
      <c r="C150" s="2" t="s">
        <v>167</v>
      </c>
      <c r="D150" s="2" t="s">
        <v>168</v>
      </c>
      <c r="E150" s="3">
        <v>-4.1153311092999996</v>
      </c>
      <c r="F150" s="4">
        <v>7.6677667029467845E-5</v>
      </c>
      <c r="G150" s="5">
        <v>-2.2115254279999998</v>
      </c>
      <c r="H150" s="4">
        <v>6.1443305551498895E-3</v>
      </c>
      <c r="I150" s="2" t="s">
        <v>164</v>
      </c>
      <c r="J150" s="2" t="s">
        <v>165</v>
      </c>
      <c r="K150" s="2" t="s">
        <v>166</v>
      </c>
    </row>
    <row r="151" spans="1:11" x14ac:dyDescent="0.4">
      <c r="A151" s="2" t="s">
        <v>800</v>
      </c>
      <c r="B151" s="2" t="s">
        <v>9</v>
      </c>
      <c r="C151" s="2" t="s">
        <v>833</v>
      </c>
      <c r="D151" s="2" t="s">
        <v>834</v>
      </c>
      <c r="E151" s="3">
        <v>-4.0825802022</v>
      </c>
      <c r="F151" s="4">
        <v>8.2683680053967099E-5</v>
      </c>
      <c r="G151" s="5">
        <v>-2.1892040491999998</v>
      </c>
      <c r="H151" s="4">
        <v>6.468386332611E-3</v>
      </c>
      <c r="I151" s="2" t="s">
        <v>835</v>
      </c>
      <c r="J151" s="2" t="s">
        <v>836</v>
      </c>
      <c r="K151" s="2" t="s">
        <v>837</v>
      </c>
    </row>
    <row r="152" spans="1:11" x14ac:dyDescent="0.4">
      <c r="A152" s="2" t="s">
        <v>81</v>
      </c>
      <c r="B152" s="2" t="s">
        <v>9</v>
      </c>
      <c r="C152" s="2" t="s">
        <v>169</v>
      </c>
      <c r="D152" s="2" t="s">
        <v>170</v>
      </c>
      <c r="E152" s="3">
        <v>-4.0649485343</v>
      </c>
      <c r="F152" s="4">
        <v>8.610957895662831E-5</v>
      </c>
      <c r="G152" s="5">
        <v>-2.1745068147</v>
      </c>
      <c r="H152" s="4">
        <v>6.6910332077781687E-3</v>
      </c>
      <c r="I152" s="2" t="s">
        <v>171</v>
      </c>
      <c r="J152" s="2" t="s">
        <v>152</v>
      </c>
      <c r="K152" s="2" t="s">
        <v>153</v>
      </c>
    </row>
    <row r="153" spans="1:11" x14ac:dyDescent="0.4">
      <c r="A153" s="2" t="s">
        <v>598</v>
      </c>
      <c r="B153" s="2" t="s">
        <v>9</v>
      </c>
      <c r="C153" s="2" t="s">
        <v>689</v>
      </c>
      <c r="D153" s="2" t="s">
        <v>690</v>
      </c>
      <c r="E153" s="3">
        <v>-4.0649485343</v>
      </c>
      <c r="F153" s="4">
        <v>8.610957895662831E-5</v>
      </c>
      <c r="G153" s="5">
        <v>-2.1745068147</v>
      </c>
      <c r="H153" s="4">
        <v>6.6910332077781687E-3</v>
      </c>
      <c r="I153" s="2" t="s">
        <v>171</v>
      </c>
      <c r="J153" s="2" t="s">
        <v>691</v>
      </c>
      <c r="K153" s="2" t="s">
        <v>692</v>
      </c>
    </row>
    <row r="154" spans="1:11" x14ac:dyDescent="0.4">
      <c r="A154" s="2" t="s">
        <v>267</v>
      </c>
      <c r="B154" s="2" t="s">
        <v>9</v>
      </c>
      <c r="C154" s="2" t="s">
        <v>285</v>
      </c>
      <c r="D154" s="2" t="s">
        <v>286</v>
      </c>
      <c r="E154" s="3">
        <v>-4.0415115767999996</v>
      </c>
      <c r="F154" s="4">
        <v>9.0884207213300262E-5</v>
      </c>
      <c r="G154" s="5">
        <v>-2.1636000171999998</v>
      </c>
      <c r="H154" s="4">
        <v>6.8611984810829684E-3</v>
      </c>
      <c r="I154" s="2" t="s">
        <v>287</v>
      </c>
      <c r="J154" s="2" t="s">
        <v>288</v>
      </c>
      <c r="K154" s="2" t="s">
        <v>289</v>
      </c>
    </row>
    <row r="155" spans="1:11" x14ac:dyDescent="0.4">
      <c r="A155" s="2" t="s">
        <v>267</v>
      </c>
      <c r="B155" s="2" t="s">
        <v>114</v>
      </c>
      <c r="C155" s="2" t="s">
        <v>290</v>
      </c>
      <c r="D155" s="2" t="s">
        <v>291</v>
      </c>
      <c r="E155" s="3">
        <v>-4.0108122941</v>
      </c>
      <c r="F155" s="4">
        <v>9.7541112790506786E-5</v>
      </c>
      <c r="G155" s="5">
        <v>-2.1375726044999999</v>
      </c>
      <c r="H155" s="4">
        <v>7.2849637573667685E-3</v>
      </c>
      <c r="I155" s="2" t="s">
        <v>292</v>
      </c>
      <c r="J155" s="2" t="s">
        <v>278</v>
      </c>
      <c r="K155" s="2" t="s">
        <v>279</v>
      </c>
    </row>
    <row r="156" spans="1:11" x14ac:dyDescent="0.4">
      <c r="A156" s="2" t="s">
        <v>1037</v>
      </c>
      <c r="B156" s="2" t="s">
        <v>40</v>
      </c>
      <c r="C156" s="2" t="s">
        <v>1045</v>
      </c>
      <c r="D156" s="2" t="s">
        <v>1046</v>
      </c>
      <c r="E156" s="3">
        <v>-3.9457240694000002</v>
      </c>
      <c r="F156" s="4">
        <v>1.1331200665895393E-4</v>
      </c>
      <c r="G156" s="5">
        <v>-2.0847670210999998</v>
      </c>
      <c r="H156" s="4">
        <v>8.2268386342829788E-3</v>
      </c>
      <c r="I156" s="2" t="s">
        <v>1047</v>
      </c>
      <c r="J156" s="2" t="s">
        <v>1048</v>
      </c>
      <c r="K156" s="2" t="s">
        <v>1049</v>
      </c>
    </row>
    <row r="157" spans="1:11" x14ac:dyDescent="0.4">
      <c r="A157" s="2" t="s">
        <v>598</v>
      </c>
      <c r="B157" s="2" t="s">
        <v>9</v>
      </c>
      <c r="C157" s="2" t="s">
        <v>693</v>
      </c>
      <c r="D157" s="2" t="s">
        <v>694</v>
      </c>
      <c r="E157" s="3">
        <v>-3.9236345311999998</v>
      </c>
      <c r="F157" s="4">
        <v>1.1922448875024954E-4</v>
      </c>
      <c r="G157" s="5">
        <v>-2.0809313627999999</v>
      </c>
      <c r="H157" s="4">
        <v>8.2998192997829658E-3</v>
      </c>
      <c r="I157" s="2" t="s">
        <v>695</v>
      </c>
      <c r="J157" s="2" t="s">
        <v>696</v>
      </c>
      <c r="K157" s="2" t="s">
        <v>697</v>
      </c>
    </row>
    <row r="158" spans="1:11" x14ac:dyDescent="0.4">
      <c r="A158" s="2" t="s">
        <v>598</v>
      </c>
      <c r="B158" s="2" t="s">
        <v>9</v>
      </c>
      <c r="C158" s="2" t="s">
        <v>698</v>
      </c>
      <c r="D158" s="2" t="s">
        <v>699</v>
      </c>
      <c r="E158" s="3">
        <v>-3.9236345311999998</v>
      </c>
      <c r="F158" s="4">
        <v>1.1922448875024954E-4</v>
      </c>
      <c r="G158" s="5">
        <v>-2.0809313627999999</v>
      </c>
      <c r="H158" s="4">
        <v>8.2998192997829658E-3</v>
      </c>
      <c r="I158" s="2" t="s">
        <v>695</v>
      </c>
      <c r="J158" s="2" t="s">
        <v>696</v>
      </c>
      <c r="K158" s="2" t="s">
        <v>697</v>
      </c>
    </row>
    <row r="159" spans="1:11" x14ac:dyDescent="0.4">
      <c r="A159" s="2" t="s">
        <v>598</v>
      </c>
      <c r="B159" s="2" t="s">
        <v>9</v>
      </c>
      <c r="C159" s="2" t="s">
        <v>700</v>
      </c>
      <c r="D159" s="2" t="s">
        <v>701</v>
      </c>
      <c r="E159" s="3">
        <v>-3.9236345311999998</v>
      </c>
      <c r="F159" s="4">
        <v>1.1922448875024954E-4</v>
      </c>
      <c r="G159" s="5">
        <v>-2.0809313627999999</v>
      </c>
      <c r="H159" s="4">
        <v>8.2998192997829658E-3</v>
      </c>
      <c r="I159" s="2" t="s">
        <v>695</v>
      </c>
      <c r="J159" s="2" t="s">
        <v>696</v>
      </c>
      <c r="K159" s="2" t="s">
        <v>697</v>
      </c>
    </row>
    <row r="160" spans="1:11" x14ac:dyDescent="0.4">
      <c r="A160" s="2" t="s">
        <v>598</v>
      </c>
      <c r="B160" s="2" t="s">
        <v>9</v>
      </c>
      <c r="C160" s="2" t="s">
        <v>702</v>
      </c>
      <c r="D160" s="2" t="s">
        <v>703</v>
      </c>
      <c r="E160" s="3">
        <v>-3.8551398912999999</v>
      </c>
      <c r="F160" s="4">
        <v>1.39591864701117E-4</v>
      </c>
      <c r="G160" s="5">
        <v>-2.0272358423000001</v>
      </c>
      <c r="H160" s="4">
        <v>9.3921313521070048E-3</v>
      </c>
      <c r="I160" s="2" t="s">
        <v>704</v>
      </c>
      <c r="J160" s="2" t="s">
        <v>705</v>
      </c>
      <c r="K160" s="2" t="s">
        <v>706</v>
      </c>
    </row>
    <row r="161" spans="1:11" x14ac:dyDescent="0.4">
      <c r="A161" s="2" t="s">
        <v>598</v>
      </c>
      <c r="B161" s="2" t="s">
        <v>9</v>
      </c>
      <c r="C161" s="2" t="s">
        <v>707</v>
      </c>
      <c r="D161" s="2" t="s">
        <v>708</v>
      </c>
      <c r="E161" s="3">
        <v>-3.8468487301000001</v>
      </c>
      <c r="F161" s="4">
        <v>1.4228242873359697E-4</v>
      </c>
      <c r="G161" s="5">
        <v>-2.0202090036000002</v>
      </c>
      <c r="H161" s="4">
        <v>9.5453310777197202E-3</v>
      </c>
      <c r="I161" s="2" t="s">
        <v>709</v>
      </c>
      <c r="J161" s="2" t="s">
        <v>696</v>
      </c>
      <c r="K161" s="2" t="s">
        <v>697</v>
      </c>
    </row>
    <row r="162" spans="1:11" x14ac:dyDescent="0.4">
      <c r="A162" s="2" t="s">
        <v>598</v>
      </c>
      <c r="B162" s="2" t="s">
        <v>9</v>
      </c>
      <c r="C162" s="2" t="s">
        <v>710</v>
      </c>
      <c r="D162" s="2" t="s">
        <v>711</v>
      </c>
      <c r="E162" s="3">
        <v>-3.8341606242999999</v>
      </c>
      <c r="F162" s="4">
        <v>1.4650059066710259E-4</v>
      </c>
      <c r="G162" s="5">
        <v>-2.0112919301000001</v>
      </c>
      <c r="H162" s="4">
        <v>9.743344758563758E-3</v>
      </c>
      <c r="I162" s="2" t="s">
        <v>712</v>
      </c>
      <c r="J162" s="2" t="s">
        <v>713</v>
      </c>
      <c r="K162" s="2" t="s">
        <v>714</v>
      </c>
    </row>
    <row r="163" spans="1:11" x14ac:dyDescent="0.4">
      <c r="A163" s="2" t="s">
        <v>1037</v>
      </c>
      <c r="B163" s="2" t="s">
        <v>40</v>
      </c>
      <c r="C163" s="2" t="s">
        <v>1050</v>
      </c>
      <c r="D163" s="2" t="s">
        <v>1046</v>
      </c>
      <c r="E163" s="3">
        <v>-3.8180031151999998</v>
      </c>
      <c r="F163" s="4">
        <v>1.5205366228642899E-4</v>
      </c>
      <c r="G163" s="5">
        <v>-1.9976303731</v>
      </c>
      <c r="H163" s="4">
        <v>1.0054711801137563E-2</v>
      </c>
      <c r="I163" s="2" t="s">
        <v>1051</v>
      </c>
      <c r="J163" s="2" t="s">
        <v>1048</v>
      </c>
      <c r="K163" s="2" t="s">
        <v>1049</v>
      </c>
    </row>
    <row r="164" spans="1:11" x14ac:dyDescent="0.4">
      <c r="A164" s="2" t="s">
        <v>751</v>
      </c>
      <c r="B164" s="2" t="s">
        <v>9</v>
      </c>
      <c r="C164" s="2" t="s">
        <v>769</v>
      </c>
      <c r="D164" s="2" t="s">
        <v>1080</v>
      </c>
      <c r="E164" s="3">
        <v>-3.7902170895</v>
      </c>
      <c r="F164" s="4">
        <v>1.62099961052021E-4</v>
      </c>
      <c r="G164" s="5">
        <v>-1.973561584</v>
      </c>
      <c r="H164" s="4">
        <v>1.0627678695552218E-2</v>
      </c>
      <c r="I164" s="2" t="s">
        <v>770</v>
      </c>
      <c r="J164" s="2" t="s">
        <v>771</v>
      </c>
      <c r="K164" s="2" t="s">
        <v>772</v>
      </c>
    </row>
    <row r="165" spans="1:11" x14ac:dyDescent="0.4">
      <c r="A165" s="2" t="s">
        <v>598</v>
      </c>
      <c r="B165" s="2" t="s">
        <v>9</v>
      </c>
      <c r="C165" s="2" t="s">
        <v>715</v>
      </c>
      <c r="D165" s="2" t="s">
        <v>716</v>
      </c>
      <c r="E165" s="3">
        <v>-3.7725645379000001</v>
      </c>
      <c r="F165" s="4">
        <v>1.6882449608798496E-4</v>
      </c>
      <c r="G165" s="5">
        <v>-1.9676366989</v>
      </c>
      <c r="H165" s="4">
        <v>1.0773660876541948E-2</v>
      </c>
      <c r="I165" s="2" t="s">
        <v>717</v>
      </c>
      <c r="J165" s="2" t="s">
        <v>696</v>
      </c>
      <c r="K165" s="2" t="s">
        <v>697</v>
      </c>
    </row>
    <row r="166" spans="1:11" x14ac:dyDescent="0.4">
      <c r="A166" s="2" t="s">
        <v>81</v>
      </c>
      <c r="B166" s="2" t="s">
        <v>114</v>
      </c>
      <c r="C166" s="2" t="s">
        <v>172</v>
      </c>
      <c r="D166" s="2" t="s">
        <v>173</v>
      </c>
      <c r="E166" s="3">
        <v>-3.7707852435000002</v>
      </c>
      <c r="F166" s="4">
        <v>1.6951758494021733E-4</v>
      </c>
      <c r="G166" s="5">
        <v>-1.9676366989</v>
      </c>
      <c r="H166" s="4">
        <v>1.0773660876541948E-2</v>
      </c>
      <c r="I166" s="2" t="s">
        <v>174</v>
      </c>
      <c r="J166" s="2" t="s">
        <v>175</v>
      </c>
      <c r="K166" s="2" t="s">
        <v>176</v>
      </c>
    </row>
    <row r="167" spans="1:11" x14ac:dyDescent="0.4">
      <c r="A167" s="2" t="s">
        <v>267</v>
      </c>
      <c r="B167" s="2" t="s">
        <v>9</v>
      </c>
      <c r="C167" s="2" t="s">
        <v>293</v>
      </c>
      <c r="D167" s="2" t="s">
        <v>294</v>
      </c>
      <c r="E167" s="3">
        <v>-3.7059607338</v>
      </c>
      <c r="F167" s="4">
        <v>1.9680642217625213E-4</v>
      </c>
      <c r="G167" s="5">
        <v>-1.9156341670000001</v>
      </c>
      <c r="H167" s="4">
        <v>1.2144113932683696E-2</v>
      </c>
      <c r="I167" s="2" t="s">
        <v>295</v>
      </c>
      <c r="J167" s="2" t="s">
        <v>296</v>
      </c>
      <c r="K167" s="2" t="s">
        <v>297</v>
      </c>
    </row>
    <row r="168" spans="1:11" x14ac:dyDescent="0.4">
      <c r="A168" s="2" t="s">
        <v>267</v>
      </c>
      <c r="B168" s="2" t="s">
        <v>9</v>
      </c>
      <c r="C168" s="2" t="s">
        <v>298</v>
      </c>
      <c r="D168" s="2" t="s">
        <v>299</v>
      </c>
      <c r="E168" s="3">
        <v>-3.7006432284000002</v>
      </c>
      <c r="F168" s="4">
        <v>1.9923093429931291E-4</v>
      </c>
      <c r="G168" s="5">
        <v>-1.9126329043000001</v>
      </c>
      <c r="H168" s="4">
        <v>1.2228328462461429E-2</v>
      </c>
      <c r="I168" s="2" t="s">
        <v>300</v>
      </c>
      <c r="J168" s="2" t="s">
        <v>301</v>
      </c>
      <c r="K168" s="2" t="s">
        <v>302</v>
      </c>
    </row>
    <row r="169" spans="1:11" x14ac:dyDescent="0.4">
      <c r="A169" s="2" t="s">
        <v>598</v>
      </c>
      <c r="B169" s="2" t="s">
        <v>9</v>
      </c>
      <c r="C169" s="2" t="s">
        <v>718</v>
      </c>
      <c r="D169" s="2" t="s">
        <v>719</v>
      </c>
      <c r="E169" s="3">
        <v>-3.67164482</v>
      </c>
      <c r="F169" s="4">
        <v>2.1298802184602212E-4</v>
      </c>
      <c r="G169" s="5">
        <v>-1.8859384508000001</v>
      </c>
      <c r="H169" s="4">
        <v>1.3003538540755017E-2</v>
      </c>
      <c r="I169" s="2" t="s">
        <v>720</v>
      </c>
      <c r="J169" s="2" t="s">
        <v>721</v>
      </c>
      <c r="K169" s="2" t="s">
        <v>722</v>
      </c>
    </row>
    <row r="170" spans="1:11" x14ac:dyDescent="0.4">
      <c r="A170" s="2" t="s">
        <v>598</v>
      </c>
      <c r="B170" s="2" t="s">
        <v>9</v>
      </c>
      <c r="C170" s="2" t="s">
        <v>723</v>
      </c>
      <c r="D170" s="2" t="s">
        <v>724</v>
      </c>
      <c r="E170" s="3">
        <v>-3.6309573067000001</v>
      </c>
      <c r="F170" s="4">
        <v>2.3390671692530139E-4</v>
      </c>
      <c r="G170" s="5">
        <v>-1.8554701027</v>
      </c>
      <c r="H170" s="4">
        <v>1.394857677840112E-2</v>
      </c>
      <c r="I170" s="2" t="s">
        <v>725</v>
      </c>
      <c r="J170" s="2" t="s">
        <v>696</v>
      </c>
      <c r="K170" s="2" t="s">
        <v>697</v>
      </c>
    </row>
    <row r="171" spans="1:11" x14ac:dyDescent="0.4">
      <c r="A171" s="2" t="s">
        <v>598</v>
      </c>
      <c r="B171" s="2" t="s">
        <v>9</v>
      </c>
      <c r="C171" s="2" t="s">
        <v>726</v>
      </c>
      <c r="D171" s="2" t="s">
        <v>727</v>
      </c>
      <c r="E171" s="3">
        <v>-3.6278088338000001</v>
      </c>
      <c r="F171" s="4">
        <v>2.3560861492966006E-4</v>
      </c>
      <c r="G171" s="5">
        <v>-1.8534423902999999</v>
      </c>
      <c r="H171" s="4">
        <v>1.4013854681259813E-2</v>
      </c>
      <c r="I171" s="2" t="s">
        <v>728</v>
      </c>
      <c r="J171" s="2" t="s">
        <v>691</v>
      </c>
      <c r="K171" s="2" t="s">
        <v>692</v>
      </c>
    </row>
    <row r="172" spans="1:11" x14ac:dyDescent="0.4">
      <c r="A172" s="2" t="s">
        <v>267</v>
      </c>
      <c r="B172" s="2" t="s">
        <v>9</v>
      </c>
      <c r="C172" s="2" t="s">
        <v>303</v>
      </c>
      <c r="D172" s="2" t="s">
        <v>304</v>
      </c>
      <c r="E172" s="3">
        <v>-3.5717217584999998</v>
      </c>
      <c r="F172" s="4">
        <v>2.6808853502312323E-4</v>
      </c>
      <c r="G172" s="5">
        <v>-1.8116679621</v>
      </c>
      <c r="H172" s="4">
        <v>1.5428796038220897E-2</v>
      </c>
      <c r="I172" s="2" t="s">
        <v>305</v>
      </c>
      <c r="J172" s="2" t="s">
        <v>306</v>
      </c>
      <c r="K172" s="2" t="s">
        <v>307</v>
      </c>
    </row>
    <row r="173" spans="1:11" x14ac:dyDescent="0.4">
      <c r="A173" s="2" t="s">
        <v>81</v>
      </c>
      <c r="B173" s="2" t="s">
        <v>9</v>
      </c>
      <c r="C173" s="2" t="s">
        <v>177</v>
      </c>
      <c r="D173" s="2" t="s">
        <v>178</v>
      </c>
      <c r="E173" s="3">
        <v>-3.5536388298000001</v>
      </c>
      <c r="F173" s="4">
        <v>2.7948671567702493E-4</v>
      </c>
      <c r="G173" s="5">
        <v>-1.8000350700000001</v>
      </c>
      <c r="H173" s="4">
        <v>1.5847652148734199E-2</v>
      </c>
      <c r="I173" s="2" t="s">
        <v>179</v>
      </c>
      <c r="J173" s="2" t="s">
        <v>180</v>
      </c>
      <c r="K173" s="2" t="s">
        <v>181</v>
      </c>
    </row>
    <row r="174" spans="1:11" x14ac:dyDescent="0.4">
      <c r="A174" s="2" t="s">
        <v>598</v>
      </c>
      <c r="B174" s="2" t="s">
        <v>9</v>
      </c>
      <c r="C174" s="2" t="s">
        <v>729</v>
      </c>
      <c r="D174" s="2" t="s">
        <v>730</v>
      </c>
      <c r="E174" s="3">
        <v>-3.4912113703999998</v>
      </c>
      <c r="F174" s="4">
        <v>3.2269232013214493E-4</v>
      </c>
      <c r="G174" s="5">
        <v>-1.7429104174000001</v>
      </c>
      <c r="H174" s="4">
        <v>1.807546933084344E-2</v>
      </c>
      <c r="I174" s="2" t="s">
        <v>731</v>
      </c>
      <c r="J174" s="2" t="s">
        <v>732</v>
      </c>
      <c r="K174" s="2" t="s">
        <v>733</v>
      </c>
    </row>
    <row r="175" spans="1:11" x14ac:dyDescent="0.4">
      <c r="A175" s="2" t="s">
        <v>81</v>
      </c>
      <c r="B175" s="2" t="s">
        <v>114</v>
      </c>
      <c r="C175" s="2" t="s">
        <v>182</v>
      </c>
      <c r="D175" s="2" t="s">
        <v>183</v>
      </c>
      <c r="E175" s="3">
        <v>-3.4584815907999999</v>
      </c>
      <c r="F175" s="4">
        <v>3.4795125655514815E-4</v>
      </c>
      <c r="G175" s="5">
        <v>-1.7154194768</v>
      </c>
      <c r="H175" s="4">
        <v>1.9256640522789019E-2</v>
      </c>
      <c r="I175" s="2" t="s">
        <v>184</v>
      </c>
      <c r="J175" s="2" t="s">
        <v>118</v>
      </c>
      <c r="K175" s="2" t="s">
        <v>119</v>
      </c>
    </row>
    <row r="176" spans="1:11" x14ac:dyDescent="0.4">
      <c r="A176" s="2" t="s">
        <v>380</v>
      </c>
      <c r="B176" s="2" t="s">
        <v>9</v>
      </c>
      <c r="C176" s="2" t="s">
        <v>504</v>
      </c>
      <c r="D176" s="2" t="s">
        <v>505</v>
      </c>
      <c r="E176" s="3">
        <v>-3.3940487877000001</v>
      </c>
      <c r="F176" s="4">
        <v>4.0360005086663415E-4</v>
      </c>
      <c r="G176" s="5">
        <v>-1.6643190742</v>
      </c>
      <c r="H176" s="4">
        <v>2.1661120872718567E-2</v>
      </c>
      <c r="I176" s="2" t="s">
        <v>506</v>
      </c>
      <c r="J176" s="2" t="s">
        <v>507</v>
      </c>
      <c r="K176" s="2" t="s">
        <v>508</v>
      </c>
    </row>
    <row r="177" spans="1:11" x14ac:dyDescent="0.4">
      <c r="A177" s="2" t="s">
        <v>380</v>
      </c>
      <c r="B177" s="2" t="s">
        <v>9</v>
      </c>
      <c r="C177" s="2" t="s">
        <v>509</v>
      </c>
      <c r="D177" s="2" t="s">
        <v>510</v>
      </c>
      <c r="E177" s="3">
        <v>-3.3940487877000001</v>
      </c>
      <c r="F177" s="4">
        <v>4.0360005086663415E-4</v>
      </c>
      <c r="G177" s="5">
        <v>-1.6643190742</v>
      </c>
      <c r="H177" s="4">
        <v>2.1661120872718567E-2</v>
      </c>
      <c r="I177" s="2" t="s">
        <v>506</v>
      </c>
      <c r="J177" s="2" t="s">
        <v>507</v>
      </c>
      <c r="K177" s="2" t="s">
        <v>508</v>
      </c>
    </row>
    <row r="178" spans="1:11" x14ac:dyDescent="0.4">
      <c r="A178" s="2" t="s">
        <v>598</v>
      </c>
      <c r="B178" s="2" t="s">
        <v>9</v>
      </c>
      <c r="C178" s="2" t="s">
        <v>734</v>
      </c>
      <c r="D178" s="2" t="s">
        <v>735</v>
      </c>
      <c r="E178" s="3">
        <v>-3.3579814276</v>
      </c>
      <c r="F178" s="4">
        <v>4.3854945173577139E-4</v>
      </c>
      <c r="G178" s="5">
        <v>-1.6342697477999999</v>
      </c>
      <c r="H178" s="4">
        <v>2.3212945523828219E-2</v>
      </c>
      <c r="I178" s="2" t="s">
        <v>736</v>
      </c>
      <c r="J178" s="2" t="s">
        <v>737</v>
      </c>
      <c r="K178" s="2" t="s">
        <v>738</v>
      </c>
    </row>
    <row r="179" spans="1:11" x14ac:dyDescent="0.4">
      <c r="A179" s="2" t="s">
        <v>751</v>
      </c>
      <c r="B179" s="2" t="s">
        <v>29</v>
      </c>
      <c r="C179" s="2" t="s">
        <v>773</v>
      </c>
      <c r="D179" s="2" t="s">
        <v>774</v>
      </c>
      <c r="E179" s="3">
        <v>-3.3562516582000002</v>
      </c>
      <c r="F179" s="4">
        <v>4.4029965158841328E-4</v>
      </c>
      <c r="G179" s="5">
        <v>-1.6335349262000001</v>
      </c>
      <c r="H179" s="4">
        <v>2.3252254824477188E-2</v>
      </c>
      <c r="I179" s="2" t="s">
        <v>775</v>
      </c>
      <c r="J179" s="2" t="s">
        <v>776</v>
      </c>
      <c r="K179" s="2" t="s">
        <v>777</v>
      </c>
    </row>
    <row r="180" spans="1:11" x14ac:dyDescent="0.4">
      <c r="A180" s="2" t="s">
        <v>751</v>
      </c>
      <c r="B180" s="2" t="s">
        <v>9</v>
      </c>
      <c r="C180" s="2" t="s">
        <v>778</v>
      </c>
      <c r="D180" s="2" t="s">
        <v>779</v>
      </c>
      <c r="E180" s="3">
        <v>-3.3537752406000001</v>
      </c>
      <c r="F180" s="4">
        <v>4.4281748336073856E-4</v>
      </c>
      <c r="G180" s="5">
        <v>-1.6320511821000001</v>
      </c>
      <c r="H180" s="4">
        <v>2.3331830777910165E-2</v>
      </c>
      <c r="I180" s="2" t="s">
        <v>780</v>
      </c>
      <c r="J180" s="2" t="s">
        <v>781</v>
      </c>
      <c r="K180" s="2" t="s">
        <v>782</v>
      </c>
    </row>
    <row r="181" spans="1:11" x14ac:dyDescent="0.4">
      <c r="A181" s="2" t="s">
        <v>800</v>
      </c>
      <c r="B181" s="2" t="s">
        <v>9</v>
      </c>
      <c r="C181" s="2" t="s">
        <v>838</v>
      </c>
      <c r="D181" s="2" t="s">
        <v>839</v>
      </c>
      <c r="E181" s="3">
        <v>-3.3413097019000002</v>
      </c>
      <c r="F181" s="4">
        <v>4.5571182512325935E-4</v>
      </c>
      <c r="G181" s="5">
        <v>-1.6235338022000001</v>
      </c>
      <c r="H181" s="4">
        <v>2.379393099774129E-2</v>
      </c>
      <c r="I181" s="2" t="s">
        <v>840</v>
      </c>
      <c r="J181" s="2" t="s">
        <v>841</v>
      </c>
      <c r="K181" s="2" t="s">
        <v>842</v>
      </c>
    </row>
    <row r="182" spans="1:11" x14ac:dyDescent="0.4">
      <c r="A182" s="2" t="s">
        <v>864</v>
      </c>
      <c r="B182" s="2" t="s">
        <v>114</v>
      </c>
      <c r="C182" s="2" t="s">
        <v>882</v>
      </c>
      <c r="D182" s="2" t="s">
        <v>883</v>
      </c>
      <c r="E182" s="3">
        <v>-3.2996171716</v>
      </c>
      <c r="F182" s="4">
        <v>5.016292224280782E-4</v>
      </c>
      <c r="G182" s="5">
        <v>-1.5905955443999999</v>
      </c>
      <c r="H182" s="4">
        <v>2.5668734361093362E-2</v>
      </c>
      <c r="I182" s="2" t="s">
        <v>884</v>
      </c>
      <c r="J182" s="2" t="s">
        <v>885</v>
      </c>
      <c r="K182" s="2" t="s">
        <v>886</v>
      </c>
    </row>
    <row r="183" spans="1:11" x14ac:dyDescent="0.4">
      <c r="A183" s="2" t="s">
        <v>267</v>
      </c>
      <c r="B183" s="2" t="s">
        <v>9</v>
      </c>
      <c r="C183" s="2" t="s">
        <v>308</v>
      </c>
      <c r="D183" s="2" t="s">
        <v>309</v>
      </c>
      <c r="E183" s="3">
        <v>-3.2696379004999998</v>
      </c>
      <c r="F183" s="4">
        <v>5.3747974135254803E-4</v>
      </c>
      <c r="G183" s="5">
        <v>-1.5678327955</v>
      </c>
      <c r="H183" s="4">
        <v>2.7049995955055944E-2</v>
      </c>
      <c r="I183" s="2" t="s">
        <v>310</v>
      </c>
      <c r="J183" s="2" t="s">
        <v>311</v>
      </c>
      <c r="K183" s="2" t="s">
        <v>312</v>
      </c>
    </row>
    <row r="184" spans="1:11" x14ac:dyDescent="0.4">
      <c r="A184" s="2" t="s">
        <v>751</v>
      </c>
      <c r="B184" s="2" t="s">
        <v>9</v>
      </c>
      <c r="C184" s="2" t="s">
        <v>783</v>
      </c>
      <c r="D184" s="2" t="s">
        <v>784</v>
      </c>
      <c r="E184" s="3">
        <v>-3.2686134806</v>
      </c>
      <c r="F184" s="4">
        <v>5.3874905253211835E-4</v>
      </c>
      <c r="G184" s="5">
        <v>-1.5678327955</v>
      </c>
      <c r="H184" s="4">
        <v>2.7049995955055944E-2</v>
      </c>
      <c r="I184" s="2" t="s">
        <v>785</v>
      </c>
      <c r="J184" s="2" t="s">
        <v>786</v>
      </c>
      <c r="K184" s="2" t="s">
        <v>787</v>
      </c>
    </row>
    <row r="185" spans="1:11" x14ac:dyDescent="0.4">
      <c r="A185" s="2" t="s">
        <v>380</v>
      </c>
      <c r="B185" s="2" t="s">
        <v>9</v>
      </c>
      <c r="C185" s="2" t="s">
        <v>511</v>
      </c>
      <c r="D185" s="2" t="s">
        <v>512</v>
      </c>
      <c r="E185" s="3">
        <v>-3.2630835130000002</v>
      </c>
      <c r="F185" s="4">
        <v>5.456529242426196E-4</v>
      </c>
      <c r="G185" s="5">
        <v>-1.5660313913999999</v>
      </c>
      <c r="H185" s="4">
        <v>2.7162429279840347E-2</v>
      </c>
      <c r="I185" s="2" t="s">
        <v>513</v>
      </c>
      <c r="J185" s="2" t="s">
        <v>507</v>
      </c>
      <c r="K185" s="2" t="s">
        <v>508</v>
      </c>
    </row>
    <row r="186" spans="1:11" x14ac:dyDescent="0.4">
      <c r="A186" s="2" t="s">
        <v>598</v>
      </c>
      <c r="B186" s="2" t="s">
        <v>9</v>
      </c>
      <c r="C186" s="2" t="s">
        <v>739</v>
      </c>
      <c r="D186" s="2" t="s">
        <v>740</v>
      </c>
      <c r="E186" s="3">
        <v>-3.2582661850000001</v>
      </c>
      <c r="F186" s="4">
        <v>5.5173916717918096E-4</v>
      </c>
      <c r="G186" s="5">
        <v>-1.5625209688999999</v>
      </c>
      <c r="H186" s="4">
        <v>2.7382874192267575E-2</v>
      </c>
      <c r="I186" s="2" t="s">
        <v>741</v>
      </c>
      <c r="J186" s="2" t="s">
        <v>737</v>
      </c>
      <c r="K186" s="2" t="s">
        <v>738</v>
      </c>
    </row>
    <row r="187" spans="1:11" x14ac:dyDescent="0.4">
      <c r="A187" s="2" t="s">
        <v>81</v>
      </c>
      <c r="B187" s="2" t="s">
        <v>29</v>
      </c>
      <c r="C187" s="2" t="s">
        <v>185</v>
      </c>
      <c r="D187" s="2" t="s">
        <v>186</v>
      </c>
      <c r="E187" s="3">
        <v>-3.2537913798</v>
      </c>
      <c r="F187" s="4">
        <v>5.57453466185088E-4</v>
      </c>
      <c r="G187" s="5">
        <v>-1.5617660535</v>
      </c>
      <c r="H187" s="4">
        <v>2.7430514056714924E-2</v>
      </c>
      <c r="I187" s="2" t="s">
        <v>187</v>
      </c>
      <c r="J187" s="2" t="s">
        <v>188</v>
      </c>
      <c r="K187" s="2" t="s">
        <v>189</v>
      </c>
    </row>
    <row r="188" spans="1:11" x14ac:dyDescent="0.4">
      <c r="A188" s="2" t="s">
        <v>751</v>
      </c>
      <c r="B188" s="2" t="s">
        <v>9</v>
      </c>
      <c r="C188" s="2" t="s">
        <v>788</v>
      </c>
      <c r="D188" s="2" t="s">
        <v>789</v>
      </c>
      <c r="E188" s="3">
        <v>-3.2440256146999999</v>
      </c>
      <c r="F188" s="4">
        <v>5.7013064496860583E-4</v>
      </c>
      <c r="G188" s="5">
        <v>-1.5538483528</v>
      </c>
      <c r="H188" s="4">
        <v>2.7935191135845739E-2</v>
      </c>
      <c r="I188" s="2" t="s">
        <v>790</v>
      </c>
      <c r="J188" s="2" t="s">
        <v>791</v>
      </c>
      <c r="K188" s="2" t="s">
        <v>792</v>
      </c>
    </row>
    <row r="189" spans="1:11" x14ac:dyDescent="0.4">
      <c r="A189" s="2" t="s">
        <v>380</v>
      </c>
      <c r="B189" s="2" t="s">
        <v>9</v>
      </c>
      <c r="C189" s="2" t="s">
        <v>514</v>
      </c>
      <c r="D189" s="2" t="s">
        <v>515</v>
      </c>
      <c r="E189" s="3">
        <v>-3.210004079</v>
      </c>
      <c r="F189" s="4">
        <v>6.1658921067760477E-4</v>
      </c>
      <c r="G189" s="5">
        <v>-1.5280471472999999</v>
      </c>
      <c r="H189" s="4">
        <v>2.9645095429120565E-2</v>
      </c>
      <c r="I189" s="2" t="s">
        <v>516</v>
      </c>
      <c r="J189" s="2" t="s">
        <v>517</v>
      </c>
      <c r="K189" s="2" t="s">
        <v>518</v>
      </c>
    </row>
    <row r="190" spans="1:11" x14ac:dyDescent="0.4">
      <c r="A190" s="2" t="s">
        <v>598</v>
      </c>
      <c r="B190" s="2" t="s">
        <v>9</v>
      </c>
      <c r="C190" s="2" t="s">
        <v>742</v>
      </c>
      <c r="D190" s="2" t="s">
        <v>743</v>
      </c>
      <c r="E190" s="3">
        <v>-3.210004079</v>
      </c>
      <c r="F190" s="4">
        <v>6.1658921067760477E-4</v>
      </c>
      <c r="G190" s="5">
        <v>-1.5280471472999999</v>
      </c>
      <c r="H190" s="4">
        <v>2.9645095429120565E-2</v>
      </c>
      <c r="I190" s="2" t="s">
        <v>516</v>
      </c>
      <c r="J190" s="2" t="s">
        <v>737</v>
      </c>
      <c r="K190" s="2" t="s">
        <v>738</v>
      </c>
    </row>
    <row r="191" spans="1:11" x14ac:dyDescent="0.4">
      <c r="A191" s="2" t="s">
        <v>380</v>
      </c>
      <c r="B191" s="2" t="s">
        <v>9</v>
      </c>
      <c r="C191" s="2" t="s">
        <v>519</v>
      </c>
      <c r="D191" s="2" t="s">
        <v>520</v>
      </c>
      <c r="E191" s="3">
        <v>-3.1627570153</v>
      </c>
      <c r="F191" s="4">
        <v>6.8745295751862967E-4</v>
      </c>
      <c r="G191" s="5">
        <v>-1.4879786682</v>
      </c>
      <c r="H191" s="4">
        <v>3.2510326550801542E-2</v>
      </c>
      <c r="I191" s="2" t="s">
        <v>521</v>
      </c>
      <c r="J191" s="2" t="s">
        <v>517</v>
      </c>
      <c r="K191" s="2" t="s">
        <v>518</v>
      </c>
    </row>
    <row r="192" spans="1:11" x14ac:dyDescent="0.4">
      <c r="A192" s="2" t="s">
        <v>380</v>
      </c>
      <c r="B192" s="2" t="s">
        <v>9</v>
      </c>
      <c r="C192" s="2" t="s">
        <v>522</v>
      </c>
      <c r="D192" s="2" t="s">
        <v>523</v>
      </c>
      <c r="E192" s="3">
        <v>-3.1627570153</v>
      </c>
      <c r="F192" s="4">
        <v>6.8745295751862967E-4</v>
      </c>
      <c r="G192" s="5">
        <v>-1.4879786682</v>
      </c>
      <c r="H192" s="4">
        <v>3.2510326550801542E-2</v>
      </c>
      <c r="I192" s="2" t="s">
        <v>521</v>
      </c>
      <c r="J192" s="2" t="s">
        <v>517</v>
      </c>
      <c r="K192" s="2" t="s">
        <v>518</v>
      </c>
    </row>
    <row r="193" spans="1:11" x14ac:dyDescent="0.4">
      <c r="A193" s="2" t="s">
        <v>81</v>
      </c>
      <c r="B193" s="2" t="s">
        <v>114</v>
      </c>
      <c r="C193" s="2" t="s">
        <v>190</v>
      </c>
      <c r="D193" s="2" t="s">
        <v>191</v>
      </c>
      <c r="E193" s="3">
        <v>-3.1419390068999999</v>
      </c>
      <c r="F193" s="4">
        <v>7.2120875992917231E-4</v>
      </c>
      <c r="G193" s="5">
        <v>-1.4750972267</v>
      </c>
      <c r="H193" s="4">
        <v>3.3489045791722932E-2</v>
      </c>
      <c r="I193" s="2" t="s">
        <v>192</v>
      </c>
      <c r="J193" s="2" t="s">
        <v>175</v>
      </c>
      <c r="K193" s="2" t="s">
        <v>176</v>
      </c>
    </row>
    <row r="194" spans="1:11" x14ac:dyDescent="0.4">
      <c r="A194" s="2" t="s">
        <v>380</v>
      </c>
      <c r="B194" s="2" t="s">
        <v>9</v>
      </c>
      <c r="C194" s="2" t="s">
        <v>524</v>
      </c>
      <c r="D194" s="2" t="s">
        <v>525</v>
      </c>
      <c r="E194" s="3">
        <v>-3.1167898987</v>
      </c>
      <c r="F194" s="4">
        <v>7.6420539848868043E-4</v>
      </c>
      <c r="G194" s="5">
        <v>-1.4574431597999999</v>
      </c>
      <c r="H194" s="4">
        <v>3.4878422981786589E-2</v>
      </c>
      <c r="I194" s="2" t="s">
        <v>526</v>
      </c>
      <c r="J194" s="2" t="s">
        <v>527</v>
      </c>
      <c r="K194" s="2" t="s">
        <v>528</v>
      </c>
    </row>
    <row r="195" spans="1:11" x14ac:dyDescent="0.4">
      <c r="A195" s="2" t="s">
        <v>598</v>
      </c>
      <c r="B195" s="2" t="s">
        <v>9</v>
      </c>
      <c r="C195" s="2" t="s">
        <v>744</v>
      </c>
      <c r="D195" s="2" t="s">
        <v>745</v>
      </c>
      <c r="E195" s="3">
        <v>-3.1164908118999999</v>
      </c>
      <c r="F195" s="4">
        <v>7.6473186722727311E-4</v>
      </c>
      <c r="G195" s="5">
        <v>-1.4574431597999999</v>
      </c>
      <c r="H195" s="4">
        <v>3.4878422981786589E-2</v>
      </c>
      <c r="I195" s="2" t="s">
        <v>746</v>
      </c>
      <c r="J195" s="2" t="s">
        <v>737</v>
      </c>
      <c r="K195" s="2" t="s">
        <v>738</v>
      </c>
    </row>
    <row r="196" spans="1:11" x14ac:dyDescent="0.4">
      <c r="A196" s="2" t="s">
        <v>267</v>
      </c>
      <c r="B196" s="2" t="s">
        <v>9</v>
      </c>
      <c r="C196" s="2" t="s">
        <v>313</v>
      </c>
      <c r="D196" s="2" t="s">
        <v>314</v>
      </c>
      <c r="E196" s="3">
        <v>-3.0285980793</v>
      </c>
      <c r="F196" s="4">
        <v>9.362717522109756E-4</v>
      </c>
      <c r="G196" s="5">
        <v>-1.3917666095000001</v>
      </c>
      <c r="H196" s="4">
        <v>4.0572651490397432E-2</v>
      </c>
      <c r="I196" s="2" t="s">
        <v>315</v>
      </c>
      <c r="J196" s="2" t="s">
        <v>316</v>
      </c>
      <c r="K196" s="2" t="s">
        <v>317</v>
      </c>
    </row>
    <row r="197" spans="1:11" x14ac:dyDescent="0.4">
      <c r="A197" s="2" t="s">
        <v>267</v>
      </c>
      <c r="B197" s="2" t="s">
        <v>9</v>
      </c>
      <c r="C197" s="2" t="s">
        <v>318</v>
      </c>
      <c r="D197" s="2" t="s">
        <v>319</v>
      </c>
      <c r="E197" s="3">
        <v>-3.0104993412000001</v>
      </c>
      <c r="F197" s="4">
        <v>9.7611426313884528E-4</v>
      </c>
      <c r="G197" s="5">
        <v>-1.3790814068999999</v>
      </c>
      <c r="H197" s="4">
        <v>4.1775205322435706E-2</v>
      </c>
      <c r="I197" s="2" t="s">
        <v>320</v>
      </c>
      <c r="J197" s="2" t="s">
        <v>321</v>
      </c>
      <c r="K197" s="2" t="s">
        <v>322</v>
      </c>
    </row>
    <row r="198" spans="1:11" x14ac:dyDescent="0.4">
      <c r="A198" s="2" t="s">
        <v>598</v>
      </c>
      <c r="B198" s="2" t="s">
        <v>9</v>
      </c>
      <c r="C198" s="2" t="s">
        <v>747</v>
      </c>
      <c r="D198" s="2" t="s">
        <v>748</v>
      </c>
      <c r="E198" s="3">
        <v>-3.0015548907</v>
      </c>
      <c r="F198" s="4">
        <v>9.9642613337095069E-4</v>
      </c>
      <c r="G198" s="5">
        <v>-1.3723560081999999</v>
      </c>
      <c r="H198" s="4">
        <v>4.2427162928289075E-2</v>
      </c>
      <c r="I198" s="2" t="s">
        <v>749</v>
      </c>
      <c r="J198" s="2" t="s">
        <v>705</v>
      </c>
      <c r="K198" s="2" t="s">
        <v>706</v>
      </c>
    </row>
    <row r="199" spans="1:11" x14ac:dyDescent="0.4">
      <c r="A199" s="2" t="s">
        <v>800</v>
      </c>
      <c r="B199" s="2" t="s">
        <v>9</v>
      </c>
      <c r="C199" s="2" t="s">
        <v>843</v>
      </c>
      <c r="D199" s="2" t="s">
        <v>844</v>
      </c>
      <c r="E199" s="3">
        <v>-2.9183848237999999</v>
      </c>
      <c r="F199" s="4">
        <v>1.2067440779151377E-3</v>
      </c>
      <c r="G199" s="5">
        <v>-1.3160642440000001</v>
      </c>
      <c r="H199" s="4">
        <v>4.8298734975169531E-2</v>
      </c>
      <c r="I199" s="2" t="s">
        <v>845</v>
      </c>
      <c r="J199" s="2" t="s">
        <v>846</v>
      </c>
      <c r="K199" s="2" t="s">
        <v>847</v>
      </c>
    </row>
    <row r="200" spans="1:11" x14ac:dyDescent="0.4">
      <c r="A200" s="2" t="s">
        <v>81</v>
      </c>
      <c r="B200" s="2" t="s">
        <v>29</v>
      </c>
      <c r="C200" s="2" t="s">
        <v>193</v>
      </c>
      <c r="D200" s="2" t="s">
        <v>194</v>
      </c>
      <c r="E200" s="3">
        <v>-2.9143394283999999</v>
      </c>
      <c r="F200" s="4">
        <v>1.2180372542395337E-3</v>
      </c>
      <c r="G200" s="5">
        <v>-1.3160642440000001</v>
      </c>
      <c r="H200" s="4">
        <v>4.8298734975169531E-2</v>
      </c>
      <c r="I200" s="2" t="s">
        <v>195</v>
      </c>
      <c r="J200" s="2" t="s">
        <v>196</v>
      </c>
      <c r="K200" s="2" t="s">
        <v>197</v>
      </c>
    </row>
    <row r="201" spans="1:11" x14ac:dyDescent="0.4">
      <c r="A201" s="2" t="s">
        <v>800</v>
      </c>
      <c r="B201" s="2" t="s">
        <v>9</v>
      </c>
      <c r="C201" s="2" t="s">
        <v>848</v>
      </c>
      <c r="D201" s="2" t="s">
        <v>849</v>
      </c>
      <c r="E201" s="3">
        <v>-2.8644177683000001</v>
      </c>
      <c r="F201" s="4">
        <v>1.3664137754790203E-3</v>
      </c>
      <c r="G201" s="5">
        <v>-1.2750060442</v>
      </c>
      <c r="H201" s="4">
        <v>5.3087705581238542E-2</v>
      </c>
      <c r="I201" s="2" t="s">
        <v>850</v>
      </c>
      <c r="J201" s="2" t="s">
        <v>846</v>
      </c>
      <c r="K201" s="2" t="s">
        <v>847</v>
      </c>
    </row>
    <row r="202" spans="1:11" x14ac:dyDescent="0.4">
      <c r="A202" s="2" t="s">
        <v>800</v>
      </c>
      <c r="B202" s="2" t="s">
        <v>9</v>
      </c>
      <c r="C202" s="2" t="s">
        <v>851</v>
      </c>
      <c r="D202" s="2" t="s">
        <v>852</v>
      </c>
      <c r="E202" s="3">
        <v>-2.7537617642000001</v>
      </c>
      <c r="F202" s="4">
        <v>1.7629428579750441E-3</v>
      </c>
      <c r="G202" s="5">
        <v>-1.1919673051999999</v>
      </c>
      <c r="H202" s="4">
        <v>6.4273610231433076E-2</v>
      </c>
      <c r="I202" s="2" t="s">
        <v>853</v>
      </c>
      <c r="J202" s="2" t="s">
        <v>854</v>
      </c>
      <c r="K202" s="2" t="s">
        <v>855</v>
      </c>
    </row>
    <row r="203" spans="1:11" x14ac:dyDescent="0.4">
      <c r="A203" s="2" t="s">
        <v>380</v>
      </c>
      <c r="B203" s="2" t="s">
        <v>9</v>
      </c>
      <c r="C203" s="2" t="s">
        <v>529</v>
      </c>
      <c r="D203" s="2" t="s">
        <v>530</v>
      </c>
      <c r="E203" s="3">
        <v>-2.7456541305000002</v>
      </c>
      <c r="F203" s="4">
        <v>1.796163511143484E-3</v>
      </c>
      <c r="G203" s="5">
        <v>-1.1886359355</v>
      </c>
      <c r="H203" s="4">
        <v>6.4768533604885672E-2</v>
      </c>
      <c r="I203" s="2" t="s">
        <v>531</v>
      </c>
      <c r="J203" s="2" t="s">
        <v>532</v>
      </c>
      <c r="K203" s="2" t="s">
        <v>533</v>
      </c>
    </row>
    <row r="204" spans="1:11" x14ac:dyDescent="0.4">
      <c r="A204" s="2" t="s">
        <v>380</v>
      </c>
      <c r="B204" s="2" t="s">
        <v>9</v>
      </c>
      <c r="C204" s="2" t="s">
        <v>534</v>
      </c>
      <c r="D204" s="2" t="s">
        <v>535</v>
      </c>
      <c r="E204" s="3">
        <v>-2.7456541305000002</v>
      </c>
      <c r="F204" s="4">
        <v>1.796163511143484E-3</v>
      </c>
      <c r="G204" s="5">
        <v>-1.1886359355</v>
      </c>
      <c r="H204" s="4">
        <v>6.4768533604885672E-2</v>
      </c>
      <c r="I204" s="2" t="s">
        <v>531</v>
      </c>
      <c r="J204" s="2" t="s">
        <v>532</v>
      </c>
      <c r="K204" s="2" t="s">
        <v>533</v>
      </c>
    </row>
    <row r="205" spans="1:11" x14ac:dyDescent="0.4">
      <c r="A205" s="2" t="s">
        <v>267</v>
      </c>
      <c r="B205" s="2" t="s">
        <v>9</v>
      </c>
      <c r="C205" s="2" t="s">
        <v>323</v>
      </c>
      <c r="D205" s="2" t="s">
        <v>324</v>
      </c>
      <c r="E205" s="3">
        <v>-2.7393506047999998</v>
      </c>
      <c r="F205" s="4">
        <v>1.8224238702698153E-3</v>
      </c>
      <c r="G205" s="5">
        <v>-1.1836874638999999</v>
      </c>
      <c r="H205" s="4">
        <v>6.5510744662840945E-2</v>
      </c>
      <c r="I205" s="2" t="s">
        <v>325</v>
      </c>
      <c r="J205" s="2" t="s">
        <v>326</v>
      </c>
      <c r="K205" s="2" t="s">
        <v>327</v>
      </c>
    </row>
    <row r="206" spans="1:11" x14ac:dyDescent="0.4">
      <c r="A206" s="2" t="s">
        <v>380</v>
      </c>
      <c r="B206" s="2" t="s">
        <v>9</v>
      </c>
      <c r="C206" s="2" t="s">
        <v>536</v>
      </c>
      <c r="D206" s="2" t="s">
        <v>537</v>
      </c>
      <c r="E206" s="3">
        <v>-2.7234685954</v>
      </c>
      <c r="F206" s="4">
        <v>1.8903029173829235E-3</v>
      </c>
      <c r="G206" s="5">
        <v>-1.1691562937</v>
      </c>
      <c r="H206" s="4">
        <v>6.7739768217061638E-2</v>
      </c>
      <c r="I206" s="2" t="s">
        <v>538</v>
      </c>
      <c r="J206" s="2" t="s">
        <v>539</v>
      </c>
      <c r="K206" s="2" t="s">
        <v>540</v>
      </c>
    </row>
    <row r="207" spans="1:11" x14ac:dyDescent="0.4">
      <c r="A207" s="2" t="s">
        <v>800</v>
      </c>
      <c r="B207" s="2" t="s">
        <v>9</v>
      </c>
      <c r="C207" s="2" t="s">
        <v>856</v>
      </c>
      <c r="D207" s="2" t="s">
        <v>857</v>
      </c>
      <c r="E207" s="3">
        <v>-2.7013366300000001</v>
      </c>
      <c r="F207" s="4">
        <v>1.9891309276752357E-3</v>
      </c>
      <c r="G207" s="5">
        <v>-1.1531075781</v>
      </c>
      <c r="H207" s="4">
        <v>7.028981850040443E-2</v>
      </c>
      <c r="I207" s="2" t="s">
        <v>858</v>
      </c>
      <c r="J207" s="2" t="s">
        <v>859</v>
      </c>
      <c r="K207" s="2" t="s">
        <v>860</v>
      </c>
    </row>
    <row r="208" spans="1:11" x14ac:dyDescent="0.4">
      <c r="A208" s="2" t="s">
        <v>81</v>
      </c>
      <c r="B208" s="2" t="s">
        <v>9</v>
      </c>
      <c r="C208" s="2" t="s">
        <v>198</v>
      </c>
      <c r="D208" s="2" t="s">
        <v>199</v>
      </c>
      <c r="E208" s="3">
        <v>-2.6640186417999998</v>
      </c>
      <c r="F208" s="4">
        <v>2.1676110595686194E-3</v>
      </c>
      <c r="G208" s="5">
        <v>-1.1255969352999999</v>
      </c>
      <c r="H208" s="4">
        <v>7.4886419203730584E-2</v>
      </c>
      <c r="I208" s="2" t="s">
        <v>200</v>
      </c>
      <c r="J208" s="2" t="s">
        <v>201</v>
      </c>
      <c r="K208" s="2" t="s">
        <v>202</v>
      </c>
    </row>
    <row r="209" spans="1:11" x14ac:dyDescent="0.4">
      <c r="A209" s="2" t="s">
        <v>81</v>
      </c>
      <c r="B209" s="2" t="s">
        <v>9</v>
      </c>
      <c r="C209" s="2" t="s">
        <v>203</v>
      </c>
      <c r="D209" s="2" t="s">
        <v>204</v>
      </c>
      <c r="E209" s="3">
        <v>-2.6640186417999998</v>
      </c>
      <c r="F209" s="4">
        <v>2.1676110595686194E-3</v>
      </c>
      <c r="G209" s="5">
        <v>-1.1255969352999999</v>
      </c>
      <c r="H209" s="4">
        <v>7.4886419203730584E-2</v>
      </c>
      <c r="I209" s="2" t="s">
        <v>200</v>
      </c>
      <c r="J209" s="2" t="s">
        <v>201</v>
      </c>
      <c r="K209" s="2" t="s">
        <v>202</v>
      </c>
    </row>
    <row r="210" spans="1:11" x14ac:dyDescent="0.4">
      <c r="A210" s="2" t="s">
        <v>1037</v>
      </c>
      <c r="B210" s="2" t="s">
        <v>9</v>
      </c>
      <c r="C210" s="2" t="s">
        <v>1052</v>
      </c>
      <c r="D210" s="2" t="s">
        <v>1053</v>
      </c>
      <c r="E210" s="3">
        <v>-2.6640186417999998</v>
      </c>
      <c r="F210" s="4">
        <v>2.1676110595686194E-3</v>
      </c>
      <c r="G210" s="5">
        <v>-1.1255969352999999</v>
      </c>
      <c r="H210" s="4">
        <v>7.4886419203730584E-2</v>
      </c>
      <c r="I210" s="2" t="s">
        <v>200</v>
      </c>
      <c r="J210" s="2" t="s">
        <v>1054</v>
      </c>
      <c r="K210" s="2" t="s">
        <v>1055</v>
      </c>
    </row>
    <row r="211" spans="1:11" x14ac:dyDescent="0.4">
      <c r="A211" s="2" t="s">
        <v>380</v>
      </c>
      <c r="B211" s="2" t="s">
        <v>9</v>
      </c>
      <c r="C211" s="2" t="s">
        <v>541</v>
      </c>
      <c r="D211" s="2" t="s">
        <v>542</v>
      </c>
      <c r="E211" s="3">
        <v>-2.6579754950000001</v>
      </c>
      <c r="F211" s="4">
        <v>2.1979838901922178E-3</v>
      </c>
      <c r="G211" s="5">
        <v>-1.1221465989999999</v>
      </c>
      <c r="H211" s="4">
        <v>7.5483738426043959E-2</v>
      </c>
      <c r="I211" s="2" t="s">
        <v>543</v>
      </c>
      <c r="J211" s="2" t="s">
        <v>532</v>
      </c>
      <c r="K211" s="2" t="s">
        <v>533</v>
      </c>
    </row>
    <row r="212" spans="1:11" x14ac:dyDescent="0.4">
      <c r="A212" s="2" t="s">
        <v>380</v>
      </c>
      <c r="B212" s="2" t="s">
        <v>9</v>
      </c>
      <c r="C212" s="2" t="s">
        <v>544</v>
      </c>
      <c r="D212" s="2" t="s">
        <v>545</v>
      </c>
      <c r="E212" s="3">
        <v>-2.6579754950000001</v>
      </c>
      <c r="F212" s="4">
        <v>2.1979838901922178E-3</v>
      </c>
      <c r="G212" s="5">
        <v>-1.1221465989999999</v>
      </c>
      <c r="H212" s="4">
        <v>7.5483738426043959E-2</v>
      </c>
      <c r="I212" s="2" t="s">
        <v>543</v>
      </c>
      <c r="J212" s="2" t="s">
        <v>532</v>
      </c>
      <c r="K212" s="2" t="s">
        <v>533</v>
      </c>
    </row>
    <row r="213" spans="1:11" x14ac:dyDescent="0.4">
      <c r="A213" s="2" t="s">
        <v>380</v>
      </c>
      <c r="B213" s="2" t="s">
        <v>9</v>
      </c>
      <c r="C213" s="2" t="s">
        <v>546</v>
      </c>
      <c r="D213" s="2" t="s">
        <v>547</v>
      </c>
      <c r="E213" s="3">
        <v>-2.6244360588000002</v>
      </c>
      <c r="F213" s="4">
        <v>2.3744549881370611E-3</v>
      </c>
      <c r="G213" s="5">
        <v>-1.0924675837</v>
      </c>
      <c r="H213" s="4">
        <v>8.0822525383602128E-2</v>
      </c>
      <c r="I213" s="2" t="s">
        <v>548</v>
      </c>
      <c r="J213" s="2" t="s">
        <v>549</v>
      </c>
      <c r="K213" s="2" t="s">
        <v>550</v>
      </c>
    </row>
    <row r="214" spans="1:11" x14ac:dyDescent="0.4">
      <c r="A214" s="2" t="s">
        <v>267</v>
      </c>
      <c r="B214" s="2" t="s">
        <v>114</v>
      </c>
      <c r="C214" s="2" t="s">
        <v>328</v>
      </c>
      <c r="D214" s="2" t="s">
        <v>329</v>
      </c>
      <c r="E214" s="3">
        <v>-2.5913931560000001</v>
      </c>
      <c r="F214" s="4">
        <v>2.5621635233700796E-3</v>
      </c>
      <c r="G214" s="5">
        <v>-1.0676730344000001</v>
      </c>
      <c r="H214" s="4">
        <v>8.5571070603003632E-2</v>
      </c>
      <c r="I214" s="2" t="s">
        <v>330</v>
      </c>
      <c r="J214" s="2" t="s">
        <v>331</v>
      </c>
      <c r="K214" s="2" t="s">
        <v>332</v>
      </c>
    </row>
    <row r="215" spans="1:11" x14ac:dyDescent="0.4">
      <c r="A215" s="2" t="s">
        <v>380</v>
      </c>
      <c r="B215" s="2" t="s">
        <v>9</v>
      </c>
      <c r="C215" s="2" t="s">
        <v>551</v>
      </c>
      <c r="D215" s="2" t="s">
        <v>552</v>
      </c>
      <c r="E215" s="3">
        <v>-2.5741666465000002</v>
      </c>
      <c r="F215" s="4">
        <v>2.6658355398320658E-3</v>
      </c>
      <c r="G215" s="5">
        <v>-1.0535777171</v>
      </c>
      <c r="H215" s="4">
        <v>8.8393897395844134E-2</v>
      </c>
      <c r="I215" s="2" t="s">
        <v>553</v>
      </c>
      <c r="J215" s="2" t="s">
        <v>532</v>
      </c>
      <c r="K215" s="2" t="s">
        <v>533</v>
      </c>
    </row>
    <row r="216" spans="1:11" x14ac:dyDescent="0.4">
      <c r="A216" s="2" t="s">
        <v>267</v>
      </c>
      <c r="B216" s="2" t="s">
        <v>9</v>
      </c>
      <c r="C216" s="2" t="s">
        <v>333</v>
      </c>
      <c r="D216" s="2" t="s">
        <v>334</v>
      </c>
      <c r="E216" s="3">
        <v>-2.5554688315999998</v>
      </c>
      <c r="F216" s="4">
        <v>2.7831151049930308E-3</v>
      </c>
      <c r="G216" s="5">
        <v>-1.0366909168</v>
      </c>
      <c r="H216" s="4">
        <v>9.1898639757223968E-2</v>
      </c>
      <c r="I216" s="2" t="s">
        <v>335</v>
      </c>
      <c r="J216" s="2" t="s">
        <v>336</v>
      </c>
      <c r="K216" s="2" t="s">
        <v>337</v>
      </c>
    </row>
    <row r="217" spans="1:11" x14ac:dyDescent="0.4">
      <c r="A217" s="2" t="s">
        <v>380</v>
      </c>
      <c r="B217" s="2" t="s">
        <v>9</v>
      </c>
      <c r="C217" s="2" t="s">
        <v>554</v>
      </c>
      <c r="D217" s="2" t="s">
        <v>555</v>
      </c>
      <c r="E217" s="3">
        <v>-2.5215474891</v>
      </c>
      <c r="F217" s="4">
        <v>3.0092101006976139E-3</v>
      </c>
      <c r="G217" s="5">
        <v>-1.0154613389</v>
      </c>
      <c r="H217" s="4">
        <v>9.6502521498260371E-2</v>
      </c>
      <c r="I217" s="2" t="s">
        <v>556</v>
      </c>
      <c r="J217" s="2" t="s">
        <v>557</v>
      </c>
      <c r="K217" s="2" t="s">
        <v>558</v>
      </c>
    </row>
    <row r="218" spans="1:11" x14ac:dyDescent="0.4">
      <c r="A218" s="2" t="s">
        <v>267</v>
      </c>
      <c r="B218" s="2" t="s">
        <v>114</v>
      </c>
      <c r="C218" s="2" t="s">
        <v>338</v>
      </c>
      <c r="D218" s="2" t="s">
        <v>339</v>
      </c>
      <c r="E218" s="3">
        <v>-2.5098713789999998</v>
      </c>
      <c r="F218" s="4">
        <v>3.0912107924127782E-3</v>
      </c>
      <c r="G218" s="5">
        <v>-1.0059531019000001</v>
      </c>
      <c r="H218" s="4">
        <v>9.8638599661260387E-2</v>
      </c>
      <c r="I218" s="2" t="s">
        <v>340</v>
      </c>
      <c r="J218" s="2" t="s">
        <v>341</v>
      </c>
      <c r="K218" s="2" t="s">
        <v>342</v>
      </c>
    </row>
    <row r="219" spans="1:11" x14ac:dyDescent="0.4">
      <c r="A219" s="2" t="s">
        <v>81</v>
      </c>
      <c r="B219" s="2" t="s">
        <v>9</v>
      </c>
      <c r="C219" s="2" t="s">
        <v>205</v>
      </c>
      <c r="D219" s="2" t="s">
        <v>206</v>
      </c>
      <c r="E219" s="3">
        <v>-2.4501700131000002</v>
      </c>
      <c r="F219" s="4">
        <v>3.5467451775124583E-3</v>
      </c>
      <c r="G219" s="5">
        <v>-0.95407744829999996</v>
      </c>
      <c r="H219" s="4">
        <v>0.11115334883928628</v>
      </c>
      <c r="I219" s="2" t="s">
        <v>207</v>
      </c>
      <c r="J219" s="2" t="s">
        <v>208</v>
      </c>
      <c r="K219" s="2" t="s">
        <v>209</v>
      </c>
    </row>
    <row r="220" spans="1:11" x14ac:dyDescent="0.4">
      <c r="A220" s="2" t="s">
        <v>380</v>
      </c>
      <c r="B220" s="2" t="s">
        <v>9</v>
      </c>
      <c r="C220" s="2" t="s">
        <v>559</v>
      </c>
      <c r="D220" s="2" t="s">
        <v>560</v>
      </c>
      <c r="E220" s="3">
        <v>-2.4207328719999999</v>
      </c>
      <c r="F220" s="4">
        <v>3.7954836768025954E-3</v>
      </c>
      <c r="G220" s="5">
        <v>-0.92735291099999995</v>
      </c>
      <c r="H220" s="4">
        <v>0.11820805976504939</v>
      </c>
      <c r="I220" s="2" t="s">
        <v>561</v>
      </c>
      <c r="J220" s="2" t="s">
        <v>562</v>
      </c>
      <c r="K220" s="2" t="s">
        <v>563</v>
      </c>
    </row>
    <row r="221" spans="1:11" x14ac:dyDescent="0.4">
      <c r="A221" s="2" t="s">
        <v>380</v>
      </c>
      <c r="B221" s="2" t="s">
        <v>9</v>
      </c>
      <c r="C221" s="2" t="s">
        <v>564</v>
      </c>
      <c r="D221" s="2" t="s">
        <v>565</v>
      </c>
      <c r="E221" s="3">
        <v>-2.4151903648999999</v>
      </c>
      <c r="F221" s="4">
        <v>3.8442324033967782E-3</v>
      </c>
      <c r="G221" s="5">
        <v>-0.92414846859999999</v>
      </c>
      <c r="H221" s="4">
        <v>0.11908348377481318</v>
      </c>
      <c r="I221" s="2" t="s">
        <v>566</v>
      </c>
      <c r="J221" s="2" t="s">
        <v>567</v>
      </c>
      <c r="K221" s="2" t="s">
        <v>568</v>
      </c>
    </row>
    <row r="222" spans="1:11" x14ac:dyDescent="0.4">
      <c r="A222" s="2" t="s">
        <v>267</v>
      </c>
      <c r="B222" s="2" t="s">
        <v>9</v>
      </c>
      <c r="C222" s="2" t="s">
        <v>343</v>
      </c>
      <c r="D222" s="2" t="s">
        <v>344</v>
      </c>
      <c r="E222" s="3">
        <v>-2.3804140693</v>
      </c>
      <c r="F222" s="4">
        <v>4.1647211719125603E-3</v>
      </c>
      <c r="G222" s="5">
        <v>-0.89865390150000002</v>
      </c>
      <c r="H222" s="4">
        <v>0.12628335125521584</v>
      </c>
      <c r="I222" s="2" t="s">
        <v>345</v>
      </c>
      <c r="J222" s="2" t="s">
        <v>346</v>
      </c>
      <c r="K222" s="2" t="s">
        <v>347</v>
      </c>
    </row>
    <row r="223" spans="1:11" x14ac:dyDescent="0.4">
      <c r="A223" s="2" t="s">
        <v>1037</v>
      </c>
      <c r="B223" s="2" t="s">
        <v>9</v>
      </c>
      <c r="C223" s="2" t="s">
        <v>1056</v>
      </c>
      <c r="D223" s="2" t="s">
        <v>1057</v>
      </c>
      <c r="E223" s="3">
        <v>-2.3804140693</v>
      </c>
      <c r="F223" s="4">
        <v>4.1647211719125603E-3</v>
      </c>
      <c r="G223" s="5">
        <v>-0.89865390150000002</v>
      </c>
      <c r="H223" s="4">
        <v>0.12628335125521584</v>
      </c>
      <c r="I223" s="2" t="s">
        <v>345</v>
      </c>
      <c r="J223" s="2" t="s">
        <v>1058</v>
      </c>
      <c r="K223" s="2" t="s">
        <v>1059</v>
      </c>
    </row>
    <row r="224" spans="1:11" x14ac:dyDescent="0.4">
      <c r="A224" s="2" t="s">
        <v>1037</v>
      </c>
      <c r="B224" s="2" t="s">
        <v>29</v>
      </c>
      <c r="C224" s="2" t="s">
        <v>1060</v>
      </c>
      <c r="D224" s="2" t="s">
        <v>1061</v>
      </c>
      <c r="E224" s="3">
        <v>-2.3740255081999999</v>
      </c>
      <c r="F224" s="4">
        <v>4.2264378963766764E-3</v>
      </c>
      <c r="G224" s="5">
        <v>-0.89675367900000003</v>
      </c>
      <c r="H224" s="4">
        <v>0.12683710503168</v>
      </c>
      <c r="I224" s="2" t="s">
        <v>1062</v>
      </c>
      <c r="J224" s="2" t="s">
        <v>1063</v>
      </c>
      <c r="K224" s="2" t="s">
        <v>1064</v>
      </c>
    </row>
    <row r="225" spans="1:11" x14ac:dyDescent="0.4">
      <c r="A225" s="2" t="s">
        <v>380</v>
      </c>
      <c r="B225" s="2" t="s">
        <v>9</v>
      </c>
      <c r="C225" s="2" t="s">
        <v>569</v>
      </c>
      <c r="D225" s="2" t="s">
        <v>570</v>
      </c>
      <c r="E225" s="3">
        <v>-2.3016469176999999</v>
      </c>
      <c r="F225" s="4">
        <v>4.9929024648543924E-3</v>
      </c>
      <c r="G225" s="5">
        <v>-0.83488179389999995</v>
      </c>
      <c r="H225" s="4">
        <v>0.14625752034259165</v>
      </c>
      <c r="I225" s="2" t="s">
        <v>571</v>
      </c>
      <c r="J225" s="2" t="s">
        <v>572</v>
      </c>
      <c r="K225" s="2" t="s">
        <v>573</v>
      </c>
    </row>
    <row r="226" spans="1:11" x14ac:dyDescent="0.4">
      <c r="A226" s="2" t="s">
        <v>380</v>
      </c>
      <c r="B226" s="2" t="s">
        <v>9</v>
      </c>
      <c r="C226" s="2" t="s">
        <v>574</v>
      </c>
      <c r="D226" s="2" t="s">
        <v>575</v>
      </c>
      <c r="E226" s="3">
        <v>-2.2886856387000001</v>
      </c>
      <c r="F226" s="4">
        <v>5.1441587351093434E-3</v>
      </c>
      <c r="G226" s="5">
        <v>-0.82741863959999995</v>
      </c>
      <c r="H226" s="4">
        <v>0.14879260949210588</v>
      </c>
      <c r="I226" s="2" t="s">
        <v>576</v>
      </c>
      <c r="J226" s="2" t="s">
        <v>567</v>
      </c>
      <c r="K226" s="2" t="s">
        <v>568</v>
      </c>
    </row>
    <row r="227" spans="1:11" x14ac:dyDescent="0.4">
      <c r="A227" s="2" t="s">
        <v>380</v>
      </c>
      <c r="B227" s="2" t="s">
        <v>40</v>
      </c>
      <c r="C227" s="2" t="s">
        <v>577</v>
      </c>
      <c r="D227" s="2" t="s">
        <v>578</v>
      </c>
      <c r="E227" s="3">
        <v>-2.2726954872</v>
      </c>
      <c r="F227" s="4">
        <v>5.3370898325463823E-3</v>
      </c>
      <c r="G227" s="5">
        <v>-0.82225062179999997</v>
      </c>
      <c r="H227" s="4">
        <v>0.15057378871792468</v>
      </c>
      <c r="I227" s="2" t="s">
        <v>579</v>
      </c>
      <c r="J227" s="2" t="s">
        <v>580</v>
      </c>
      <c r="K227" s="2" t="s">
        <v>581</v>
      </c>
    </row>
    <row r="228" spans="1:11" x14ac:dyDescent="0.4">
      <c r="A228" s="2" t="s">
        <v>380</v>
      </c>
      <c r="B228" s="2" t="s">
        <v>40</v>
      </c>
      <c r="C228" s="2" t="s">
        <v>582</v>
      </c>
      <c r="D228" s="2" t="s">
        <v>583</v>
      </c>
      <c r="E228" s="3">
        <v>-2.2726954872</v>
      </c>
      <c r="F228" s="4">
        <v>5.3370898325463823E-3</v>
      </c>
      <c r="G228" s="5">
        <v>-0.82225062179999997</v>
      </c>
      <c r="H228" s="4">
        <v>0.15057378871792468</v>
      </c>
      <c r="I228" s="2" t="s">
        <v>579</v>
      </c>
      <c r="J228" s="2" t="s">
        <v>580</v>
      </c>
      <c r="K228" s="2" t="s">
        <v>581</v>
      </c>
    </row>
    <row r="229" spans="1:11" x14ac:dyDescent="0.4">
      <c r="A229" s="2" t="s">
        <v>380</v>
      </c>
      <c r="B229" s="2" t="s">
        <v>9</v>
      </c>
      <c r="C229" s="2" t="s">
        <v>584</v>
      </c>
      <c r="D229" s="2" t="s">
        <v>585</v>
      </c>
      <c r="E229" s="3">
        <v>-2.2600823061000002</v>
      </c>
      <c r="F229" s="4">
        <v>5.4943673649853484E-3</v>
      </c>
      <c r="G229" s="5">
        <v>-0.81122729419999995</v>
      </c>
      <c r="H229" s="4">
        <v>0.15444459202217464</v>
      </c>
      <c r="I229" s="2" t="s">
        <v>586</v>
      </c>
      <c r="J229" s="2" t="s">
        <v>549</v>
      </c>
      <c r="K229" s="2" t="s">
        <v>550</v>
      </c>
    </row>
    <row r="230" spans="1:11" x14ac:dyDescent="0.4">
      <c r="A230" s="2" t="s">
        <v>1037</v>
      </c>
      <c r="B230" s="2" t="s">
        <v>9</v>
      </c>
      <c r="C230" s="2" t="s">
        <v>1065</v>
      </c>
      <c r="D230" s="2" t="s">
        <v>1066</v>
      </c>
      <c r="E230" s="3">
        <v>-2.1776414138</v>
      </c>
      <c r="F230" s="4">
        <v>6.642913329322305E-3</v>
      </c>
      <c r="G230" s="5">
        <v>-0.74875587870000004</v>
      </c>
      <c r="H230" s="4">
        <v>0.17833809421350161</v>
      </c>
      <c r="I230" s="2" t="s">
        <v>1067</v>
      </c>
      <c r="J230" s="2" t="s">
        <v>1068</v>
      </c>
      <c r="K230" s="2" t="s">
        <v>1069</v>
      </c>
    </row>
    <row r="231" spans="1:11" x14ac:dyDescent="0.4">
      <c r="A231" s="2" t="s">
        <v>267</v>
      </c>
      <c r="B231" s="2" t="s">
        <v>9</v>
      </c>
      <c r="C231" s="2" t="s">
        <v>348</v>
      </c>
      <c r="D231" s="2" t="s">
        <v>349</v>
      </c>
      <c r="E231" s="3">
        <v>-2.1381754575</v>
      </c>
      <c r="F231" s="4">
        <v>7.2748583664360355E-3</v>
      </c>
      <c r="G231" s="5">
        <v>-0.72339025420000003</v>
      </c>
      <c r="H231" s="4">
        <v>0.18906439347398912</v>
      </c>
      <c r="I231" s="2" t="s">
        <v>350</v>
      </c>
      <c r="J231" s="2" t="s">
        <v>351</v>
      </c>
      <c r="K231" s="2" t="s">
        <v>352</v>
      </c>
    </row>
    <row r="232" spans="1:11" x14ac:dyDescent="0.4">
      <c r="A232" s="2" t="s">
        <v>380</v>
      </c>
      <c r="B232" s="2" t="s">
        <v>9</v>
      </c>
      <c r="C232" s="2" t="s">
        <v>587</v>
      </c>
      <c r="D232" s="2" t="s">
        <v>588</v>
      </c>
      <c r="E232" s="3">
        <v>-2.1294755451</v>
      </c>
      <c r="F232" s="4">
        <v>7.4220598980164667E-3</v>
      </c>
      <c r="G232" s="5">
        <v>-0.71517913710000003</v>
      </c>
      <c r="H232" s="4">
        <v>0.19267300147183239</v>
      </c>
      <c r="I232" s="2" t="s">
        <v>589</v>
      </c>
      <c r="J232" s="2" t="s">
        <v>590</v>
      </c>
      <c r="K232" s="2" t="s">
        <v>591</v>
      </c>
    </row>
    <row r="233" spans="1:11" x14ac:dyDescent="0.4">
      <c r="A233" s="2" t="s">
        <v>380</v>
      </c>
      <c r="B233" s="2" t="s">
        <v>9</v>
      </c>
      <c r="C233" s="2" t="s">
        <v>592</v>
      </c>
      <c r="D233" s="2" t="s">
        <v>593</v>
      </c>
      <c r="E233" s="3">
        <v>-2.1096217781000002</v>
      </c>
      <c r="F233" s="4">
        <v>7.7692343546831204E-3</v>
      </c>
      <c r="G233" s="5">
        <v>-0.69824664439999995</v>
      </c>
      <c r="H233" s="4">
        <v>0.20033339713680262</v>
      </c>
      <c r="I233" s="2" t="s">
        <v>594</v>
      </c>
      <c r="J233" s="2" t="s">
        <v>557</v>
      </c>
      <c r="K233" s="2" t="s">
        <v>558</v>
      </c>
    </row>
    <row r="234" spans="1:11" x14ac:dyDescent="0.4">
      <c r="A234" s="2" t="s">
        <v>267</v>
      </c>
      <c r="B234" s="2" t="s">
        <v>9</v>
      </c>
      <c r="C234" s="2" t="s">
        <v>353</v>
      </c>
      <c r="D234" s="2" t="s">
        <v>354</v>
      </c>
      <c r="E234" s="3">
        <v>-2.0849191519999999</v>
      </c>
      <c r="F234" s="4">
        <v>8.223957323935353E-3</v>
      </c>
      <c r="G234" s="5">
        <v>-0.68106833119999999</v>
      </c>
      <c r="H234" s="4">
        <v>0.20841629384315241</v>
      </c>
      <c r="I234" s="2" t="s">
        <v>355</v>
      </c>
      <c r="J234" s="2" t="s">
        <v>356</v>
      </c>
      <c r="K234" s="2" t="s">
        <v>357</v>
      </c>
    </row>
    <row r="235" spans="1:11" x14ac:dyDescent="0.4">
      <c r="A235" s="2" t="s">
        <v>1037</v>
      </c>
      <c r="B235" s="2" t="s">
        <v>9</v>
      </c>
      <c r="C235" s="2" t="s">
        <v>1070</v>
      </c>
      <c r="D235" s="2" t="s">
        <v>1071</v>
      </c>
      <c r="E235" s="3">
        <v>-2.0828782577</v>
      </c>
      <c r="F235" s="4">
        <v>8.2626953864978793E-3</v>
      </c>
      <c r="G235" s="5">
        <v>-0.68106833119999999</v>
      </c>
      <c r="H235" s="4">
        <v>0.20841629384315241</v>
      </c>
      <c r="I235" s="2" t="s">
        <v>1072</v>
      </c>
      <c r="J235" s="2" t="s">
        <v>1068</v>
      </c>
      <c r="K235" s="2" t="s">
        <v>1069</v>
      </c>
    </row>
    <row r="236" spans="1:11" x14ac:dyDescent="0.4">
      <c r="A236" s="2" t="s">
        <v>1014</v>
      </c>
      <c r="B236" s="2" t="s">
        <v>29</v>
      </c>
      <c r="C236" s="2" t="s">
        <v>1027</v>
      </c>
      <c r="D236" s="2" t="s">
        <v>1028</v>
      </c>
      <c r="E236" s="3">
        <v>-2.0387221941</v>
      </c>
      <c r="F236" s="4">
        <v>9.1469816092170312E-3</v>
      </c>
      <c r="G236" s="5">
        <v>-0.64865187869999996</v>
      </c>
      <c r="H236" s="4">
        <v>0.2245681293294701</v>
      </c>
      <c r="I236" s="2" t="s">
        <v>1029</v>
      </c>
      <c r="J236" s="2" t="s">
        <v>1030</v>
      </c>
      <c r="K236" s="2" t="s">
        <v>1031</v>
      </c>
    </row>
    <row r="237" spans="1:11" x14ac:dyDescent="0.4">
      <c r="A237" s="2" t="s">
        <v>1014</v>
      </c>
      <c r="B237" s="2" t="s">
        <v>29</v>
      </c>
      <c r="C237" s="2" t="s">
        <v>1032</v>
      </c>
      <c r="D237" s="2" t="s">
        <v>1033</v>
      </c>
      <c r="E237" s="3">
        <v>-2.0387221941</v>
      </c>
      <c r="F237" s="4">
        <v>9.1469816092170312E-3</v>
      </c>
      <c r="G237" s="5">
        <v>-0.64865187869999996</v>
      </c>
      <c r="H237" s="4">
        <v>0.2245681293294701</v>
      </c>
      <c r="I237" s="2" t="s">
        <v>1029</v>
      </c>
      <c r="J237" s="2" t="s">
        <v>1030</v>
      </c>
      <c r="K237" s="2" t="s">
        <v>1031</v>
      </c>
    </row>
    <row r="238" spans="1:11" x14ac:dyDescent="0.4">
      <c r="A238" s="2" t="s">
        <v>751</v>
      </c>
      <c r="B238" s="2" t="s">
        <v>29</v>
      </c>
      <c r="C238" s="2" t="s">
        <v>793</v>
      </c>
      <c r="D238" s="2" t="s">
        <v>794</v>
      </c>
      <c r="E238" s="3">
        <v>-2.0339913895000001</v>
      </c>
      <c r="F238" s="4">
        <v>9.24716507564112E-3</v>
      </c>
      <c r="G238" s="5">
        <v>-0.64530491329999995</v>
      </c>
      <c r="H238" s="4">
        <v>0.22630548841686501</v>
      </c>
      <c r="I238" s="2" t="s">
        <v>795</v>
      </c>
      <c r="J238" s="2" t="s">
        <v>796</v>
      </c>
      <c r="K238" s="2" t="s">
        <v>797</v>
      </c>
    </row>
  </sheetData>
  <phoneticPr fontId="1" type="noConversion"/>
  <pageMargins left="0.75" right="0.75" top="1" bottom="1" header="0.5" footer="0.5"/>
  <pageSetup paperSize="9"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62699-95AB-4AE6-8DB0-420D407119D0}">
  <dimension ref="A1:K241"/>
  <sheetViews>
    <sheetView workbookViewId="0">
      <selection sqref="A1:XFD1048576"/>
    </sheetView>
  </sheetViews>
  <sheetFormatPr defaultRowHeight="13.9" x14ac:dyDescent="0.4"/>
  <cols>
    <col min="1" max="1" width="10.46484375" style="2" bestFit="1" customWidth="1"/>
    <col min="2" max="2" width="20.86328125" style="2" bestFit="1" customWidth="1"/>
    <col min="3" max="3" width="11" style="2" bestFit="1" customWidth="1"/>
    <col min="4" max="4" width="57.265625" style="2" bestFit="1" customWidth="1"/>
    <col min="5" max="5" width="12.06640625" style="2" bestFit="1" customWidth="1"/>
    <col min="6" max="6" width="8" style="2" bestFit="1" customWidth="1"/>
    <col min="7" max="7" width="11.796875" style="2" bestFit="1" customWidth="1"/>
    <col min="8" max="8" width="8.9296875" style="2" bestFit="1" customWidth="1"/>
    <col min="9" max="9" width="13.3984375" style="2" bestFit="1" customWidth="1"/>
    <col min="10" max="10" width="101.33203125" style="2" bestFit="1" customWidth="1"/>
    <col min="11" max="11" width="146.53125" style="2" bestFit="1" customWidth="1"/>
    <col min="12" max="16384" width="9.06640625" style="2"/>
  </cols>
  <sheetData>
    <row r="1" spans="1:1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086</v>
      </c>
      <c r="G1" s="1" t="s">
        <v>5</v>
      </c>
      <c r="H1" s="1" t="s">
        <v>1087</v>
      </c>
      <c r="I1" s="1" t="s">
        <v>6</v>
      </c>
      <c r="J1" s="1" t="s">
        <v>7</v>
      </c>
      <c r="K1" s="1" t="s">
        <v>8</v>
      </c>
    </row>
    <row r="2" spans="1:11" x14ac:dyDescent="0.4">
      <c r="A2" s="2" t="s">
        <v>11</v>
      </c>
      <c r="B2" s="2" t="s">
        <v>9</v>
      </c>
      <c r="C2" s="2" t="s">
        <v>1088</v>
      </c>
      <c r="D2" s="2" t="s">
        <v>1089</v>
      </c>
      <c r="E2" s="3">
        <v>-8.3072402831000005</v>
      </c>
      <c r="F2" s="4">
        <f t="shared" ref="F2:F65" si="0">10^E2</f>
        <v>4.92901020026785E-9</v>
      </c>
      <c r="G2" s="5">
        <v>-3.9440421141000002</v>
      </c>
      <c r="H2" s="14">
        <f t="shared" ref="H2:H65" si="1">10^G2</f>
        <v>1.137516973976528E-4</v>
      </c>
      <c r="I2" s="2" t="s">
        <v>1090</v>
      </c>
      <c r="J2" s="2" t="s">
        <v>1091</v>
      </c>
      <c r="K2" s="2" t="s">
        <v>1092</v>
      </c>
    </row>
    <row r="3" spans="1:11" x14ac:dyDescent="0.4">
      <c r="A3" s="2" t="s">
        <v>11</v>
      </c>
      <c r="B3" s="2" t="s">
        <v>9</v>
      </c>
      <c r="C3" s="2" t="s">
        <v>1093</v>
      </c>
      <c r="D3" s="2" t="s">
        <v>1094</v>
      </c>
      <c r="E3" s="3">
        <v>-7.1500823634000001</v>
      </c>
      <c r="F3" s="4">
        <f t="shared" si="0"/>
        <v>7.078115360906406E-8</v>
      </c>
      <c r="G3" s="5">
        <v>-3.0879141899999998</v>
      </c>
      <c r="H3" s="14">
        <f t="shared" si="1"/>
        <v>8.1674373158567061E-4</v>
      </c>
      <c r="I3" s="2" t="s">
        <v>1095</v>
      </c>
      <c r="J3" s="2" t="s">
        <v>1096</v>
      </c>
      <c r="K3" s="2" t="s">
        <v>1097</v>
      </c>
    </row>
    <row r="4" spans="1:11" x14ac:dyDescent="0.4">
      <c r="A4" s="2" t="s">
        <v>11</v>
      </c>
      <c r="B4" s="2" t="s">
        <v>9</v>
      </c>
      <c r="C4" s="2" t="s">
        <v>1098</v>
      </c>
      <c r="D4" s="2" t="s">
        <v>1099</v>
      </c>
      <c r="E4" s="3">
        <v>-6.9286776599</v>
      </c>
      <c r="F4" s="4">
        <f t="shared" si="0"/>
        <v>1.1784803353803286E-7</v>
      </c>
      <c r="G4" s="5">
        <v>-3.0426007456000002</v>
      </c>
      <c r="H4" s="14">
        <f t="shared" si="1"/>
        <v>9.065656393383787E-4</v>
      </c>
      <c r="I4" s="2" t="s">
        <v>1100</v>
      </c>
      <c r="J4" s="2" t="s">
        <v>1101</v>
      </c>
      <c r="K4" s="2" t="s">
        <v>1102</v>
      </c>
    </row>
    <row r="5" spans="1:11" x14ac:dyDescent="0.4">
      <c r="A5" s="2" t="s">
        <v>11</v>
      </c>
      <c r="B5" s="2" t="s">
        <v>9</v>
      </c>
      <c r="C5" s="2" t="s">
        <v>1103</v>
      </c>
      <c r="D5" s="2" t="s">
        <v>1104</v>
      </c>
      <c r="E5" s="3">
        <v>-6.4491271394999998</v>
      </c>
      <c r="F5" s="4">
        <f t="shared" si="0"/>
        <v>3.5552722290981131E-7</v>
      </c>
      <c r="G5" s="5">
        <v>-2.7745012764000001</v>
      </c>
      <c r="H5" s="14">
        <f t="shared" si="1"/>
        <v>1.6807329859942675E-3</v>
      </c>
      <c r="I5" s="2" t="s">
        <v>1105</v>
      </c>
      <c r="J5" s="2" t="s">
        <v>1106</v>
      </c>
      <c r="K5" s="2" t="s">
        <v>1107</v>
      </c>
    </row>
    <row r="6" spans="1:11" x14ac:dyDescent="0.4">
      <c r="A6" s="2" t="s">
        <v>11</v>
      </c>
      <c r="B6" s="2" t="s">
        <v>9</v>
      </c>
      <c r="C6" s="2" t="s">
        <v>1108</v>
      </c>
      <c r="D6" s="2" t="s">
        <v>1109</v>
      </c>
      <c r="E6" s="3">
        <v>-6.4347356142000001</v>
      </c>
      <c r="F6" s="4">
        <f t="shared" si="0"/>
        <v>3.6750595931024439E-7</v>
      </c>
      <c r="G6" s="5">
        <v>-2.7745012764000001</v>
      </c>
      <c r="H6" s="14">
        <f t="shared" si="1"/>
        <v>1.6807329859942675E-3</v>
      </c>
      <c r="I6" s="2" t="s">
        <v>1110</v>
      </c>
      <c r="J6" s="2" t="s">
        <v>1111</v>
      </c>
      <c r="K6" s="2" t="s">
        <v>1112</v>
      </c>
    </row>
    <row r="7" spans="1:11" x14ac:dyDescent="0.4">
      <c r="A7" s="2" t="s">
        <v>11</v>
      </c>
      <c r="B7" s="2" t="s">
        <v>9</v>
      </c>
      <c r="C7" s="2" t="s">
        <v>1113</v>
      </c>
      <c r="D7" s="2" t="s">
        <v>1114</v>
      </c>
      <c r="E7" s="3">
        <v>-6.3595481950000003</v>
      </c>
      <c r="F7" s="4">
        <f t="shared" si="0"/>
        <v>4.3697018444888745E-7</v>
      </c>
      <c r="G7" s="5">
        <v>-2.7745012764000001</v>
      </c>
      <c r="H7" s="14">
        <f t="shared" si="1"/>
        <v>1.6807329859942675E-3</v>
      </c>
      <c r="I7" s="2" t="s">
        <v>1115</v>
      </c>
      <c r="J7" s="2" t="s">
        <v>1116</v>
      </c>
      <c r="K7" s="2" t="s">
        <v>1117</v>
      </c>
    </row>
    <row r="8" spans="1:11" x14ac:dyDescent="0.4">
      <c r="A8" s="2" t="s">
        <v>11</v>
      </c>
      <c r="B8" s="2" t="s">
        <v>9</v>
      </c>
      <c r="C8" s="2" t="s">
        <v>1118</v>
      </c>
      <c r="D8" s="2" t="s">
        <v>1119</v>
      </c>
      <c r="E8" s="3">
        <v>-6.2009707313</v>
      </c>
      <c r="F8" s="4">
        <f t="shared" si="0"/>
        <v>6.2954860902021371E-7</v>
      </c>
      <c r="G8" s="5">
        <v>-2.6828706023</v>
      </c>
      <c r="H8" s="14">
        <f t="shared" si="1"/>
        <v>2.0755318284168679E-3</v>
      </c>
      <c r="I8" s="2" t="s">
        <v>1120</v>
      </c>
      <c r="J8" s="2" t="s">
        <v>1111</v>
      </c>
      <c r="K8" s="2" t="s">
        <v>1112</v>
      </c>
    </row>
    <row r="9" spans="1:11" x14ac:dyDescent="0.4">
      <c r="A9" s="2" t="s">
        <v>11</v>
      </c>
      <c r="B9" s="2" t="s">
        <v>9</v>
      </c>
      <c r="C9" s="2" t="s">
        <v>1121</v>
      </c>
      <c r="D9" s="2" t="s">
        <v>1122</v>
      </c>
      <c r="E9" s="3">
        <v>-6.0294494995000001</v>
      </c>
      <c r="F9" s="4">
        <f t="shared" si="0"/>
        <v>9.3443801998018331E-7</v>
      </c>
      <c r="G9" s="5">
        <v>-2.5693413175000002</v>
      </c>
      <c r="H9" s="14">
        <f t="shared" si="1"/>
        <v>2.6956200779899827E-3</v>
      </c>
      <c r="I9" s="2" t="s">
        <v>1123</v>
      </c>
      <c r="J9" s="2" t="s">
        <v>1111</v>
      </c>
      <c r="K9" s="2" t="s">
        <v>1112</v>
      </c>
    </row>
    <row r="10" spans="1:11" x14ac:dyDescent="0.4">
      <c r="A10" s="2" t="s">
        <v>54</v>
      </c>
      <c r="B10" s="2" t="s">
        <v>9</v>
      </c>
      <c r="C10" s="2" t="s">
        <v>1124</v>
      </c>
      <c r="D10" s="2" t="s">
        <v>1125</v>
      </c>
      <c r="E10" s="3">
        <v>-5.8474987297999999</v>
      </c>
      <c r="F10" s="4">
        <f t="shared" si="0"/>
        <v>1.4206963680266931E-6</v>
      </c>
      <c r="G10" s="5">
        <v>-2.4385430702000002</v>
      </c>
      <c r="H10" s="14">
        <f t="shared" si="1"/>
        <v>3.6429811981220834E-3</v>
      </c>
      <c r="I10" s="2" t="s">
        <v>1126</v>
      </c>
      <c r="J10" s="2" t="s">
        <v>1127</v>
      </c>
      <c r="K10" s="2" t="s">
        <v>1128</v>
      </c>
    </row>
    <row r="11" spans="1:11" x14ac:dyDescent="0.4">
      <c r="A11" s="2" t="s">
        <v>81</v>
      </c>
      <c r="B11" s="2" t="s">
        <v>9</v>
      </c>
      <c r="C11" s="2" t="s">
        <v>1129</v>
      </c>
      <c r="D11" s="2" t="s">
        <v>1130</v>
      </c>
      <c r="E11" s="3">
        <v>-5.7761610782000004</v>
      </c>
      <c r="F11" s="4">
        <f t="shared" si="0"/>
        <v>1.6743217611661509E-6</v>
      </c>
      <c r="G11" s="5">
        <v>-2.4129629091</v>
      </c>
      <c r="H11" s="14">
        <f t="shared" si="1"/>
        <v>3.8639997611687126E-3</v>
      </c>
      <c r="I11" s="2" t="s">
        <v>1131</v>
      </c>
      <c r="J11" s="2" t="s">
        <v>1132</v>
      </c>
      <c r="K11" s="2" t="s">
        <v>1133</v>
      </c>
    </row>
    <row r="12" spans="1:11" x14ac:dyDescent="0.4">
      <c r="A12" s="2" t="s">
        <v>54</v>
      </c>
      <c r="B12" s="2" t="s">
        <v>9</v>
      </c>
      <c r="C12" s="2" t="s">
        <v>1134</v>
      </c>
      <c r="D12" s="2" t="s">
        <v>1135</v>
      </c>
      <c r="E12" s="3">
        <v>-5.6040160401000003</v>
      </c>
      <c r="F12" s="4">
        <f t="shared" si="0"/>
        <v>2.4887653972824223E-6</v>
      </c>
      <c r="G12" s="5">
        <v>-2.3152196251000001</v>
      </c>
      <c r="H12" s="14">
        <f t="shared" si="1"/>
        <v>4.839275808641237E-3</v>
      </c>
      <c r="I12" s="2" t="s">
        <v>1136</v>
      </c>
      <c r="J12" s="2" t="s">
        <v>1137</v>
      </c>
      <c r="K12" s="2" t="s">
        <v>1138</v>
      </c>
    </row>
    <row r="13" spans="1:11" x14ac:dyDescent="0.4">
      <c r="A13" s="2" t="s">
        <v>11</v>
      </c>
      <c r="B13" s="2" t="s">
        <v>9</v>
      </c>
      <c r="C13" s="2" t="s">
        <v>1139</v>
      </c>
      <c r="D13" s="2" t="s">
        <v>1140</v>
      </c>
      <c r="E13" s="3">
        <v>-5.5992365481000004</v>
      </c>
      <c r="F13" s="4">
        <f t="shared" si="0"/>
        <v>2.5163059926958381E-6</v>
      </c>
      <c r="G13" s="5">
        <v>-2.3152196251000001</v>
      </c>
      <c r="H13" s="14">
        <f t="shared" si="1"/>
        <v>4.839275808641237E-3</v>
      </c>
      <c r="I13" s="2" t="s">
        <v>1141</v>
      </c>
      <c r="J13" s="2" t="s">
        <v>1142</v>
      </c>
      <c r="K13" s="2" t="s">
        <v>1143</v>
      </c>
    </row>
    <row r="14" spans="1:11" x14ac:dyDescent="0.4">
      <c r="A14" s="2" t="s">
        <v>215</v>
      </c>
      <c r="B14" s="2" t="s">
        <v>29</v>
      </c>
      <c r="C14" s="2" t="s">
        <v>1144</v>
      </c>
      <c r="D14" s="2" t="s">
        <v>1145</v>
      </c>
      <c r="E14" s="3">
        <v>-5.1660195353000002</v>
      </c>
      <c r="F14" s="4">
        <f t="shared" si="0"/>
        <v>6.8230800208396196E-6</v>
      </c>
      <c r="G14" s="5">
        <v>-1.9167647186000001</v>
      </c>
      <c r="H14" s="14">
        <f t="shared" si="1"/>
        <v>1.2112541593669243E-2</v>
      </c>
      <c r="I14" s="2" t="s">
        <v>1146</v>
      </c>
      <c r="J14" s="2" t="s">
        <v>1147</v>
      </c>
      <c r="K14" s="2" t="s">
        <v>1148</v>
      </c>
    </row>
    <row r="15" spans="1:11" x14ac:dyDescent="0.4">
      <c r="A15" s="2" t="s">
        <v>11</v>
      </c>
      <c r="B15" s="2" t="s">
        <v>9</v>
      </c>
      <c r="C15" s="2" t="s">
        <v>1149</v>
      </c>
      <c r="D15" s="2" t="s">
        <v>1150</v>
      </c>
      <c r="E15" s="3">
        <v>-5.0431178290999998</v>
      </c>
      <c r="F15" s="4">
        <f t="shared" si="0"/>
        <v>9.0548689853367066E-6</v>
      </c>
      <c r="G15" s="5">
        <v>-1.871322012</v>
      </c>
      <c r="H15" s="14">
        <f t="shared" si="1"/>
        <v>1.3448628222568345E-2</v>
      </c>
      <c r="I15" s="2" t="s">
        <v>1151</v>
      </c>
      <c r="J15" s="2" t="s">
        <v>1152</v>
      </c>
      <c r="K15" s="2" t="s">
        <v>1153</v>
      </c>
    </row>
    <row r="16" spans="1:11" x14ac:dyDescent="0.4">
      <c r="A16" s="2" t="s">
        <v>228</v>
      </c>
      <c r="B16" s="2" t="s">
        <v>40</v>
      </c>
      <c r="C16" s="2" t="s">
        <v>1154</v>
      </c>
      <c r="D16" s="2" t="s">
        <v>1155</v>
      </c>
      <c r="E16" s="3">
        <v>-5.0250796791000001</v>
      </c>
      <c r="F16" s="4">
        <f t="shared" si="0"/>
        <v>9.4388768729983168E-6</v>
      </c>
      <c r="G16" s="5">
        <v>-1.871322012</v>
      </c>
      <c r="H16" s="14">
        <f t="shared" si="1"/>
        <v>1.3448628222568345E-2</v>
      </c>
      <c r="I16" s="2" t="s">
        <v>1156</v>
      </c>
      <c r="J16" s="2" t="s">
        <v>1157</v>
      </c>
      <c r="K16" s="2" t="s">
        <v>1158</v>
      </c>
    </row>
    <row r="17" spans="1:11" x14ac:dyDescent="0.4">
      <c r="A17" s="2" t="s">
        <v>215</v>
      </c>
      <c r="B17" s="2" t="s">
        <v>29</v>
      </c>
      <c r="C17" s="2" t="s">
        <v>1159</v>
      </c>
      <c r="D17" s="2" t="s">
        <v>1160</v>
      </c>
      <c r="E17" s="3">
        <v>-4.9989185815999999</v>
      </c>
      <c r="F17" s="4">
        <f t="shared" si="0"/>
        <v>1.0024931606560937E-5</v>
      </c>
      <c r="G17" s="5">
        <v>-1.871322012</v>
      </c>
      <c r="H17" s="14">
        <f t="shared" si="1"/>
        <v>1.3448628222568345E-2</v>
      </c>
      <c r="I17" s="2" t="s">
        <v>1161</v>
      </c>
      <c r="J17" s="2" t="s">
        <v>1162</v>
      </c>
      <c r="K17" s="2" t="s">
        <v>1163</v>
      </c>
    </row>
    <row r="18" spans="1:11" x14ac:dyDescent="0.4">
      <c r="A18" s="2" t="s">
        <v>215</v>
      </c>
      <c r="B18" s="2" t="s">
        <v>29</v>
      </c>
      <c r="C18" s="2" t="s">
        <v>1164</v>
      </c>
      <c r="D18" s="2" t="s">
        <v>1165</v>
      </c>
      <c r="E18" s="3">
        <v>-4.9656901652999998</v>
      </c>
      <c r="F18" s="4">
        <f t="shared" si="0"/>
        <v>1.0822057440047319E-5</v>
      </c>
      <c r="G18" s="5">
        <v>-1.871322012</v>
      </c>
      <c r="H18" s="14">
        <f t="shared" si="1"/>
        <v>1.3448628222568345E-2</v>
      </c>
      <c r="I18" s="2" t="s">
        <v>1166</v>
      </c>
      <c r="J18" s="2" t="s">
        <v>1167</v>
      </c>
      <c r="K18" s="2" t="s">
        <v>1168</v>
      </c>
    </row>
    <row r="19" spans="1:11" x14ac:dyDescent="0.4">
      <c r="A19" s="2" t="s">
        <v>54</v>
      </c>
      <c r="B19" s="2" t="s">
        <v>9</v>
      </c>
      <c r="C19" s="2" t="s">
        <v>1169</v>
      </c>
      <c r="D19" s="2" t="s">
        <v>1170</v>
      </c>
      <c r="E19" s="3">
        <v>-4.9616064329</v>
      </c>
      <c r="F19" s="4">
        <f t="shared" si="0"/>
        <v>1.0924298717083474E-5</v>
      </c>
      <c r="G19" s="5">
        <v>-1.871322012</v>
      </c>
      <c r="H19" s="14">
        <f t="shared" si="1"/>
        <v>1.3448628222568345E-2</v>
      </c>
      <c r="I19" s="2" t="s">
        <v>1171</v>
      </c>
      <c r="J19" s="2" t="s">
        <v>1172</v>
      </c>
      <c r="K19" s="2" t="s">
        <v>1173</v>
      </c>
    </row>
    <row r="20" spans="1:11" x14ac:dyDescent="0.4">
      <c r="A20" s="2" t="s">
        <v>267</v>
      </c>
      <c r="B20" s="2" t="s">
        <v>9</v>
      </c>
      <c r="C20" s="2" t="s">
        <v>1174</v>
      </c>
      <c r="D20" s="2" t="s">
        <v>1175</v>
      </c>
      <c r="E20" s="3">
        <v>-4.9557665799999997</v>
      </c>
      <c r="F20" s="4">
        <f t="shared" si="0"/>
        <v>1.1072187202783052E-5</v>
      </c>
      <c r="G20" s="5">
        <v>-1.871322012</v>
      </c>
      <c r="H20" s="14">
        <f t="shared" si="1"/>
        <v>1.3448628222568345E-2</v>
      </c>
      <c r="I20" s="2" t="s">
        <v>1176</v>
      </c>
      <c r="J20" s="2" t="s">
        <v>1177</v>
      </c>
      <c r="K20" s="2" t="s">
        <v>1178</v>
      </c>
    </row>
    <row r="21" spans="1:11" x14ac:dyDescent="0.4">
      <c r="A21" s="2" t="s">
        <v>363</v>
      </c>
      <c r="B21" s="2" t="s">
        <v>9</v>
      </c>
      <c r="C21" s="2" t="s">
        <v>1179</v>
      </c>
      <c r="D21" s="2" t="s">
        <v>1180</v>
      </c>
      <c r="E21" s="3">
        <v>-4.9285429834999999</v>
      </c>
      <c r="F21" s="4">
        <f t="shared" si="0"/>
        <v>1.1788458433640417E-5</v>
      </c>
      <c r="G21" s="5">
        <v>-1.8678327940999999</v>
      </c>
      <c r="H21" s="14">
        <f t="shared" si="1"/>
        <v>1.3557112686046358E-2</v>
      </c>
      <c r="I21" s="2" t="s">
        <v>1181</v>
      </c>
      <c r="J21" s="2" t="s">
        <v>1182</v>
      </c>
      <c r="K21" s="2" t="s">
        <v>1183</v>
      </c>
    </row>
    <row r="22" spans="1:11" x14ac:dyDescent="0.4">
      <c r="A22" s="2" t="s">
        <v>11</v>
      </c>
      <c r="B22" s="2" t="s">
        <v>9</v>
      </c>
      <c r="C22" s="2" t="s">
        <v>1184</v>
      </c>
      <c r="D22" s="2" t="s">
        <v>1185</v>
      </c>
      <c r="E22" s="3">
        <v>-4.9088116683000003</v>
      </c>
      <c r="F22" s="4">
        <f t="shared" si="0"/>
        <v>1.2336396848107561E-5</v>
      </c>
      <c r="G22" s="5">
        <v>-1.8678327940999999</v>
      </c>
      <c r="H22" s="14">
        <f t="shared" si="1"/>
        <v>1.3557112686046358E-2</v>
      </c>
      <c r="I22" s="2" t="s">
        <v>1186</v>
      </c>
      <c r="J22" s="2" t="s">
        <v>1187</v>
      </c>
      <c r="K22" s="2" t="s">
        <v>1188</v>
      </c>
    </row>
    <row r="23" spans="1:11" x14ac:dyDescent="0.4">
      <c r="A23" s="2" t="s">
        <v>54</v>
      </c>
      <c r="B23" s="2" t="s">
        <v>9</v>
      </c>
      <c r="C23" s="2" t="s">
        <v>1189</v>
      </c>
      <c r="D23" s="2" t="s">
        <v>1190</v>
      </c>
      <c r="E23" s="3">
        <v>-4.7967849061000001</v>
      </c>
      <c r="F23" s="4">
        <f t="shared" si="0"/>
        <v>1.5966697372684789E-5</v>
      </c>
      <c r="G23" s="5">
        <v>-1.7785872574999999</v>
      </c>
      <c r="H23" s="14">
        <f t="shared" si="1"/>
        <v>1.6649942671601616E-2</v>
      </c>
      <c r="I23" s="2" t="s">
        <v>1191</v>
      </c>
      <c r="J23" s="2" t="s">
        <v>1192</v>
      </c>
      <c r="K23" s="2" t="s">
        <v>1193</v>
      </c>
    </row>
    <row r="24" spans="1:11" x14ac:dyDescent="0.4">
      <c r="A24" s="2" t="s">
        <v>215</v>
      </c>
      <c r="B24" s="2" t="s">
        <v>29</v>
      </c>
      <c r="C24" s="2" t="s">
        <v>1194</v>
      </c>
      <c r="D24" s="2" t="s">
        <v>1195</v>
      </c>
      <c r="E24" s="3">
        <v>-4.7800575905000002</v>
      </c>
      <c r="F24" s="4">
        <f t="shared" si="0"/>
        <v>1.6593668491430101E-5</v>
      </c>
      <c r="G24" s="5">
        <v>-1.7785872574999999</v>
      </c>
      <c r="H24" s="14">
        <f t="shared" si="1"/>
        <v>1.6649942671601616E-2</v>
      </c>
      <c r="I24" s="2" t="s">
        <v>1196</v>
      </c>
      <c r="J24" s="2" t="s">
        <v>1147</v>
      </c>
      <c r="K24" s="2" t="s">
        <v>1148</v>
      </c>
    </row>
    <row r="25" spans="1:11" x14ac:dyDescent="0.4">
      <c r="A25" s="2" t="s">
        <v>54</v>
      </c>
      <c r="B25" s="2" t="s">
        <v>9</v>
      </c>
      <c r="C25" s="2" t="s">
        <v>1197</v>
      </c>
      <c r="D25" s="2" t="s">
        <v>1198</v>
      </c>
      <c r="E25" s="3">
        <v>-4.7283950061000004</v>
      </c>
      <c r="F25" s="4">
        <f t="shared" si="0"/>
        <v>1.8689814627209192E-5</v>
      </c>
      <c r="G25" s="5">
        <v>-1.7454080787999999</v>
      </c>
      <c r="H25" s="14">
        <f t="shared" si="1"/>
        <v>1.7971814248441874E-2</v>
      </c>
      <c r="I25" s="2" t="s">
        <v>1199</v>
      </c>
      <c r="J25" s="2" t="s">
        <v>1137</v>
      </c>
      <c r="K25" s="2" t="s">
        <v>1138</v>
      </c>
    </row>
    <row r="26" spans="1:11" x14ac:dyDescent="0.4">
      <c r="A26" s="2" t="s">
        <v>11</v>
      </c>
      <c r="B26" s="2" t="s">
        <v>9</v>
      </c>
      <c r="C26" s="2" t="s">
        <v>1200</v>
      </c>
      <c r="D26" s="2" t="s">
        <v>1201</v>
      </c>
      <c r="E26" s="3">
        <v>-4.6988066849000001</v>
      </c>
      <c r="F26" s="4">
        <f t="shared" si="0"/>
        <v>2.0007522552340622E-5</v>
      </c>
      <c r="G26" s="5">
        <v>-1.7345437625</v>
      </c>
      <c r="H26" s="14">
        <f t="shared" si="1"/>
        <v>1.8427067958000389E-2</v>
      </c>
      <c r="I26" s="2" t="s">
        <v>1202</v>
      </c>
      <c r="J26" s="2" t="s">
        <v>1203</v>
      </c>
      <c r="K26" s="2" t="s">
        <v>1204</v>
      </c>
    </row>
    <row r="27" spans="1:11" x14ac:dyDescent="0.4">
      <c r="A27" s="2" t="s">
        <v>363</v>
      </c>
      <c r="B27" s="2" t="s">
        <v>9</v>
      </c>
      <c r="C27" s="2" t="s">
        <v>1205</v>
      </c>
      <c r="D27" s="2" t="s">
        <v>1206</v>
      </c>
      <c r="E27" s="3">
        <v>-4.6722454058</v>
      </c>
      <c r="F27" s="4">
        <f t="shared" si="0"/>
        <v>2.1269368429634304E-5</v>
      </c>
      <c r="G27" s="5">
        <v>-1.7345437625</v>
      </c>
      <c r="H27" s="14">
        <f t="shared" si="1"/>
        <v>1.8427067958000389E-2</v>
      </c>
      <c r="I27" s="2" t="s">
        <v>1207</v>
      </c>
      <c r="J27" s="2" t="s">
        <v>1208</v>
      </c>
      <c r="K27" s="2" t="s">
        <v>1209</v>
      </c>
    </row>
    <row r="28" spans="1:11" x14ac:dyDescent="0.4">
      <c r="A28" s="2" t="s">
        <v>380</v>
      </c>
      <c r="B28" s="2" t="s">
        <v>9</v>
      </c>
      <c r="C28" s="2" t="s">
        <v>1210</v>
      </c>
      <c r="D28" s="2" t="s">
        <v>1211</v>
      </c>
      <c r="E28" s="3">
        <v>-4.6663781673000004</v>
      </c>
      <c r="F28" s="4">
        <f t="shared" si="0"/>
        <v>2.155866344271831E-5</v>
      </c>
      <c r="G28" s="5">
        <v>-1.7345437625</v>
      </c>
      <c r="H28" s="14">
        <f t="shared" si="1"/>
        <v>1.8427067958000389E-2</v>
      </c>
      <c r="I28" s="2" t="s">
        <v>1212</v>
      </c>
      <c r="J28" s="2" t="s">
        <v>1213</v>
      </c>
      <c r="K28" s="2" t="s">
        <v>1214</v>
      </c>
    </row>
    <row r="29" spans="1:11" x14ac:dyDescent="0.4">
      <c r="A29" s="2" t="s">
        <v>380</v>
      </c>
      <c r="B29" s="2" t="s">
        <v>29</v>
      </c>
      <c r="C29" s="2" t="s">
        <v>1215</v>
      </c>
      <c r="D29" s="2" t="s">
        <v>1216</v>
      </c>
      <c r="E29" s="3">
        <v>-4.6131527744999996</v>
      </c>
      <c r="F29" s="4">
        <f t="shared" si="0"/>
        <v>2.4369534051500512E-5</v>
      </c>
      <c r="G29" s="5">
        <v>-1.7014999407</v>
      </c>
      <c r="H29" s="14">
        <f t="shared" si="1"/>
        <v>1.9883830818971111E-2</v>
      </c>
      <c r="I29" s="2" t="s">
        <v>1217</v>
      </c>
      <c r="J29" s="2" t="s">
        <v>1213</v>
      </c>
      <c r="K29" s="2" t="s">
        <v>1214</v>
      </c>
    </row>
    <row r="30" spans="1:11" x14ac:dyDescent="0.4">
      <c r="A30" s="2" t="s">
        <v>11</v>
      </c>
      <c r="B30" s="2" t="s">
        <v>9</v>
      </c>
      <c r="C30" s="2" t="s">
        <v>1218</v>
      </c>
      <c r="D30" s="2" t="s">
        <v>1219</v>
      </c>
      <c r="E30" s="3">
        <v>-4.587576855</v>
      </c>
      <c r="F30" s="4">
        <f t="shared" si="0"/>
        <v>2.584777383498476E-5</v>
      </c>
      <c r="G30" s="5">
        <v>-1.7014999407</v>
      </c>
      <c r="H30" s="14">
        <f t="shared" si="1"/>
        <v>1.9883830818971111E-2</v>
      </c>
      <c r="I30" s="2" t="s">
        <v>1220</v>
      </c>
      <c r="J30" s="2" t="s">
        <v>1221</v>
      </c>
      <c r="K30" s="2" t="s">
        <v>1222</v>
      </c>
    </row>
    <row r="31" spans="1:11" x14ac:dyDescent="0.4">
      <c r="A31" s="2" t="s">
        <v>11</v>
      </c>
      <c r="B31" s="2" t="s">
        <v>9</v>
      </c>
      <c r="C31" s="2" t="s">
        <v>1223</v>
      </c>
      <c r="D31" s="2" t="s">
        <v>1224</v>
      </c>
      <c r="E31" s="3">
        <v>-4.587576855</v>
      </c>
      <c r="F31" s="4">
        <f t="shared" si="0"/>
        <v>2.584777383498476E-5</v>
      </c>
      <c r="G31" s="5">
        <v>-1.7014999407</v>
      </c>
      <c r="H31" s="14">
        <f t="shared" si="1"/>
        <v>1.9883830818971111E-2</v>
      </c>
      <c r="I31" s="2" t="s">
        <v>1220</v>
      </c>
      <c r="J31" s="2" t="s">
        <v>1221</v>
      </c>
      <c r="K31" s="2" t="s">
        <v>1222</v>
      </c>
    </row>
    <row r="32" spans="1:11" x14ac:dyDescent="0.4">
      <c r="A32" s="2" t="s">
        <v>598</v>
      </c>
      <c r="B32" s="2" t="s">
        <v>9</v>
      </c>
      <c r="C32" s="2" t="s">
        <v>1225</v>
      </c>
      <c r="D32" s="2" t="s">
        <v>1226</v>
      </c>
      <c r="E32" s="3">
        <v>-4.5686604235999999</v>
      </c>
      <c r="F32" s="4">
        <f t="shared" si="0"/>
        <v>2.699849629379587E-5</v>
      </c>
      <c r="G32" s="5">
        <v>-1.6968239484000001</v>
      </c>
      <c r="H32" s="14">
        <f t="shared" si="1"/>
        <v>2.0099074112734681E-2</v>
      </c>
      <c r="I32" s="2" t="s">
        <v>1227</v>
      </c>
      <c r="J32" s="2" t="s">
        <v>1228</v>
      </c>
      <c r="K32" s="2" t="s">
        <v>1229</v>
      </c>
    </row>
    <row r="33" spans="1:11" x14ac:dyDescent="0.4">
      <c r="A33" s="2" t="s">
        <v>751</v>
      </c>
      <c r="B33" s="2" t="s">
        <v>29</v>
      </c>
      <c r="C33" s="2" t="s">
        <v>1230</v>
      </c>
      <c r="D33" s="2" t="s">
        <v>1231</v>
      </c>
      <c r="E33" s="3">
        <v>-4.5374462459</v>
      </c>
      <c r="F33" s="4">
        <f t="shared" si="0"/>
        <v>2.9010402480564496E-5</v>
      </c>
      <c r="G33" s="5">
        <v>-1.6907259413</v>
      </c>
      <c r="H33" s="14">
        <f t="shared" si="1"/>
        <v>2.038327945498258E-2</v>
      </c>
      <c r="I33" s="2" t="s">
        <v>1232</v>
      </c>
      <c r="J33" s="2" t="s">
        <v>1233</v>
      </c>
      <c r="K33" s="2" t="s">
        <v>1234</v>
      </c>
    </row>
    <row r="34" spans="1:11" x14ac:dyDescent="0.4">
      <c r="A34" s="2" t="s">
        <v>380</v>
      </c>
      <c r="B34" s="2" t="s">
        <v>9</v>
      </c>
      <c r="C34" s="2" t="s">
        <v>1235</v>
      </c>
      <c r="D34" s="2" t="s">
        <v>1236</v>
      </c>
      <c r="E34" s="3">
        <v>-4.5354101703999996</v>
      </c>
      <c r="F34" s="4">
        <f t="shared" si="0"/>
        <v>2.9146729442459897E-5</v>
      </c>
      <c r="G34" s="5">
        <v>-1.6907259413</v>
      </c>
      <c r="H34" s="14">
        <f t="shared" si="1"/>
        <v>2.038327945498258E-2</v>
      </c>
      <c r="I34" s="2" t="s">
        <v>1237</v>
      </c>
      <c r="J34" s="2" t="s">
        <v>1213</v>
      </c>
      <c r="K34" s="2" t="s">
        <v>1214</v>
      </c>
    </row>
    <row r="35" spans="1:11" x14ac:dyDescent="0.4">
      <c r="A35" s="2" t="s">
        <v>380</v>
      </c>
      <c r="B35" s="2" t="s">
        <v>40</v>
      </c>
      <c r="C35" s="2" t="s">
        <v>1238</v>
      </c>
      <c r="D35" s="2" t="s">
        <v>1239</v>
      </c>
      <c r="E35" s="3">
        <v>-4.4876720002999999</v>
      </c>
      <c r="F35" s="4">
        <f t="shared" si="0"/>
        <v>3.2533291140092905E-5</v>
      </c>
      <c r="G35" s="5">
        <v>-1.6685418756999999</v>
      </c>
      <c r="H35" s="14">
        <f t="shared" si="1"/>
        <v>2.1451522651938552E-2</v>
      </c>
      <c r="I35" s="2" t="s">
        <v>1240</v>
      </c>
      <c r="J35" s="2" t="s">
        <v>1241</v>
      </c>
      <c r="K35" s="2" t="s">
        <v>1242</v>
      </c>
    </row>
    <row r="36" spans="1:11" x14ac:dyDescent="0.4">
      <c r="A36" s="2" t="s">
        <v>380</v>
      </c>
      <c r="B36" s="2" t="s">
        <v>40</v>
      </c>
      <c r="C36" s="2" t="s">
        <v>1243</v>
      </c>
      <c r="D36" s="2" t="s">
        <v>1244</v>
      </c>
      <c r="E36" s="3">
        <v>-4.4876720002999999</v>
      </c>
      <c r="F36" s="4">
        <f t="shared" si="0"/>
        <v>3.2533291140092905E-5</v>
      </c>
      <c r="G36" s="5">
        <v>-1.6685418756999999</v>
      </c>
      <c r="H36" s="14">
        <f t="shared" si="1"/>
        <v>2.1451522651938552E-2</v>
      </c>
      <c r="I36" s="2" t="s">
        <v>1240</v>
      </c>
      <c r="J36" s="2" t="s">
        <v>1241</v>
      </c>
      <c r="K36" s="2" t="s">
        <v>1242</v>
      </c>
    </row>
    <row r="37" spans="1:11" x14ac:dyDescent="0.4">
      <c r="A37" s="2" t="s">
        <v>11</v>
      </c>
      <c r="B37" s="2" t="s">
        <v>9</v>
      </c>
      <c r="C37" s="2" t="s">
        <v>1245</v>
      </c>
      <c r="D37" s="2" t="s">
        <v>1246</v>
      </c>
      <c r="E37" s="3">
        <v>-4.4469495648999997</v>
      </c>
      <c r="F37" s="4">
        <f t="shared" si="0"/>
        <v>3.5731433105225228E-5</v>
      </c>
      <c r="G37" s="5">
        <v>-1.6400538966</v>
      </c>
      <c r="H37" s="14">
        <f t="shared" si="1"/>
        <v>2.2905833702783776E-2</v>
      </c>
      <c r="I37" s="2" t="s">
        <v>1247</v>
      </c>
      <c r="J37" s="2" t="s">
        <v>1248</v>
      </c>
      <c r="K37" s="2" t="s">
        <v>1249</v>
      </c>
    </row>
    <row r="38" spans="1:11" x14ac:dyDescent="0.4">
      <c r="A38" s="2" t="s">
        <v>11</v>
      </c>
      <c r="B38" s="2" t="s">
        <v>9</v>
      </c>
      <c r="C38" s="2" t="s">
        <v>1250</v>
      </c>
      <c r="D38" s="2" t="s">
        <v>1251</v>
      </c>
      <c r="E38" s="3">
        <v>-4.4274613339000002</v>
      </c>
      <c r="F38" s="4">
        <f t="shared" si="0"/>
        <v>3.7371339634667421E-5</v>
      </c>
      <c r="G38" s="5">
        <v>-1.632464889</v>
      </c>
      <c r="H38" s="14">
        <f t="shared" si="1"/>
        <v>2.3309615567351543E-2</v>
      </c>
      <c r="I38" s="2" t="s">
        <v>1252</v>
      </c>
      <c r="J38" s="2" t="s">
        <v>1253</v>
      </c>
      <c r="K38" s="2" t="s">
        <v>1254</v>
      </c>
    </row>
    <row r="39" spans="1:11" x14ac:dyDescent="0.4">
      <c r="A39" s="2" t="s">
        <v>11</v>
      </c>
      <c r="B39" s="2" t="s">
        <v>9</v>
      </c>
      <c r="C39" s="2" t="s">
        <v>1255</v>
      </c>
      <c r="D39" s="2" t="s">
        <v>1256</v>
      </c>
      <c r="E39" s="3">
        <v>-4.3918393132000002</v>
      </c>
      <c r="F39" s="4">
        <f t="shared" si="0"/>
        <v>4.0565859935098934E-5</v>
      </c>
      <c r="G39" s="5">
        <v>-1.6084247408000001</v>
      </c>
      <c r="H39" s="14">
        <f t="shared" si="1"/>
        <v>2.463628725222285E-2</v>
      </c>
      <c r="I39" s="2" t="s">
        <v>1257</v>
      </c>
      <c r="J39" s="2" t="s">
        <v>1221</v>
      </c>
      <c r="K39" s="2" t="s">
        <v>1222</v>
      </c>
    </row>
    <row r="40" spans="1:11" x14ac:dyDescent="0.4">
      <c r="A40" s="2" t="s">
        <v>11</v>
      </c>
      <c r="B40" s="2" t="s">
        <v>9</v>
      </c>
      <c r="C40" s="2" t="s">
        <v>1258</v>
      </c>
      <c r="D40" s="2" t="s">
        <v>1259</v>
      </c>
      <c r="E40" s="3">
        <v>-4.3599478913</v>
      </c>
      <c r="F40" s="4">
        <f t="shared" si="0"/>
        <v>4.3656821061049381E-5</v>
      </c>
      <c r="G40" s="5">
        <v>-1.5988097135999999</v>
      </c>
      <c r="H40" s="14">
        <f t="shared" si="1"/>
        <v>2.5187802911879911E-2</v>
      </c>
      <c r="I40" s="2" t="s">
        <v>1260</v>
      </c>
      <c r="J40" s="2" t="s">
        <v>1261</v>
      </c>
      <c r="K40" s="2" t="s">
        <v>1262</v>
      </c>
    </row>
    <row r="41" spans="1:11" x14ac:dyDescent="0.4">
      <c r="A41" s="2" t="s">
        <v>11</v>
      </c>
      <c r="B41" s="2" t="s">
        <v>9</v>
      </c>
      <c r="C41" s="2" t="s">
        <v>1263</v>
      </c>
      <c r="D41" s="2" t="s">
        <v>1264</v>
      </c>
      <c r="E41" s="3">
        <v>-4.3599478913</v>
      </c>
      <c r="F41" s="4">
        <f t="shared" si="0"/>
        <v>4.3656821061049381E-5</v>
      </c>
      <c r="G41" s="5">
        <v>-1.5988097135999999</v>
      </c>
      <c r="H41" s="14">
        <f t="shared" si="1"/>
        <v>2.5187802911879911E-2</v>
      </c>
      <c r="I41" s="2" t="s">
        <v>1260</v>
      </c>
      <c r="J41" s="2" t="s">
        <v>1261</v>
      </c>
      <c r="K41" s="2" t="s">
        <v>1262</v>
      </c>
    </row>
    <row r="42" spans="1:11" x14ac:dyDescent="0.4">
      <c r="A42" s="2" t="s">
        <v>54</v>
      </c>
      <c r="B42" s="2" t="s">
        <v>9</v>
      </c>
      <c r="C42" s="2" t="s">
        <v>1265</v>
      </c>
      <c r="D42" s="2" t="s">
        <v>1266</v>
      </c>
      <c r="E42" s="3">
        <v>-4.2943809023000004</v>
      </c>
      <c r="F42" s="4">
        <f t="shared" si="0"/>
        <v>5.0771395165095455E-5</v>
      </c>
      <c r="G42" s="5">
        <v>-1.5736225223</v>
      </c>
      <c r="H42" s="14">
        <f t="shared" si="1"/>
        <v>2.6691776377845932E-2</v>
      </c>
      <c r="I42" s="2" t="s">
        <v>1267</v>
      </c>
      <c r="J42" s="2" t="s">
        <v>1268</v>
      </c>
      <c r="K42" s="2" t="s">
        <v>1269</v>
      </c>
    </row>
    <row r="43" spans="1:11" x14ac:dyDescent="0.4">
      <c r="A43" s="2" t="s">
        <v>228</v>
      </c>
      <c r="B43" s="2" t="s">
        <v>40</v>
      </c>
      <c r="C43" s="2" t="s">
        <v>1270</v>
      </c>
      <c r="D43" s="2" t="s">
        <v>1155</v>
      </c>
      <c r="E43" s="3">
        <v>-4.2928295268000003</v>
      </c>
      <c r="F43" s="4">
        <f t="shared" si="0"/>
        <v>5.0953083746341884E-5</v>
      </c>
      <c r="G43" s="5">
        <v>-1.5736225223</v>
      </c>
      <c r="H43" s="14">
        <f t="shared" si="1"/>
        <v>2.6691776377845932E-2</v>
      </c>
      <c r="I43" s="2" t="s">
        <v>1271</v>
      </c>
      <c r="J43" s="2" t="s">
        <v>1272</v>
      </c>
      <c r="K43" s="2" t="s">
        <v>1273</v>
      </c>
    </row>
    <row r="44" spans="1:11" x14ac:dyDescent="0.4">
      <c r="A44" s="2" t="s">
        <v>380</v>
      </c>
      <c r="B44" s="2" t="s">
        <v>9</v>
      </c>
      <c r="C44" s="2" t="s">
        <v>1274</v>
      </c>
      <c r="D44" s="2" t="s">
        <v>1275</v>
      </c>
      <c r="E44" s="3">
        <v>-4.2928295268000003</v>
      </c>
      <c r="F44" s="4">
        <f t="shared" si="0"/>
        <v>5.0953083746341884E-5</v>
      </c>
      <c r="G44" s="5">
        <v>-1.5736225223</v>
      </c>
      <c r="H44" s="14">
        <f t="shared" si="1"/>
        <v>2.6691776377845932E-2</v>
      </c>
      <c r="I44" s="2" t="s">
        <v>1271</v>
      </c>
      <c r="J44" s="2" t="s">
        <v>1213</v>
      </c>
      <c r="K44" s="2" t="s">
        <v>1214</v>
      </c>
    </row>
    <row r="45" spans="1:11" x14ac:dyDescent="0.4">
      <c r="A45" s="2" t="s">
        <v>380</v>
      </c>
      <c r="B45" s="2" t="s">
        <v>9</v>
      </c>
      <c r="C45" s="2" t="s">
        <v>1276</v>
      </c>
      <c r="D45" s="2" t="s">
        <v>1277</v>
      </c>
      <c r="E45" s="3">
        <v>-4.2928295268000003</v>
      </c>
      <c r="F45" s="4">
        <f t="shared" si="0"/>
        <v>5.0953083746341884E-5</v>
      </c>
      <c r="G45" s="5">
        <v>-1.5736225223</v>
      </c>
      <c r="H45" s="14">
        <f t="shared" si="1"/>
        <v>2.6691776377845932E-2</v>
      </c>
      <c r="I45" s="2" t="s">
        <v>1271</v>
      </c>
      <c r="J45" s="2" t="s">
        <v>1213</v>
      </c>
      <c r="K45" s="2" t="s">
        <v>1214</v>
      </c>
    </row>
    <row r="46" spans="1:11" x14ac:dyDescent="0.4">
      <c r="A46" s="2" t="s">
        <v>380</v>
      </c>
      <c r="B46" s="2" t="s">
        <v>9</v>
      </c>
      <c r="C46" s="2" t="s">
        <v>1278</v>
      </c>
      <c r="D46" s="2" t="s">
        <v>1279</v>
      </c>
      <c r="E46" s="3">
        <v>-4.2836081775999997</v>
      </c>
      <c r="F46" s="4">
        <f t="shared" si="0"/>
        <v>5.2046535091354875E-5</v>
      </c>
      <c r="G46" s="5">
        <v>-1.5736225223</v>
      </c>
      <c r="H46" s="14">
        <f t="shared" si="1"/>
        <v>2.6691776377845932E-2</v>
      </c>
      <c r="I46" s="2" t="s">
        <v>1280</v>
      </c>
      <c r="J46" s="2" t="s">
        <v>1281</v>
      </c>
      <c r="K46" s="2" t="s">
        <v>1282</v>
      </c>
    </row>
    <row r="47" spans="1:11" x14ac:dyDescent="0.4">
      <c r="A47" s="2" t="s">
        <v>800</v>
      </c>
      <c r="B47" s="2" t="s">
        <v>9</v>
      </c>
      <c r="C47" s="2" t="s">
        <v>1283</v>
      </c>
      <c r="D47" s="2" t="s">
        <v>1284</v>
      </c>
      <c r="E47" s="3">
        <v>-4.2654784538000001</v>
      </c>
      <c r="F47" s="4">
        <f t="shared" si="0"/>
        <v>5.4265217269850314E-5</v>
      </c>
      <c r="G47" s="5">
        <v>-1.5650381165</v>
      </c>
      <c r="H47" s="14">
        <f t="shared" si="1"/>
        <v>2.7224623566413385E-2</v>
      </c>
      <c r="I47" s="2" t="s">
        <v>1285</v>
      </c>
      <c r="J47" s="2" t="s">
        <v>1286</v>
      </c>
      <c r="K47" s="2" t="s">
        <v>1287</v>
      </c>
    </row>
    <row r="48" spans="1:11" x14ac:dyDescent="0.4">
      <c r="A48" s="2" t="s">
        <v>11</v>
      </c>
      <c r="B48" s="2" t="s">
        <v>9</v>
      </c>
      <c r="C48" s="2" t="s">
        <v>1288</v>
      </c>
      <c r="D48" s="2" t="s">
        <v>1289</v>
      </c>
      <c r="E48" s="3">
        <v>-4.2471079082000003</v>
      </c>
      <c r="F48" s="4">
        <f t="shared" si="0"/>
        <v>5.6609861427792101E-5</v>
      </c>
      <c r="G48" s="5">
        <v>-1.5560075971</v>
      </c>
      <c r="H48" s="14">
        <f t="shared" si="1"/>
        <v>2.7796646427459808E-2</v>
      </c>
      <c r="I48" s="2" t="s">
        <v>1290</v>
      </c>
      <c r="J48" s="2" t="s">
        <v>1152</v>
      </c>
      <c r="K48" s="2" t="s">
        <v>1153</v>
      </c>
    </row>
    <row r="49" spans="1:11" x14ac:dyDescent="0.4">
      <c r="A49" s="2" t="s">
        <v>363</v>
      </c>
      <c r="B49" s="2" t="s">
        <v>9</v>
      </c>
      <c r="C49" s="2" t="s">
        <v>1291</v>
      </c>
      <c r="D49" s="2" t="s">
        <v>1292</v>
      </c>
      <c r="E49" s="3">
        <v>-4.2255136197000001</v>
      </c>
      <c r="F49" s="4">
        <f t="shared" si="0"/>
        <v>5.949580982721474E-5</v>
      </c>
      <c r="G49" s="5">
        <v>-1.5435566881</v>
      </c>
      <c r="H49" s="14">
        <f t="shared" si="1"/>
        <v>2.8605089563863366E-2</v>
      </c>
      <c r="I49" s="2" t="s">
        <v>1293</v>
      </c>
      <c r="J49" s="2" t="s">
        <v>1294</v>
      </c>
      <c r="K49" s="2" t="s">
        <v>1295</v>
      </c>
    </row>
    <row r="50" spans="1:11" x14ac:dyDescent="0.4">
      <c r="A50" s="2" t="s">
        <v>380</v>
      </c>
      <c r="B50" s="2" t="s">
        <v>9</v>
      </c>
      <c r="C50" s="2" t="s">
        <v>1296</v>
      </c>
      <c r="D50" s="2" t="s">
        <v>1297</v>
      </c>
      <c r="E50" s="3">
        <v>-4.2022447481</v>
      </c>
      <c r="F50" s="4">
        <f t="shared" si="0"/>
        <v>6.277045141504438E-5</v>
      </c>
      <c r="G50" s="5">
        <v>-1.5292426591999999</v>
      </c>
      <c r="H50" s="14">
        <f t="shared" si="1"/>
        <v>2.9563601580925813E-2</v>
      </c>
      <c r="I50" s="2" t="s">
        <v>1298</v>
      </c>
      <c r="J50" s="2" t="s">
        <v>1213</v>
      </c>
      <c r="K50" s="2" t="s">
        <v>1214</v>
      </c>
    </row>
    <row r="51" spans="1:11" x14ac:dyDescent="0.4">
      <c r="A51" s="2" t="s">
        <v>864</v>
      </c>
      <c r="B51" s="2" t="s">
        <v>9</v>
      </c>
      <c r="C51" s="2" t="s">
        <v>1299</v>
      </c>
      <c r="D51" s="2" t="s">
        <v>1300</v>
      </c>
      <c r="E51" s="3">
        <v>-4.1853883238999998</v>
      </c>
      <c r="F51" s="4">
        <f t="shared" si="0"/>
        <v>6.5254681774412976E-5</v>
      </c>
      <c r="G51" s="5">
        <v>-1.5211601591999999</v>
      </c>
      <c r="H51" s="14">
        <f t="shared" si="1"/>
        <v>3.0118950921202765E-2</v>
      </c>
      <c r="I51" s="2" t="s">
        <v>1301</v>
      </c>
      <c r="J51" s="2" t="s">
        <v>1302</v>
      </c>
      <c r="K51" s="2" t="s">
        <v>1303</v>
      </c>
    </row>
    <row r="52" spans="1:11" x14ac:dyDescent="0.4">
      <c r="A52" s="2" t="s">
        <v>11</v>
      </c>
      <c r="B52" s="2" t="s">
        <v>9</v>
      </c>
      <c r="C52" s="2" t="s">
        <v>1304</v>
      </c>
      <c r="D52" s="2" t="s">
        <v>1305</v>
      </c>
      <c r="E52" s="3">
        <v>-4.1632151873999996</v>
      </c>
      <c r="F52" s="4">
        <f t="shared" si="0"/>
        <v>6.8672809065471448E-5</v>
      </c>
      <c r="G52" s="5">
        <v>-1.5075871944999999</v>
      </c>
      <c r="H52" s="14">
        <f t="shared" si="1"/>
        <v>3.1075119363684185E-2</v>
      </c>
      <c r="I52" s="2" t="s">
        <v>1306</v>
      </c>
      <c r="J52" s="2" t="s">
        <v>1307</v>
      </c>
      <c r="K52" s="2" t="s">
        <v>1308</v>
      </c>
    </row>
    <row r="53" spans="1:11" x14ac:dyDescent="0.4">
      <c r="A53" s="2" t="s">
        <v>751</v>
      </c>
      <c r="B53" s="2" t="s">
        <v>9</v>
      </c>
      <c r="C53" s="2" t="s">
        <v>1309</v>
      </c>
      <c r="D53" s="2" t="s">
        <v>1310</v>
      </c>
      <c r="E53" s="3">
        <v>-4.1397867689999996</v>
      </c>
      <c r="F53" s="4">
        <f t="shared" si="0"/>
        <v>7.2479173280161726E-5</v>
      </c>
      <c r="G53" s="5">
        <v>-1.4925919435999999</v>
      </c>
      <c r="H53" s="14">
        <f t="shared" si="1"/>
        <v>3.2166814635247794E-2</v>
      </c>
      <c r="I53" s="2" t="s">
        <v>1311</v>
      </c>
      <c r="J53" s="2" t="s">
        <v>1312</v>
      </c>
      <c r="K53" s="2" t="s">
        <v>1313</v>
      </c>
    </row>
    <row r="54" spans="1:11" x14ac:dyDescent="0.4">
      <c r="A54" s="2" t="s">
        <v>890</v>
      </c>
      <c r="B54" s="2" t="s">
        <v>9</v>
      </c>
      <c r="C54" s="2" t="s">
        <v>1314</v>
      </c>
      <c r="D54" s="2" t="s">
        <v>1315</v>
      </c>
      <c r="E54" s="3">
        <v>-4.1180299736999997</v>
      </c>
      <c r="F54" s="4">
        <f t="shared" si="0"/>
        <v>7.6202641543731957E-5</v>
      </c>
      <c r="G54" s="5">
        <v>-1.4842037158000001</v>
      </c>
      <c r="H54" s="14">
        <f t="shared" si="1"/>
        <v>3.2794142857107918E-2</v>
      </c>
      <c r="I54" s="2" t="s">
        <v>1316</v>
      </c>
      <c r="J54" s="2" t="s">
        <v>1317</v>
      </c>
      <c r="K54" s="2" t="s">
        <v>1318</v>
      </c>
    </row>
    <row r="55" spans="1:11" x14ac:dyDescent="0.4">
      <c r="A55" s="2" t="s">
        <v>11</v>
      </c>
      <c r="B55" s="2" t="s">
        <v>40</v>
      </c>
      <c r="C55" s="2" t="s">
        <v>1319</v>
      </c>
      <c r="D55" s="2" t="s">
        <v>1320</v>
      </c>
      <c r="E55" s="3">
        <v>-4.1070391952999996</v>
      </c>
      <c r="F55" s="4">
        <f t="shared" si="0"/>
        <v>7.81557265460747E-5</v>
      </c>
      <c r="G55" s="5">
        <v>-1.4842037158000001</v>
      </c>
      <c r="H55" s="14">
        <f t="shared" si="1"/>
        <v>3.2794142857107918E-2</v>
      </c>
      <c r="I55" s="2" t="s">
        <v>1321</v>
      </c>
      <c r="J55" s="2" t="s">
        <v>1322</v>
      </c>
      <c r="K55" s="2" t="s">
        <v>1323</v>
      </c>
    </row>
    <row r="56" spans="1:11" x14ac:dyDescent="0.4">
      <c r="A56" s="2" t="s">
        <v>11</v>
      </c>
      <c r="B56" s="2" t="s">
        <v>40</v>
      </c>
      <c r="C56" s="2" t="s">
        <v>1324</v>
      </c>
      <c r="D56" s="2" t="s">
        <v>1320</v>
      </c>
      <c r="E56" s="3">
        <v>-4.1070391952999996</v>
      </c>
      <c r="F56" s="4">
        <f t="shared" si="0"/>
        <v>7.81557265460747E-5</v>
      </c>
      <c r="G56" s="5">
        <v>-1.4842037158000001</v>
      </c>
      <c r="H56" s="14">
        <f t="shared" si="1"/>
        <v>3.2794142857107918E-2</v>
      </c>
      <c r="I56" s="2" t="s">
        <v>1321</v>
      </c>
      <c r="J56" s="2" t="s">
        <v>1322</v>
      </c>
      <c r="K56" s="2" t="s">
        <v>1323</v>
      </c>
    </row>
    <row r="57" spans="1:11" x14ac:dyDescent="0.4">
      <c r="A57" s="2" t="s">
        <v>81</v>
      </c>
      <c r="B57" s="2" t="s">
        <v>9</v>
      </c>
      <c r="C57" s="2" t="s">
        <v>1325</v>
      </c>
      <c r="D57" s="2" t="s">
        <v>1326</v>
      </c>
      <c r="E57" s="3">
        <v>-4.0731278921999996</v>
      </c>
      <c r="F57" s="4">
        <f t="shared" si="0"/>
        <v>8.4502996183405445E-5</v>
      </c>
      <c r="G57" s="5">
        <v>-1.4581177501</v>
      </c>
      <c r="H57" s="14">
        <f t="shared" si="1"/>
        <v>3.4824288327262962E-2</v>
      </c>
      <c r="I57" s="2" t="s">
        <v>1327</v>
      </c>
      <c r="J57" s="2" t="s">
        <v>1328</v>
      </c>
      <c r="K57" s="2" t="s">
        <v>1329</v>
      </c>
    </row>
    <row r="58" spans="1:11" x14ac:dyDescent="0.4">
      <c r="A58" s="2" t="s">
        <v>363</v>
      </c>
      <c r="B58" s="2" t="s">
        <v>9</v>
      </c>
      <c r="C58" s="2" t="s">
        <v>1330</v>
      </c>
      <c r="D58" s="2" t="s">
        <v>1331</v>
      </c>
      <c r="E58" s="3">
        <v>-4.0514185751999996</v>
      </c>
      <c r="F58" s="4">
        <f t="shared" si="0"/>
        <v>8.8834451422623454E-5</v>
      </c>
      <c r="G58" s="5">
        <v>-1.4440952618</v>
      </c>
      <c r="H58" s="14">
        <f t="shared" si="1"/>
        <v>3.5967043336826141E-2</v>
      </c>
      <c r="I58" s="2" t="s">
        <v>1332</v>
      </c>
      <c r="J58" s="2" t="s">
        <v>1294</v>
      </c>
      <c r="K58" s="2" t="s">
        <v>1295</v>
      </c>
    </row>
    <row r="59" spans="1:11" x14ac:dyDescent="0.4">
      <c r="A59" s="2" t="s">
        <v>81</v>
      </c>
      <c r="B59" s="2" t="s">
        <v>9</v>
      </c>
      <c r="C59" s="2" t="s">
        <v>1333</v>
      </c>
      <c r="D59" s="2" t="s">
        <v>1334</v>
      </c>
      <c r="E59" s="3">
        <v>-4.0279143588000004</v>
      </c>
      <c r="F59" s="4">
        <f t="shared" si="0"/>
        <v>9.3774690877483437E-5</v>
      </c>
      <c r="G59" s="5">
        <v>-1.4281441832999999</v>
      </c>
      <c r="H59" s="14">
        <f t="shared" si="1"/>
        <v>3.731262614320062E-2</v>
      </c>
      <c r="I59" s="2" t="s">
        <v>1335</v>
      </c>
      <c r="J59" s="2" t="s">
        <v>1336</v>
      </c>
      <c r="K59" s="2" t="s">
        <v>1337</v>
      </c>
    </row>
    <row r="60" spans="1:11" x14ac:dyDescent="0.4">
      <c r="A60" s="2" t="s">
        <v>380</v>
      </c>
      <c r="B60" s="2" t="s">
        <v>114</v>
      </c>
      <c r="C60" s="2" t="s">
        <v>1338</v>
      </c>
      <c r="D60" s="2" t="s">
        <v>1339</v>
      </c>
      <c r="E60" s="3">
        <v>-3.9901688285999999</v>
      </c>
      <c r="F60" s="4">
        <f t="shared" si="0"/>
        <v>1.0228952724039102E-4</v>
      </c>
      <c r="G60" s="5">
        <v>-1.4067884514</v>
      </c>
      <c r="H60" s="14">
        <f t="shared" si="1"/>
        <v>3.9193274444858033E-2</v>
      </c>
      <c r="I60" s="2" t="s">
        <v>1340</v>
      </c>
      <c r="J60" s="2" t="s">
        <v>1241</v>
      </c>
      <c r="K60" s="2" t="s">
        <v>1242</v>
      </c>
    </row>
    <row r="61" spans="1:11" x14ac:dyDescent="0.4">
      <c r="A61" s="2" t="s">
        <v>380</v>
      </c>
      <c r="B61" s="2" t="s">
        <v>9</v>
      </c>
      <c r="C61" s="2" t="s">
        <v>1341</v>
      </c>
      <c r="D61" s="2" t="s">
        <v>1342</v>
      </c>
      <c r="E61" s="3">
        <v>-3.9901688285999999</v>
      </c>
      <c r="F61" s="4">
        <f t="shared" si="0"/>
        <v>1.0228952724039102E-4</v>
      </c>
      <c r="G61" s="5">
        <v>-1.4067884514</v>
      </c>
      <c r="H61" s="14">
        <f t="shared" si="1"/>
        <v>3.9193274444858033E-2</v>
      </c>
      <c r="I61" s="2" t="s">
        <v>1340</v>
      </c>
      <c r="J61" s="2" t="s">
        <v>1343</v>
      </c>
      <c r="K61" s="2" t="s">
        <v>1344</v>
      </c>
    </row>
    <row r="62" spans="1:11" x14ac:dyDescent="0.4">
      <c r="A62" s="2" t="s">
        <v>751</v>
      </c>
      <c r="B62" s="2" t="s">
        <v>9</v>
      </c>
      <c r="C62" s="2" t="s">
        <v>1345</v>
      </c>
      <c r="D62" s="2" t="s">
        <v>1346</v>
      </c>
      <c r="E62" s="3">
        <v>-3.9846567853999999</v>
      </c>
      <c r="F62" s="4">
        <f t="shared" si="0"/>
        <v>1.0359605430123265E-4</v>
      </c>
      <c r="G62" s="5">
        <v>-1.4067884514</v>
      </c>
      <c r="H62" s="14">
        <f t="shared" si="1"/>
        <v>3.9193274444858033E-2</v>
      </c>
      <c r="I62" s="2" t="s">
        <v>1347</v>
      </c>
      <c r="J62" s="2" t="s">
        <v>1348</v>
      </c>
      <c r="K62" s="2" t="s">
        <v>1349</v>
      </c>
    </row>
    <row r="63" spans="1:11" x14ac:dyDescent="0.4">
      <c r="A63" s="2" t="s">
        <v>363</v>
      </c>
      <c r="B63" s="2" t="s">
        <v>9</v>
      </c>
      <c r="C63" s="2" t="s">
        <v>1350</v>
      </c>
      <c r="D63" s="2" t="s">
        <v>1351</v>
      </c>
      <c r="E63" s="3">
        <v>-3.9426595811</v>
      </c>
      <c r="F63" s="4">
        <f t="shared" si="0"/>
        <v>1.1411439153101906E-4</v>
      </c>
      <c r="G63" s="5">
        <v>-1.3718531016</v>
      </c>
      <c r="H63" s="14">
        <f t="shared" si="1"/>
        <v>4.24763214136561E-2</v>
      </c>
      <c r="I63" s="2" t="s">
        <v>1352</v>
      </c>
      <c r="J63" s="2" t="s">
        <v>1353</v>
      </c>
      <c r="K63" s="2" t="s">
        <v>1354</v>
      </c>
    </row>
    <row r="64" spans="1:11" x14ac:dyDescent="0.4">
      <c r="A64" s="2" t="s">
        <v>81</v>
      </c>
      <c r="B64" s="2" t="s">
        <v>9</v>
      </c>
      <c r="C64" s="2" t="s">
        <v>1355</v>
      </c>
      <c r="D64" s="2" t="s">
        <v>1356</v>
      </c>
      <c r="E64" s="3">
        <v>-3.9072326865</v>
      </c>
      <c r="F64" s="4">
        <f t="shared" si="0"/>
        <v>1.2381330412908215E-4</v>
      </c>
      <c r="G64" s="5">
        <v>-1.3433750669</v>
      </c>
      <c r="H64" s="14">
        <f t="shared" si="1"/>
        <v>4.5354975126028138E-2</v>
      </c>
      <c r="I64" s="2" t="s">
        <v>1357</v>
      </c>
      <c r="J64" s="2" t="s">
        <v>1358</v>
      </c>
      <c r="K64" s="2" t="s">
        <v>1359</v>
      </c>
    </row>
    <row r="65" spans="1:11" x14ac:dyDescent="0.4">
      <c r="A65" s="2" t="s">
        <v>903</v>
      </c>
      <c r="B65" s="2" t="s">
        <v>114</v>
      </c>
      <c r="C65" s="2" t="s">
        <v>1360</v>
      </c>
      <c r="D65" s="2" t="s">
        <v>1361</v>
      </c>
      <c r="E65" s="3">
        <v>-3.8962011309000002</v>
      </c>
      <c r="F65" s="4">
        <f t="shared" si="0"/>
        <v>1.2699858118790295E-4</v>
      </c>
      <c r="G65" s="5">
        <v>-1.3391829359</v>
      </c>
      <c r="H65" s="14">
        <f t="shared" si="1"/>
        <v>4.5794894631864078E-2</v>
      </c>
      <c r="I65" s="2" t="s">
        <v>1362</v>
      </c>
      <c r="J65" s="2" t="s">
        <v>1363</v>
      </c>
      <c r="K65" s="2" t="s">
        <v>1364</v>
      </c>
    </row>
    <row r="66" spans="1:11" x14ac:dyDescent="0.4">
      <c r="A66" s="2" t="s">
        <v>380</v>
      </c>
      <c r="B66" s="2" t="s">
        <v>29</v>
      </c>
      <c r="C66" s="2" t="s">
        <v>1365</v>
      </c>
      <c r="D66" s="2" t="s">
        <v>1366</v>
      </c>
      <c r="E66" s="3">
        <v>-3.8755855894</v>
      </c>
      <c r="F66" s="4">
        <f t="shared" ref="F66:F129" si="2">10^E66</f>
        <v>1.3317245643322659E-4</v>
      </c>
      <c r="G66" s="5">
        <v>-1.3285900848000001</v>
      </c>
      <c r="H66" s="14">
        <f t="shared" ref="H66:H129" si="3">10^G66</f>
        <v>4.6925608740828531E-2</v>
      </c>
      <c r="I66" s="2" t="s">
        <v>1367</v>
      </c>
      <c r="J66" s="2" t="s">
        <v>1241</v>
      </c>
      <c r="K66" s="2" t="s">
        <v>1242</v>
      </c>
    </row>
    <row r="67" spans="1:11" x14ac:dyDescent="0.4">
      <c r="A67" s="2" t="s">
        <v>363</v>
      </c>
      <c r="B67" s="2" t="s">
        <v>9</v>
      </c>
      <c r="C67" s="2" t="s">
        <v>1368</v>
      </c>
      <c r="D67" s="2" t="s">
        <v>1369</v>
      </c>
      <c r="E67" s="3">
        <v>-3.8677687143999999</v>
      </c>
      <c r="F67" s="4">
        <f t="shared" si="2"/>
        <v>1.3559113171531821E-4</v>
      </c>
      <c r="G67" s="5">
        <v>-1.3285900848000001</v>
      </c>
      <c r="H67" s="14">
        <f t="shared" si="3"/>
        <v>4.6925608740828531E-2</v>
      </c>
      <c r="I67" s="2" t="s">
        <v>1370</v>
      </c>
      <c r="J67" s="2" t="s">
        <v>1353</v>
      </c>
      <c r="K67" s="2" t="s">
        <v>1354</v>
      </c>
    </row>
    <row r="68" spans="1:11" x14ac:dyDescent="0.4">
      <c r="A68" s="2" t="s">
        <v>11</v>
      </c>
      <c r="B68" s="2" t="s">
        <v>9</v>
      </c>
      <c r="C68" s="2" t="s">
        <v>1371</v>
      </c>
      <c r="D68" s="2" t="s">
        <v>1372</v>
      </c>
      <c r="E68" s="3">
        <v>-3.8657134511</v>
      </c>
      <c r="F68" s="4">
        <f t="shared" si="2"/>
        <v>1.3623432644699064E-4</v>
      </c>
      <c r="G68" s="5">
        <v>-1.3285900848000001</v>
      </c>
      <c r="H68" s="14">
        <f t="shared" si="3"/>
        <v>4.6925608740828531E-2</v>
      </c>
      <c r="I68" s="2" t="s">
        <v>1373</v>
      </c>
      <c r="J68" s="2" t="s">
        <v>1261</v>
      </c>
      <c r="K68" s="2" t="s">
        <v>1262</v>
      </c>
    </row>
    <row r="69" spans="1:11" x14ac:dyDescent="0.4">
      <c r="A69" s="2" t="s">
        <v>907</v>
      </c>
      <c r="B69" s="2" t="s">
        <v>9</v>
      </c>
      <c r="C69" s="2" t="s">
        <v>1374</v>
      </c>
      <c r="D69" s="2" t="s">
        <v>1375</v>
      </c>
      <c r="E69" s="3">
        <v>-3.8246988849000001</v>
      </c>
      <c r="F69" s="4">
        <f t="shared" si="2"/>
        <v>1.4972734205450673E-4</v>
      </c>
      <c r="G69" s="5">
        <v>-1.2953205274999999</v>
      </c>
      <c r="H69" s="14">
        <f t="shared" si="3"/>
        <v>5.0661666596420206E-2</v>
      </c>
      <c r="I69" s="2" t="s">
        <v>1376</v>
      </c>
      <c r="J69" s="2" t="s">
        <v>1377</v>
      </c>
      <c r="K69" s="2" t="s">
        <v>1378</v>
      </c>
    </row>
    <row r="70" spans="1:11" x14ac:dyDescent="0.4">
      <c r="A70" s="2" t="s">
        <v>988</v>
      </c>
      <c r="B70" s="2" t="s">
        <v>114</v>
      </c>
      <c r="C70" s="2" t="s">
        <v>1379</v>
      </c>
      <c r="D70" s="2" t="s">
        <v>1380</v>
      </c>
      <c r="E70" s="3">
        <v>-3.8196696058000001</v>
      </c>
      <c r="F70" s="4">
        <f t="shared" si="2"/>
        <v>1.5147131445445922E-4</v>
      </c>
      <c r="G70" s="5">
        <v>-1.2953205274999999</v>
      </c>
      <c r="H70" s="14">
        <f t="shared" si="3"/>
        <v>5.0661666596420206E-2</v>
      </c>
      <c r="I70" s="2" t="s">
        <v>1381</v>
      </c>
      <c r="J70" s="2" t="s">
        <v>1382</v>
      </c>
      <c r="K70" s="2" t="s">
        <v>1383</v>
      </c>
    </row>
    <row r="71" spans="1:11" x14ac:dyDescent="0.4">
      <c r="A71" s="2" t="s">
        <v>380</v>
      </c>
      <c r="B71" s="2" t="s">
        <v>9</v>
      </c>
      <c r="C71" s="2" t="s">
        <v>1384</v>
      </c>
      <c r="D71" s="2" t="s">
        <v>1385</v>
      </c>
      <c r="E71" s="3">
        <v>-3.7055887956000002</v>
      </c>
      <c r="F71" s="4">
        <f t="shared" si="2"/>
        <v>1.9697504320020749E-4</v>
      </c>
      <c r="G71" s="5">
        <v>-1.1874886666</v>
      </c>
      <c r="H71" s="14">
        <f t="shared" si="3"/>
        <v>6.4939857813694504E-2</v>
      </c>
      <c r="I71" s="2" t="s">
        <v>1386</v>
      </c>
      <c r="J71" s="2" t="s">
        <v>1343</v>
      </c>
      <c r="K71" s="2" t="s">
        <v>1344</v>
      </c>
    </row>
    <row r="72" spans="1:11" x14ac:dyDescent="0.4">
      <c r="A72" s="2" t="s">
        <v>890</v>
      </c>
      <c r="B72" s="2" t="s">
        <v>9</v>
      </c>
      <c r="C72" s="2" t="s">
        <v>1387</v>
      </c>
      <c r="D72" s="2" t="s">
        <v>1388</v>
      </c>
      <c r="E72" s="3">
        <v>-3.6859418949</v>
      </c>
      <c r="F72" s="4">
        <f t="shared" si="2"/>
        <v>2.0609056273814642E-4</v>
      </c>
      <c r="G72" s="5">
        <v>-1.1768560115</v>
      </c>
      <c r="H72" s="14">
        <f t="shared" si="3"/>
        <v>6.6549376127332985E-2</v>
      </c>
      <c r="I72" s="2" t="s">
        <v>1389</v>
      </c>
      <c r="J72" s="2" t="s">
        <v>1390</v>
      </c>
      <c r="K72" s="2" t="s">
        <v>1391</v>
      </c>
    </row>
    <row r="73" spans="1:11" x14ac:dyDescent="0.4">
      <c r="A73" s="2" t="s">
        <v>11</v>
      </c>
      <c r="B73" s="2" t="s">
        <v>9</v>
      </c>
      <c r="C73" s="2" t="s">
        <v>1392</v>
      </c>
      <c r="D73" s="2" t="s">
        <v>1393</v>
      </c>
      <c r="E73" s="3">
        <v>-3.6767313204000001</v>
      </c>
      <c r="F73" s="4">
        <f t="shared" si="2"/>
        <v>2.1050803610550385E-4</v>
      </c>
      <c r="G73" s="5">
        <v>-1.1768560115</v>
      </c>
      <c r="H73" s="14">
        <f t="shared" si="3"/>
        <v>6.6549376127332985E-2</v>
      </c>
      <c r="I73" s="2" t="s">
        <v>1394</v>
      </c>
      <c r="J73" s="2" t="s">
        <v>1395</v>
      </c>
      <c r="K73" s="2" t="s">
        <v>1396</v>
      </c>
    </row>
    <row r="74" spans="1:11" x14ac:dyDescent="0.4">
      <c r="A74" s="2" t="s">
        <v>992</v>
      </c>
      <c r="B74" s="2" t="s">
        <v>9</v>
      </c>
      <c r="C74" s="2" t="s">
        <v>1397</v>
      </c>
      <c r="D74" s="2" t="s">
        <v>1398</v>
      </c>
      <c r="E74" s="3">
        <v>-3.6767313204000001</v>
      </c>
      <c r="F74" s="4">
        <f t="shared" si="2"/>
        <v>2.1050803610550385E-4</v>
      </c>
      <c r="G74" s="5">
        <v>-1.1768560115</v>
      </c>
      <c r="H74" s="14">
        <f t="shared" si="3"/>
        <v>6.6549376127332985E-2</v>
      </c>
      <c r="I74" s="2" t="s">
        <v>1394</v>
      </c>
      <c r="J74" s="2" t="s">
        <v>1399</v>
      </c>
      <c r="K74" s="2" t="s">
        <v>1400</v>
      </c>
    </row>
    <row r="75" spans="1:11" x14ac:dyDescent="0.4">
      <c r="A75" s="2" t="s">
        <v>751</v>
      </c>
      <c r="B75" s="2" t="s">
        <v>9</v>
      </c>
      <c r="C75" s="2" t="s">
        <v>1401</v>
      </c>
      <c r="D75" s="2" t="s">
        <v>1402</v>
      </c>
      <c r="E75" s="3">
        <v>-3.6663065886999999</v>
      </c>
      <c r="F75" s="4">
        <f t="shared" si="2"/>
        <v>2.1562216944282964E-4</v>
      </c>
      <c r="G75" s="5">
        <v>-1.1723401393999999</v>
      </c>
      <c r="H75" s="14">
        <f t="shared" si="3"/>
        <v>6.7244978737512479E-2</v>
      </c>
      <c r="I75" s="2" t="s">
        <v>1403</v>
      </c>
      <c r="J75" s="2" t="s">
        <v>1404</v>
      </c>
      <c r="K75" s="2" t="s">
        <v>1405</v>
      </c>
    </row>
    <row r="76" spans="1:11" x14ac:dyDescent="0.4">
      <c r="A76" s="2" t="s">
        <v>380</v>
      </c>
      <c r="B76" s="2" t="s">
        <v>9</v>
      </c>
      <c r="C76" s="2" t="s">
        <v>1406</v>
      </c>
      <c r="D76" s="2" t="s">
        <v>1407</v>
      </c>
      <c r="E76" s="3">
        <v>-3.6506557543999998</v>
      </c>
      <c r="F76" s="4">
        <f t="shared" si="2"/>
        <v>2.2353433764087663E-4</v>
      </c>
      <c r="G76" s="5">
        <v>-1.1625188488</v>
      </c>
      <c r="H76" s="14">
        <f t="shared" si="3"/>
        <v>6.8783005917204085E-2</v>
      </c>
      <c r="I76" s="2" t="s">
        <v>1408</v>
      </c>
      <c r="J76" s="2" t="s">
        <v>1213</v>
      </c>
      <c r="K76" s="2" t="s">
        <v>1214</v>
      </c>
    </row>
    <row r="77" spans="1:11" x14ac:dyDescent="0.4">
      <c r="A77" s="2" t="s">
        <v>992</v>
      </c>
      <c r="B77" s="2" t="s">
        <v>9</v>
      </c>
      <c r="C77" s="2" t="s">
        <v>1409</v>
      </c>
      <c r="D77" s="2" t="s">
        <v>1410</v>
      </c>
      <c r="E77" s="3">
        <v>-3.6332186930999999</v>
      </c>
      <c r="F77" s="4">
        <f t="shared" si="2"/>
        <v>2.3269192203805329E-4</v>
      </c>
      <c r="G77" s="5">
        <v>-1.1591304337999999</v>
      </c>
      <c r="H77" s="14">
        <f t="shared" si="3"/>
        <v>6.9321757730090736E-2</v>
      </c>
      <c r="I77" s="2" t="s">
        <v>1411</v>
      </c>
      <c r="J77" s="2" t="s">
        <v>1412</v>
      </c>
      <c r="K77" s="2" t="s">
        <v>1413</v>
      </c>
    </row>
    <row r="78" spans="1:11" x14ac:dyDescent="0.4">
      <c r="A78" s="2" t="s">
        <v>380</v>
      </c>
      <c r="B78" s="2" t="s">
        <v>9</v>
      </c>
      <c r="C78" s="2" t="s">
        <v>1414</v>
      </c>
      <c r="D78" s="2" t="s">
        <v>1415</v>
      </c>
      <c r="E78" s="3">
        <v>-3.6302340001000002</v>
      </c>
      <c r="F78" s="4">
        <f t="shared" si="2"/>
        <v>2.342966072996733E-4</v>
      </c>
      <c r="G78" s="5">
        <v>-1.1591304337999999</v>
      </c>
      <c r="H78" s="14">
        <f t="shared" si="3"/>
        <v>6.9321757730090736E-2</v>
      </c>
      <c r="I78" s="2" t="s">
        <v>1416</v>
      </c>
      <c r="J78" s="2" t="s">
        <v>1417</v>
      </c>
      <c r="K78" s="2" t="s">
        <v>1418</v>
      </c>
    </row>
    <row r="79" spans="1:11" x14ac:dyDescent="0.4">
      <c r="A79" s="2" t="s">
        <v>751</v>
      </c>
      <c r="B79" s="2" t="s">
        <v>114</v>
      </c>
      <c r="C79" s="2" t="s">
        <v>1419</v>
      </c>
      <c r="D79" s="2" t="s">
        <v>1420</v>
      </c>
      <c r="E79" s="3">
        <v>-3.6302340001000002</v>
      </c>
      <c r="F79" s="4">
        <f t="shared" si="2"/>
        <v>2.342966072996733E-4</v>
      </c>
      <c r="G79" s="5">
        <v>-1.1591304337999999</v>
      </c>
      <c r="H79" s="14">
        <f t="shared" si="3"/>
        <v>6.9321757730090736E-2</v>
      </c>
      <c r="I79" s="2" t="s">
        <v>1416</v>
      </c>
      <c r="J79" s="2" t="s">
        <v>1421</v>
      </c>
      <c r="K79" s="2" t="s">
        <v>1422</v>
      </c>
    </row>
    <row r="80" spans="1:11" x14ac:dyDescent="0.4">
      <c r="A80" s="2" t="s">
        <v>992</v>
      </c>
      <c r="B80" s="2" t="s">
        <v>9</v>
      </c>
      <c r="C80" s="2" t="s">
        <v>1423</v>
      </c>
      <c r="D80" s="2" t="s">
        <v>1424</v>
      </c>
      <c r="E80" s="3">
        <v>-3.5872378673999998</v>
      </c>
      <c r="F80" s="4">
        <f t="shared" si="2"/>
        <v>2.5867957133833617E-4</v>
      </c>
      <c r="G80" s="5">
        <v>-1.1216667897000001</v>
      </c>
      <c r="H80" s="14">
        <f t="shared" si="3"/>
        <v>7.5567179075924459E-2</v>
      </c>
      <c r="I80" s="2" t="s">
        <v>1425</v>
      </c>
      <c r="J80" s="2" t="s">
        <v>1426</v>
      </c>
      <c r="K80" s="2" t="s">
        <v>1427</v>
      </c>
    </row>
    <row r="81" spans="1:11" x14ac:dyDescent="0.4">
      <c r="A81" s="2" t="s">
        <v>380</v>
      </c>
      <c r="B81" s="2" t="s">
        <v>9</v>
      </c>
      <c r="C81" s="2" t="s">
        <v>1428</v>
      </c>
      <c r="D81" s="2" t="s">
        <v>1429</v>
      </c>
      <c r="E81" s="3">
        <v>-3.5327641027999999</v>
      </c>
      <c r="F81" s="4">
        <f t="shared" si="2"/>
        <v>2.9324856608693538E-4</v>
      </c>
      <c r="G81" s="5">
        <v>-1.0726559207999999</v>
      </c>
      <c r="H81" s="14">
        <f t="shared" si="3"/>
        <v>8.4594880097288785E-2</v>
      </c>
      <c r="I81" s="2" t="s">
        <v>1430</v>
      </c>
      <c r="J81" s="2" t="s">
        <v>1431</v>
      </c>
      <c r="K81" s="2" t="s">
        <v>1432</v>
      </c>
    </row>
    <row r="82" spans="1:11" x14ac:dyDescent="0.4">
      <c r="A82" s="2" t="s">
        <v>380</v>
      </c>
      <c r="B82" s="2" t="s">
        <v>9</v>
      </c>
      <c r="C82" s="2" t="s">
        <v>1433</v>
      </c>
      <c r="D82" s="2" t="s">
        <v>1434</v>
      </c>
      <c r="E82" s="3">
        <v>-3.5266358011999999</v>
      </c>
      <c r="F82" s="4">
        <f t="shared" si="2"/>
        <v>2.974159112292574E-4</v>
      </c>
      <c r="G82" s="5">
        <v>-1.0719226511</v>
      </c>
      <c r="H82" s="14">
        <f t="shared" si="3"/>
        <v>8.4737832083484357E-2</v>
      </c>
      <c r="I82" s="2" t="s">
        <v>1435</v>
      </c>
      <c r="J82" s="2" t="s">
        <v>1436</v>
      </c>
      <c r="K82" s="2" t="s">
        <v>1437</v>
      </c>
    </row>
    <row r="83" spans="1:11" x14ac:dyDescent="0.4">
      <c r="A83" s="2" t="s">
        <v>1005</v>
      </c>
      <c r="B83" s="2" t="s">
        <v>9</v>
      </c>
      <c r="C83" s="2" t="s">
        <v>1438</v>
      </c>
      <c r="D83" s="2" t="s">
        <v>1439</v>
      </c>
      <c r="E83" s="3">
        <v>-3.5073378489999998</v>
      </c>
      <c r="F83" s="4">
        <f t="shared" si="2"/>
        <v>3.1092965931545471E-4</v>
      </c>
      <c r="G83" s="5">
        <v>-1.0632177724</v>
      </c>
      <c r="H83" s="14">
        <f t="shared" si="3"/>
        <v>8.6453429843690213E-2</v>
      </c>
      <c r="I83" s="2" t="s">
        <v>1440</v>
      </c>
      <c r="J83" s="2" t="s">
        <v>1441</v>
      </c>
      <c r="K83" s="2" t="s">
        <v>1442</v>
      </c>
    </row>
    <row r="84" spans="1:11" x14ac:dyDescent="0.4">
      <c r="A84" s="2" t="s">
        <v>1005</v>
      </c>
      <c r="B84" s="2" t="s">
        <v>9</v>
      </c>
      <c r="C84" s="2" t="s">
        <v>1443</v>
      </c>
      <c r="D84" s="2" t="s">
        <v>1444</v>
      </c>
      <c r="E84" s="3">
        <v>-3.5073378489999998</v>
      </c>
      <c r="F84" s="4">
        <f t="shared" si="2"/>
        <v>3.1092965931545471E-4</v>
      </c>
      <c r="G84" s="5">
        <v>-1.0632177724</v>
      </c>
      <c r="H84" s="14">
        <f t="shared" si="3"/>
        <v>8.6453429843690213E-2</v>
      </c>
      <c r="I84" s="2" t="s">
        <v>1440</v>
      </c>
      <c r="J84" s="2" t="s">
        <v>1441</v>
      </c>
      <c r="K84" s="2" t="s">
        <v>1442</v>
      </c>
    </row>
    <row r="85" spans="1:11" x14ac:dyDescent="0.4">
      <c r="A85" s="2" t="s">
        <v>54</v>
      </c>
      <c r="B85" s="2" t="s">
        <v>9</v>
      </c>
      <c r="C85" s="2" t="s">
        <v>1445</v>
      </c>
      <c r="D85" s="2" t="s">
        <v>1446</v>
      </c>
      <c r="E85" s="3">
        <v>-3.4241425845000002</v>
      </c>
      <c r="F85" s="4">
        <f t="shared" si="2"/>
        <v>3.7658014255069028E-4</v>
      </c>
      <c r="G85" s="5">
        <v>-0.98522370150000005</v>
      </c>
      <c r="H85" s="14">
        <f t="shared" si="3"/>
        <v>0.1034609110798536</v>
      </c>
      <c r="I85" s="2" t="s">
        <v>1447</v>
      </c>
      <c r="J85" s="2" t="s">
        <v>1448</v>
      </c>
      <c r="K85" s="2" t="s">
        <v>1449</v>
      </c>
    </row>
    <row r="86" spans="1:11" x14ac:dyDescent="0.4">
      <c r="A86" s="2" t="s">
        <v>1014</v>
      </c>
      <c r="B86" s="2" t="s">
        <v>9</v>
      </c>
      <c r="C86" s="2" t="s">
        <v>1450</v>
      </c>
      <c r="D86" s="2" t="s">
        <v>1451</v>
      </c>
      <c r="E86" s="3">
        <v>-3.3947848941999998</v>
      </c>
      <c r="F86" s="4">
        <f t="shared" si="2"/>
        <v>4.0291654924008285E-4</v>
      </c>
      <c r="G86" s="5">
        <v>-0.96679071679999995</v>
      </c>
      <c r="H86" s="14">
        <f t="shared" si="3"/>
        <v>0.1079466783726729</v>
      </c>
      <c r="I86" s="2" t="s">
        <v>1452</v>
      </c>
      <c r="J86" s="2" t="s">
        <v>1453</v>
      </c>
      <c r="K86" s="2" t="s">
        <v>1454</v>
      </c>
    </row>
    <row r="87" spans="1:11" x14ac:dyDescent="0.4">
      <c r="A87" s="2" t="s">
        <v>11</v>
      </c>
      <c r="B87" s="2" t="s">
        <v>9</v>
      </c>
      <c r="C87" s="2" t="s">
        <v>1455</v>
      </c>
      <c r="D87" s="2" t="s">
        <v>1456</v>
      </c>
      <c r="E87" s="3">
        <v>-3.3920818795000001</v>
      </c>
      <c r="F87" s="4">
        <f t="shared" si="2"/>
        <v>4.0543209029937047E-4</v>
      </c>
      <c r="G87" s="5">
        <v>-0.96679071679999995</v>
      </c>
      <c r="H87" s="14">
        <f t="shared" si="3"/>
        <v>0.1079466783726729</v>
      </c>
      <c r="I87" s="2" t="s">
        <v>1457</v>
      </c>
      <c r="J87" s="2" t="s">
        <v>1458</v>
      </c>
      <c r="K87" s="2" t="s">
        <v>1459</v>
      </c>
    </row>
    <row r="88" spans="1:11" x14ac:dyDescent="0.4">
      <c r="A88" s="2" t="s">
        <v>890</v>
      </c>
      <c r="B88" s="2" t="s">
        <v>9</v>
      </c>
      <c r="C88" s="2" t="s">
        <v>1460</v>
      </c>
      <c r="D88" s="2" t="s">
        <v>1461</v>
      </c>
      <c r="E88" s="3">
        <v>-3.3904696331999999</v>
      </c>
      <c r="F88" s="4">
        <f t="shared" si="2"/>
        <v>4.0693998692957858E-4</v>
      </c>
      <c r="G88" s="5">
        <v>-0.96679071679999995</v>
      </c>
      <c r="H88" s="14">
        <f t="shared" si="3"/>
        <v>0.1079466783726729</v>
      </c>
      <c r="I88" s="2" t="s">
        <v>1462</v>
      </c>
      <c r="J88" s="2" t="s">
        <v>1463</v>
      </c>
      <c r="K88" s="2" t="s">
        <v>1464</v>
      </c>
    </row>
    <row r="89" spans="1:11" x14ac:dyDescent="0.4">
      <c r="A89" s="2" t="s">
        <v>1037</v>
      </c>
      <c r="B89" s="2" t="s">
        <v>29</v>
      </c>
      <c r="C89" s="2" t="s">
        <v>1465</v>
      </c>
      <c r="D89" s="2" t="s">
        <v>1466</v>
      </c>
      <c r="E89" s="3">
        <v>-3.3536062537000002</v>
      </c>
      <c r="F89" s="4">
        <f t="shared" si="2"/>
        <v>4.4298982014437919E-4</v>
      </c>
      <c r="G89" s="5">
        <v>-0.9348907568</v>
      </c>
      <c r="H89" s="14">
        <f t="shared" si="3"/>
        <v>0.11617408034206675</v>
      </c>
      <c r="I89" s="2" t="s">
        <v>1467</v>
      </c>
      <c r="J89" s="2" t="s">
        <v>1468</v>
      </c>
      <c r="K89" s="2" t="s">
        <v>1469</v>
      </c>
    </row>
    <row r="90" spans="1:11" x14ac:dyDescent="0.4">
      <c r="A90" s="2" t="s">
        <v>363</v>
      </c>
      <c r="B90" s="2" t="s">
        <v>9</v>
      </c>
      <c r="C90" s="2" t="s">
        <v>1470</v>
      </c>
      <c r="D90" s="2" t="s">
        <v>1471</v>
      </c>
      <c r="E90" s="3">
        <v>-3.3295015006000002</v>
      </c>
      <c r="F90" s="4">
        <f t="shared" si="2"/>
        <v>4.6827233336852082E-4</v>
      </c>
      <c r="G90" s="5">
        <v>-0.92054584100000003</v>
      </c>
      <c r="H90" s="14">
        <f t="shared" si="3"/>
        <v>0.12007543233405567</v>
      </c>
      <c r="I90" s="2" t="s">
        <v>1472</v>
      </c>
      <c r="J90" s="2" t="s">
        <v>1473</v>
      </c>
      <c r="K90" s="2" t="s">
        <v>1474</v>
      </c>
    </row>
    <row r="91" spans="1:11" x14ac:dyDescent="0.4">
      <c r="A91" s="2" t="s">
        <v>11</v>
      </c>
      <c r="B91" s="2" t="s">
        <v>9</v>
      </c>
      <c r="C91" s="2" t="s">
        <v>1475</v>
      </c>
      <c r="D91" s="2" t="s">
        <v>1476</v>
      </c>
      <c r="E91" s="3">
        <v>-3.3146279829999998</v>
      </c>
      <c r="F91" s="4">
        <f t="shared" si="2"/>
        <v>4.8458728770588567E-4</v>
      </c>
      <c r="G91" s="5">
        <v>-0.9104712063</v>
      </c>
      <c r="H91" s="14">
        <f t="shared" si="3"/>
        <v>0.12289346621773259</v>
      </c>
      <c r="I91" s="2" t="s">
        <v>1477</v>
      </c>
      <c r="J91" s="2" t="s">
        <v>1478</v>
      </c>
      <c r="K91" s="2" t="s">
        <v>1479</v>
      </c>
    </row>
    <row r="92" spans="1:11" x14ac:dyDescent="0.4">
      <c r="A92" s="2" t="s">
        <v>363</v>
      </c>
      <c r="B92" s="2" t="s">
        <v>9</v>
      </c>
      <c r="C92" s="2" t="s">
        <v>1480</v>
      </c>
      <c r="D92" s="2" t="s">
        <v>1481</v>
      </c>
      <c r="E92" s="3">
        <v>-3.2973755626000001</v>
      </c>
      <c r="F92" s="4">
        <f t="shared" si="2"/>
        <v>5.0422507285822289E-4</v>
      </c>
      <c r="G92" s="5">
        <v>-0.90052044860000002</v>
      </c>
      <c r="H92" s="14">
        <f t="shared" si="3"/>
        <v>0.12574176479146035</v>
      </c>
      <c r="I92" s="2" t="s">
        <v>1482</v>
      </c>
      <c r="J92" s="2" t="s">
        <v>1353</v>
      </c>
      <c r="K92" s="2" t="s">
        <v>1354</v>
      </c>
    </row>
    <row r="93" spans="1:11" x14ac:dyDescent="0.4">
      <c r="A93" s="2" t="s">
        <v>11</v>
      </c>
      <c r="B93" s="2" t="s">
        <v>40</v>
      </c>
      <c r="C93" s="2" t="s">
        <v>1483</v>
      </c>
      <c r="D93" s="2" t="s">
        <v>1484</v>
      </c>
      <c r="E93" s="3">
        <v>-3.2905907640000001</v>
      </c>
      <c r="F93" s="4">
        <f t="shared" si="2"/>
        <v>5.1216422093918466E-4</v>
      </c>
      <c r="G93" s="5">
        <v>-0.90052044860000002</v>
      </c>
      <c r="H93" s="14">
        <f t="shared" si="3"/>
        <v>0.12574176479146035</v>
      </c>
      <c r="I93" s="2" t="s">
        <v>1485</v>
      </c>
      <c r="J93" s="2" t="s">
        <v>1322</v>
      </c>
      <c r="K93" s="2" t="s">
        <v>1323</v>
      </c>
    </row>
    <row r="94" spans="1:11" x14ac:dyDescent="0.4">
      <c r="A94" s="2" t="s">
        <v>11</v>
      </c>
      <c r="B94" s="2" t="s">
        <v>40</v>
      </c>
      <c r="C94" s="2" t="s">
        <v>1486</v>
      </c>
      <c r="D94" s="2" t="s">
        <v>1487</v>
      </c>
      <c r="E94" s="3">
        <v>-3.2905907640000001</v>
      </c>
      <c r="F94" s="4">
        <f t="shared" si="2"/>
        <v>5.1216422093918466E-4</v>
      </c>
      <c r="G94" s="5">
        <v>-0.90052044860000002</v>
      </c>
      <c r="H94" s="14">
        <f t="shared" si="3"/>
        <v>0.12574176479146035</v>
      </c>
      <c r="I94" s="2" t="s">
        <v>1485</v>
      </c>
      <c r="J94" s="2" t="s">
        <v>1322</v>
      </c>
      <c r="K94" s="2" t="s">
        <v>1323</v>
      </c>
    </row>
    <row r="95" spans="1:11" x14ac:dyDescent="0.4">
      <c r="A95" s="2" t="s">
        <v>890</v>
      </c>
      <c r="B95" s="2" t="s">
        <v>9</v>
      </c>
      <c r="C95" s="2" t="s">
        <v>1488</v>
      </c>
      <c r="D95" s="2" t="s">
        <v>1489</v>
      </c>
      <c r="E95" s="3">
        <v>-3.2563834673000001</v>
      </c>
      <c r="F95" s="4">
        <f t="shared" si="2"/>
        <v>5.5413621339904344E-4</v>
      </c>
      <c r="G95" s="5">
        <v>-0.87090890359999995</v>
      </c>
      <c r="H95" s="14">
        <f t="shared" si="3"/>
        <v>0.13461426875821636</v>
      </c>
      <c r="I95" s="2" t="s">
        <v>1490</v>
      </c>
      <c r="J95" s="2" t="s">
        <v>1491</v>
      </c>
      <c r="K95" s="2" t="s">
        <v>1492</v>
      </c>
    </row>
    <row r="96" spans="1:11" x14ac:dyDescent="0.4">
      <c r="A96" s="2" t="s">
        <v>907</v>
      </c>
      <c r="B96" s="2" t="s">
        <v>9</v>
      </c>
      <c r="C96" s="2" t="s">
        <v>1493</v>
      </c>
      <c r="D96" s="2" t="s">
        <v>1494</v>
      </c>
      <c r="E96" s="3">
        <v>-3.2369611751999998</v>
      </c>
      <c r="F96" s="4">
        <f t="shared" si="2"/>
        <v>5.7948049816457638E-4</v>
      </c>
      <c r="G96" s="5">
        <v>-0.85603423919999999</v>
      </c>
      <c r="H96" s="14">
        <f t="shared" si="3"/>
        <v>0.13930469726432398</v>
      </c>
      <c r="I96" s="2" t="s">
        <v>1495</v>
      </c>
      <c r="J96" s="2" t="s">
        <v>1496</v>
      </c>
      <c r="K96" s="2" t="s">
        <v>1497</v>
      </c>
    </row>
    <row r="97" spans="1:11" x14ac:dyDescent="0.4">
      <c r="A97" s="2" t="s">
        <v>380</v>
      </c>
      <c r="B97" s="2" t="s">
        <v>9</v>
      </c>
      <c r="C97" s="2" t="s">
        <v>1498</v>
      </c>
      <c r="D97" s="2" t="s">
        <v>1499</v>
      </c>
      <c r="E97" s="3">
        <v>-3.2185624191</v>
      </c>
      <c r="F97" s="4">
        <f t="shared" si="2"/>
        <v>6.0455745490526974E-4</v>
      </c>
      <c r="G97" s="5">
        <v>-0.84213598440000004</v>
      </c>
      <c r="H97" s="14">
        <f t="shared" si="3"/>
        <v>0.14383481384240188</v>
      </c>
      <c r="I97" s="2" t="s">
        <v>1500</v>
      </c>
      <c r="J97" s="2" t="s">
        <v>1501</v>
      </c>
      <c r="K97" s="2" t="s">
        <v>1502</v>
      </c>
    </row>
    <row r="98" spans="1:11" x14ac:dyDescent="0.4">
      <c r="A98" s="2" t="s">
        <v>363</v>
      </c>
      <c r="B98" s="2" t="s">
        <v>9</v>
      </c>
      <c r="C98" s="2" t="s">
        <v>1503</v>
      </c>
      <c r="D98" s="2" t="s">
        <v>1504</v>
      </c>
      <c r="E98" s="3">
        <v>-3.1833714957999999</v>
      </c>
      <c r="F98" s="4">
        <f t="shared" si="2"/>
        <v>6.5558423917429459E-4</v>
      </c>
      <c r="G98" s="5">
        <v>-0.81323729249999999</v>
      </c>
      <c r="H98" s="14">
        <f t="shared" si="3"/>
        <v>0.15373144434322403</v>
      </c>
      <c r="I98" s="2" t="s">
        <v>1505</v>
      </c>
      <c r="J98" s="2" t="s">
        <v>1473</v>
      </c>
      <c r="K98" s="2" t="s">
        <v>1474</v>
      </c>
    </row>
    <row r="99" spans="1:11" x14ac:dyDescent="0.4">
      <c r="A99" s="2" t="s">
        <v>751</v>
      </c>
      <c r="B99" s="2" t="s">
        <v>9</v>
      </c>
      <c r="C99" s="2" t="s">
        <v>1506</v>
      </c>
      <c r="D99" s="2" t="s">
        <v>1507</v>
      </c>
      <c r="E99" s="3">
        <v>-3.1808002669</v>
      </c>
      <c r="F99" s="4">
        <f t="shared" si="2"/>
        <v>6.5947712066112649E-4</v>
      </c>
      <c r="G99" s="5">
        <v>-0.81323729249999999</v>
      </c>
      <c r="H99" s="14">
        <f t="shared" si="3"/>
        <v>0.15373144434322403</v>
      </c>
      <c r="I99" s="2" t="s">
        <v>1508</v>
      </c>
      <c r="J99" s="2" t="s">
        <v>1509</v>
      </c>
      <c r="K99" s="2" t="s">
        <v>1510</v>
      </c>
    </row>
    <row r="100" spans="1:11" x14ac:dyDescent="0.4">
      <c r="A100" s="2" t="s">
        <v>11</v>
      </c>
      <c r="B100" s="2" t="s">
        <v>40</v>
      </c>
      <c r="C100" s="2" t="s">
        <v>1511</v>
      </c>
      <c r="D100" s="2" t="s">
        <v>1512</v>
      </c>
      <c r="E100" s="3">
        <v>-3.1650693042000002</v>
      </c>
      <c r="F100" s="4">
        <f t="shared" si="2"/>
        <v>6.838025181768524E-4</v>
      </c>
      <c r="G100" s="5">
        <v>-0.80619250899999995</v>
      </c>
      <c r="H100" s="14">
        <f t="shared" si="3"/>
        <v>0.1562454902305139</v>
      </c>
      <c r="I100" s="2" t="s">
        <v>1513</v>
      </c>
      <c r="J100" s="2" t="s">
        <v>1514</v>
      </c>
      <c r="K100" s="2" t="s">
        <v>1515</v>
      </c>
    </row>
    <row r="101" spans="1:11" x14ac:dyDescent="0.4">
      <c r="A101" s="2" t="s">
        <v>11</v>
      </c>
      <c r="B101" s="2" t="s">
        <v>40</v>
      </c>
      <c r="C101" s="2" t="s">
        <v>1516</v>
      </c>
      <c r="D101" s="2" t="s">
        <v>1517</v>
      </c>
      <c r="E101" s="3">
        <v>-3.1650693042000002</v>
      </c>
      <c r="F101" s="4">
        <f t="shared" si="2"/>
        <v>6.838025181768524E-4</v>
      </c>
      <c r="G101" s="5">
        <v>-0.80619250899999995</v>
      </c>
      <c r="H101" s="14">
        <f t="shared" si="3"/>
        <v>0.1562454902305139</v>
      </c>
      <c r="I101" s="2" t="s">
        <v>1513</v>
      </c>
      <c r="J101" s="2" t="s">
        <v>1514</v>
      </c>
      <c r="K101" s="2" t="s">
        <v>1515</v>
      </c>
    </row>
    <row r="102" spans="1:11" x14ac:dyDescent="0.4">
      <c r="A102" s="2" t="s">
        <v>380</v>
      </c>
      <c r="B102" s="2" t="s">
        <v>29</v>
      </c>
      <c r="C102" s="2" t="s">
        <v>1518</v>
      </c>
      <c r="D102" s="2" t="s">
        <v>1519</v>
      </c>
      <c r="E102" s="3">
        <v>-3.1142663632000001</v>
      </c>
      <c r="F102" s="4">
        <f t="shared" si="2"/>
        <v>7.6865885881037435E-4</v>
      </c>
      <c r="G102" s="5">
        <v>-0.77225749320000003</v>
      </c>
      <c r="H102" s="14">
        <f t="shared" si="3"/>
        <v>0.16894389662703435</v>
      </c>
      <c r="I102" s="2" t="s">
        <v>1520</v>
      </c>
      <c r="J102" s="2" t="s">
        <v>1241</v>
      </c>
      <c r="K102" s="2" t="s">
        <v>1242</v>
      </c>
    </row>
    <row r="103" spans="1:11" x14ac:dyDescent="0.4">
      <c r="A103" s="2" t="s">
        <v>598</v>
      </c>
      <c r="B103" s="2" t="s">
        <v>114</v>
      </c>
      <c r="C103" s="2" t="s">
        <v>1521</v>
      </c>
      <c r="D103" s="2" t="s">
        <v>1522</v>
      </c>
      <c r="E103" s="3">
        <v>-3.1067063615000001</v>
      </c>
      <c r="F103" s="4">
        <f t="shared" si="2"/>
        <v>7.8215646344588984E-4</v>
      </c>
      <c r="G103" s="5">
        <v>-0.77130231309999997</v>
      </c>
      <c r="H103" s="14">
        <f t="shared" si="3"/>
        <v>0.16931587795367997</v>
      </c>
      <c r="I103" s="2" t="s">
        <v>1523</v>
      </c>
      <c r="J103" s="2" t="s">
        <v>1524</v>
      </c>
      <c r="K103" s="2" t="s">
        <v>1525</v>
      </c>
    </row>
    <row r="104" spans="1:11" x14ac:dyDescent="0.4">
      <c r="A104" s="2" t="s">
        <v>54</v>
      </c>
      <c r="B104" s="2" t="s">
        <v>9</v>
      </c>
      <c r="C104" s="2" t="s">
        <v>1526</v>
      </c>
      <c r="D104" s="2" t="s">
        <v>1527</v>
      </c>
      <c r="E104" s="3">
        <v>-3.1033367061999999</v>
      </c>
      <c r="F104" s="4">
        <f t="shared" si="2"/>
        <v>7.8824875559207943E-4</v>
      </c>
      <c r="G104" s="5">
        <v>-0.77130231309999997</v>
      </c>
      <c r="H104" s="14">
        <f t="shared" si="3"/>
        <v>0.16931587795367997</v>
      </c>
      <c r="I104" s="2" t="s">
        <v>1528</v>
      </c>
      <c r="J104" s="2" t="s">
        <v>1529</v>
      </c>
      <c r="K104" s="2" t="s">
        <v>1530</v>
      </c>
    </row>
    <row r="105" spans="1:11" x14ac:dyDescent="0.4">
      <c r="A105" s="2" t="s">
        <v>363</v>
      </c>
      <c r="B105" s="2" t="s">
        <v>9</v>
      </c>
      <c r="C105" s="2" t="s">
        <v>1531</v>
      </c>
      <c r="D105" s="2" t="s">
        <v>1532</v>
      </c>
      <c r="E105" s="3">
        <v>-3.1010767266000001</v>
      </c>
      <c r="F105" s="4">
        <f t="shared" si="2"/>
        <v>7.9236133201363479E-4</v>
      </c>
      <c r="G105" s="5">
        <v>-0.77130231309999997</v>
      </c>
      <c r="H105" s="14">
        <f t="shared" si="3"/>
        <v>0.16931587795367997</v>
      </c>
      <c r="I105" s="2" t="s">
        <v>1533</v>
      </c>
      <c r="J105" s="2" t="s">
        <v>1473</v>
      </c>
      <c r="K105" s="2" t="s">
        <v>1474</v>
      </c>
    </row>
    <row r="106" spans="1:11" x14ac:dyDescent="0.4">
      <c r="A106" s="2" t="s">
        <v>380</v>
      </c>
      <c r="B106" s="2" t="s">
        <v>9</v>
      </c>
      <c r="C106" s="2" t="s">
        <v>1534</v>
      </c>
      <c r="D106" s="2" t="s">
        <v>1535</v>
      </c>
      <c r="E106" s="3">
        <v>-3.0955828736000002</v>
      </c>
      <c r="F106" s="4">
        <f t="shared" si="2"/>
        <v>8.0244842023274561E-4</v>
      </c>
      <c r="G106" s="5">
        <v>-0.77118449460000005</v>
      </c>
      <c r="H106" s="14">
        <f t="shared" si="3"/>
        <v>0.16936181740199008</v>
      </c>
      <c r="I106" s="2" t="s">
        <v>1536</v>
      </c>
      <c r="J106" s="2" t="s">
        <v>1537</v>
      </c>
      <c r="K106" s="2" t="s">
        <v>1538</v>
      </c>
    </row>
    <row r="107" spans="1:11" x14ac:dyDescent="0.4">
      <c r="A107" s="2" t="s">
        <v>267</v>
      </c>
      <c r="B107" s="2" t="s">
        <v>9</v>
      </c>
      <c r="C107" s="2" t="s">
        <v>1539</v>
      </c>
      <c r="D107" s="2" t="s">
        <v>1540</v>
      </c>
      <c r="E107" s="3">
        <v>-3.0929899783999999</v>
      </c>
      <c r="F107" s="4">
        <f t="shared" si="2"/>
        <v>8.072536578857414E-4</v>
      </c>
      <c r="G107" s="5">
        <v>-0.77118449460000005</v>
      </c>
      <c r="H107" s="14">
        <f t="shared" si="3"/>
        <v>0.16936181740199008</v>
      </c>
      <c r="I107" s="2" t="s">
        <v>1541</v>
      </c>
      <c r="J107" s="2" t="s">
        <v>1542</v>
      </c>
      <c r="K107" s="2" t="s">
        <v>1543</v>
      </c>
    </row>
    <row r="108" spans="1:11" x14ac:dyDescent="0.4">
      <c r="A108" s="2" t="s">
        <v>598</v>
      </c>
      <c r="B108" s="2" t="s">
        <v>9</v>
      </c>
      <c r="C108" s="2" t="s">
        <v>1544</v>
      </c>
      <c r="D108" s="2" t="s">
        <v>1545</v>
      </c>
      <c r="E108" s="3">
        <v>-3.0514700519</v>
      </c>
      <c r="F108" s="4">
        <f t="shared" si="2"/>
        <v>8.8823922545111077E-4</v>
      </c>
      <c r="G108" s="5">
        <v>-0.75376074540000004</v>
      </c>
      <c r="H108" s="14">
        <f t="shared" si="3"/>
        <v>0.17629469936211681</v>
      </c>
      <c r="I108" s="2" t="s">
        <v>1546</v>
      </c>
      <c r="J108" s="2" t="s">
        <v>1228</v>
      </c>
      <c r="K108" s="2" t="s">
        <v>1229</v>
      </c>
    </row>
    <row r="109" spans="1:11" x14ac:dyDescent="0.4">
      <c r="A109" s="2" t="s">
        <v>598</v>
      </c>
      <c r="B109" s="2" t="s">
        <v>40</v>
      </c>
      <c r="C109" s="2" t="s">
        <v>1547</v>
      </c>
      <c r="D109" s="2" t="s">
        <v>1548</v>
      </c>
      <c r="E109" s="3">
        <v>-3.0514700519</v>
      </c>
      <c r="F109" s="4">
        <f t="shared" si="2"/>
        <v>8.8823922545111077E-4</v>
      </c>
      <c r="G109" s="5">
        <v>-0.75376074540000004</v>
      </c>
      <c r="H109" s="14">
        <f t="shared" si="3"/>
        <v>0.17629469936211681</v>
      </c>
      <c r="I109" s="2" t="s">
        <v>1546</v>
      </c>
      <c r="J109" s="2" t="s">
        <v>1549</v>
      </c>
      <c r="K109" s="2" t="s">
        <v>1550</v>
      </c>
    </row>
    <row r="110" spans="1:11" x14ac:dyDescent="0.4">
      <c r="A110" s="2" t="s">
        <v>598</v>
      </c>
      <c r="B110" s="2" t="s">
        <v>40</v>
      </c>
      <c r="C110" s="2" t="s">
        <v>1551</v>
      </c>
      <c r="D110" s="2" t="s">
        <v>1552</v>
      </c>
      <c r="E110" s="3">
        <v>-3.0514700519</v>
      </c>
      <c r="F110" s="4">
        <f t="shared" si="2"/>
        <v>8.8823922545111077E-4</v>
      </c>
      <c r="G110" s="5">
        <v>-0.75376074540000004</v>
      </c>
      <c r="H110" s="14">
        <f t="shared" si="3"/>
        <v>0.17629469936211681</v>
      </c>
      <c r="I110" s="2" t="s">
        <v>1546</v>
      </c>
      <c r="J110" s="2" t="s">
        <v>1549</v>
      </c>
      <c r="K110" s="2" t="s">
        <v>1550</v>
      </c>
    </row>
    <row r="111" spans="1:11" x14ac:dyDescent="0.4">
      <c r="A111" s="2" t="s">
        <v>992</v>
      </c>
      <c r="B111" s="2" t="s">
        <v>9</v>
      </c>
      <c r="C111" s="2" t="s">
        <v>1553</v>
      </c>
      <c r="D111" s="2" t="s">
        <v>1554</v>
      </c>
      <c r="E111" s="3">
        <v>-3.0514700519</v>
      </c>
      <c r="F111" s="4">
        <f t="shared" si="2"/>
        <v>8.8823922545111077E-4</v>
      </c>
      <c r="G111" s="5">
        <v>-0.75376074540000004</v>
      </c>
      <c r="H111" s="14">
        <f t="shared" si="3"/>
        <v>0.17629469936211681</v>
      </c>
      <c r="I111" s="2" t="s">
        <v>1546</v>
      </c>
      <c r="J111" s="2" t="s">
        <v>1399</v>
      </c>
      <c r="K111" s="2" t="s">
        <v>1400</v>
      </c>
    </row>
    <row r="112" spans="1:11" x14ac:dyDescent="0.4">
      <c r="A112" s="2" t="s">
        <v>54</v>
      </c>
      <c r="B112" s="2" t="s">
        <v>9</v>
      </c>
      <c r="C112" s="2" t="s">
        <v>1555</v>
      </c>
      <c r="D112" s="2" t="s">
        <v>1556</v>
      </c>
      <c r="E112" s="3">
        <v>-3.0488741495</v>
      </c>
      <c r="F112" s="4">
        <f t="shared" si="2"/>
        <v>8.9356438463368125E-4</v>
      </c>
      <c r="G112" s="5">
        <v>-0.75376074540000004</v>
      </c>
      <c r="H112" s="14">
        <f t="shared" si="3"/>
        <v>0.17629469936211681</v>
      </c>
      <c r="I112" s="2" t="s">
        <v>1557</v>
      </c>
      <c r="J112" s="2" t="s">
        <v>1558</v>
      </c>
      <c r="K112" s="2" t="s">
        <v>1559</v>
      </c>
    </row>
    <row r="113" spans="1:11" x14ac:dyDescent="0.4">
      <c r="A113" s="2" t="s">
        <v>215</v>
      </c>
      <c r="B113" s="2" t="s">
        <v>29</v>
      </c>
      <c r="C113" s="2" t="s">
        <v>1560</v>
      </c>
      <c r="D113" s="2" t="s">
        <v>1561</v>
      </c>
      <c r="E113" s="3">
        <v>-3.0474170169999999</v>
      </c>
      <c r="F113" s="4">
        <f t="shared" si="2"/>
        <v>8.9656748159123751E-4</v>
      </c>
      <c r="G113" s="5">
        <v>-0.75376074540000004</v>
      </c>
      <c r="H113" s="14">
        <f t="shared" si="3"/>
        <v>0.17629469936211681</v>
      </c>
      <c r="I113" s="2" t="s">
        <v>1562</v>
      </c>
      <c r="J113" s="2" t="s">
        <v>1563</v>
      </c>
      <c r="K113" s="2" t="s">
        <v>1564</v>
      </c>
    </row>
    <row r="114" spans="1:11" x14ac:dyDescent="0.4">
      <c r="A114" s="2" t="s">
        <v>363</v>
      </c>
      <c r="B114" s="2" t="s">
        <v>9</v>
      </c>
      <c r="C114" s="2" t="s">
        <v>1565</v>
      </c>
      <c r="D114" s="2" t="s">
        <v>1566</v>
      </c>
      <c r="E114" s="3">
        <v>-3.0377776684</v>
      </c>
      <c r="F114" s="4">
        <f t="shared" si="2"/>
        <v>9.1668965776505818E-4</v>
      </c>
      <c r="G114" s="5">
        <v>-0.75376074540000004</v>
      </c>
      <c r="H114" s="14">
        <f t="shared" si="3"/>
        <v>0.17629469936211681</v>
      </c>
      <c r="I114" s="2" t="s">
        <v>1567</v>
      </c>
      <c r="J114" s="2" t="s">
        <v>1568</v>
      </c>
      <c r="K114" s="2" t="s">
        <v>1569</v>
      </c>
    </row>
    <row r="115" spans="1:11" x14ac:dyDescent="0.4">
      <c r="A115" s="2" t="s">
        <v>363</v>
      </c>
      <c r="B115" s="2" t="s">
        <v>9</v>
      </c>
      <c r="C115" s="2" t="s">
        <v>1570</v>
      </c>
      <c r="D115" s="2" t="s">
        <v>1571</v>
      </c>
      <c r="E115" s="3">
        <v>-3.0377776684</v>
      </c>
      <c r="F115" s="4">
        <f t="shared" si="2"/>
        <v>9.1668965776505818E-4</v>
      </c>
      <c r="G115" s="5">
        <v>-0.75376074540000004</v>
      </c>
      <c r="H115" s="14">
        <f t="shared" si="3"/>
        <v>0.17629469936211681</v>
      </c>
      <c r="I115" s="2" t="s">
        <v>1567</v>
      </c>
      <c r="J115" s="2" t="s">
        <v>1568</v>
      </c>
      <c r="K115" s="2" t="s">
        <v>1569</v>
      </c>
    </row>
    <row r="116" spans="1:11" x14ac:dyDescent="0.4">
      <c r="A116" s="2" t="s">
        <v>363</v>
      </c>
      <c r="B116" s="2" t="s">
        <v>9</v>
      </c>
      <c r="C116" s="2" t="s">
        <v>1572</v>
      </c>
      <c r="D116" s="2" t="s">
        <v>1573</v>
      </c>
      <c r="E116" s="3">
        <v>-3.0377776684</v>
      </c>
      <c r="F116" s="4">
        <f t="shared" si="2"/>
        <v>9.1668965776505818E-4</v>
      </c>
      <c r="G116" s="5">
        <v>-0.75376074540000004</v>
      </c>
      <c r="H116" s="14">
        <f t="shared" si="3"/>
        <v>0.17629469936211681</v>
      </c>
      <c r="I116" s="2" t="s">
        <v>1567</v>
      </c>
      <c r="J116" s="2" t="s">
        <v>1568</v>
      </c>
      <c r="K116" s="2" t="s">
        <v>1569</v>
      </c>
    </row>
    <row r="117" spans="1:11" x14ac:dyDescent="0.4">
      <c r="A117" s="2" t="s">
        <v>380</v>
      </c>
      <c r="B117" s="2" t="s">
        <v>9</v>
      </c>
      <c r="C117" s="2" t="s">
        <v>1574</v>
      </c>
      <c r="D117" s="2" t="s">
        <v>1575</v>
      </c>
      <c r="E117" s="3">
        <v>-3.0302963795000002</v>
      </c>
      <c r="F117" s="4">
        <f t="shared" si="2"/>
        <v>9.3261762891745485E-4</v>
      </c>
      <c r="G117" s="5">
        <v>-0.74988358079999995</v>
      </c>
      <c r="H117" s="14">
        <f t="shared" si="3"/>
        <v>0.17787561686108294</v>
      </c>
      <c r="I117" s="2" t="s">
        <v>1576</v>
      </c>
      <c r="J117" s="2" t="s">
        <v>1213</v>
      </c>
      <c r="K117" s="2" t="s">
        <v>1214</v>
      </c>
    </row>
    <row r="118" spans="1:11" x14ac:dyDescent="0.4">
      <c r="A118" s="2" t="s">
        <v>380</v>
      </c>
      <c r="B118" s="2" t="s">
        <v>9</v>
      </c>
      <c r="C118" s="2" t="s">
        <v>1577</v>
      </c>
      <c r="D118" s="2" t="s">
        <v>1578</v>
      </c>
      <c r="E118" s="3">
        <v>-3.0202276977000002</v>
      </c>
      <c r="F118" s="4">
        <f t="shared" si="2"/>
        <v>9.5449202101155733E-4</v>
      </c>
      <c r="G118" s="5">
        <v>-0.74338935930000005</v>
      </c>
      <c r="H118" s="14">
        <f t="shared" si="3"/>
        <v>0.180555466097512</v>
      </c>
      <c r="I118" s="2" t="s">
        <v>1579</v>
      </c>
      <c r="J118" s="2" t="s">
        <v>1580</v>
      </c>
      <c r="K118" s="2" t="s">
        <v>1581</v>
      </c>
    </row>
    <row r="119" spans="1:11" x14ac:dyDescent="0.4">
      <c r="A119" s="2" t="s">
        <v>598</v>
      </c>
      <c r="B119" s="2" t="s">
        <v>40</v>
      </c>
      <c r="C119" s="2" t="s">
        <v>1582</v>
      </c>
      <c r="D119" s="2" t="s">
        <v>1583</v>
      </c>
      <c r="E119" s="3">
        <v>-3.014482272</v>
      </c>
      <c r="F119" s="4">
        <f t="shared" si="2"/>
        <v>9.6720320730016339E-4</v>
      </c>
      <c r="G119" s="5">
        <v>-0.74118921449999997</v>
      </c>
      <c r="H119" s="14">
        <f t="shared" si="3"/>
        <v>0.18147248466787194</v>
      </c>
      <c r="I119" s="2" t="s">
        <v>1584</v>
      </c>
      <c r="J119" s="2" t="s">
        <v>1585</v>
      </c>
      <c r="K119" s="2" t="s">
        <v>1586</v>
      </c>
    </row>
    <row r="120" spans="1:11" x14ac:dyDescent="0.4">
      <c r="A120" s="2" t="s">
        <v>907</v>
      </c>
      <c r="B120" s="2" t="s">
        <v>114</v>
      </c>
      <c r="C120" s="2" t="s">
        <v>1587</v>
      </c>
      <c r="D120" s="2" t="s">
        <v>1588</v>
      </c>
      <c r="E120" s="3">
        <v>-2.9744194765</v>
      </c>
      <c r="F120" s="4">
        <f t="shared" si="2"/>
        <v>1.0606705814191215E-3</v>
      </c>
      <c r="G120" s="5">
        <v>-0.70464299259999996</v>
      </c>
      <c r="H120" s="14">
        <f t="shared" si="3"/>
        <v>0.1974044812952398</v>
      </c>
      <c r="I120" s="2" t="s">
        <v>1589</v>
      </c>
      <c r="J120" s="2" t="s">
        <v>1590</v>
      </c>
      <c r="K120" s="2" t="s">
        <v>1591</v>
      </c>
    </row>
    <row r="121" spans="1:11" x14ac:dyDescent="0.4">
      <c r="A121" s="2" t="s">
        <v>903</v>
      </c>
      <c r="B121" s="2" t="s">
        <v>9</v>
      </c>
      <c r="C121" s="2" t="s">
        <v>1592</v>
      </c>
      <c r="D121" s="2" t="s">
        <v>1593</v>
      </c>
      <c r="E121" s="3">
        <v>-2.970075698</v>
      </c>
      <c r="F121" s="4">
        <f t="shared" si="2"/>
        <v>1.0713325545345345E-3</v>
      </c>
      <c r="G121" s="5">
        <v>-0.70378754200000004</v>
      </c>
      <c r="H121" s="14">
        <f t="shared" si="3"/>
        <v>0.19779370154487369</v>
      </c>
      <c r="I121" s="2" t="s">
        <v>1594</v>
      </c>
      <c r="J121" s="2" t="s">
        <v>1595</v>
      </c>
      <c r="K121" s="2" t="s">
        <v>1596</v>
      </c>
    </row>
    <row r="122" spans="1:11" x14ac:dyDescent="0.4">
      <c r="A122" s="2" t="s">
        <v>380</v>
      </c>
      <c r="B122" s="2" t="s">
        <v>29</v>
      </c>
      <c r="C122" s="2" t="s">
        <v>1597</v>
      </c>
      <c r="D122" s="2" t="s">
        <v>1598</v>
      </c>
      <c r="E122" s="3">
        <v>-2.9560764686000001</v>
      </c>
      <c r="F122" s="4">
        <f t="shared" si="2"/>
        <v>1.106428951840661E-3</v>
      </c>
      <c r="G122" s="5">
        <v>-0.70001401399999996</v>
      </c>
      <c r="H122" s="14">
        <f t="shared" si="3"/>
        <v>0.19951979320303126</v>
      </c>
      <c r="I122" s="2" t="s">
        <v>1599</v>
      </c>
      <c r="J122" s="2" t="s">
        <v>1600</v>
      </c>
      <c r="K122" s="2" t="s">
        <v>1601</v>
      </c>
    </row>
    <row r="123" spans="1:11" x14ac:dyDescent="0.4">
      <c r="A123" s="2" t="s">
        <v>267</v>
      </c>
      <c r="B123" s="2" t="s">
        <v>9</v>
      </c>
      <c r="C123" s="2" t="s">
        <v>1602</v>
      </c>
      <c r="D123" s="2" t="s">
        <v>1603</v>
      </c>
      <c r="E123" s="3">
        <v>-2.9560022134000001</v>
      </c>
      <c r="F123" s="4">
        <f t="shared" si="2"/>
        <v>1.1066181440376162E-3</v>
      </c>
      <c r="G123" s="5">
        <v>-0.70001401399999996</v>
      </c>
      <c r="H123" s="14">
        <f t="shared" si="3"/>
        <v>0.19951979320303126</v>
      </c>
      <c r="I123" s="2" t="s">
        <v>1604</v>
      </c>
      <c r="J123" s="2" t="s">
        <v>1605</v>
      </c>
      <c r="K123" s="2" t="s">
        <v>1606</v>
      </c>
    </row>
    <row r="124" spans="1:11" x14ac:dyDescent="0.4">
      <c r="A124" s="2" t="s">
        <v>54</v>
      </c>
      <c r="B124" s="2" t="s">
        <v>40</v>
      </c>
      <c r="C124" s="2" t="s">
        <v>1607</v>
      </c>
      <c r="D124" s="2" t="s">
        <v>1608</v>
      </c>
      <c r="E124" s="3">
        <v>-2.9277301304000001</v>
      </c>
      <c r="F124" s="4">
        <f t="shared" si="2"/>
        <v>1.1810543121300817E-3</v>
      </c>
      <c r="G124" s="5">
        <v>-0.67847531370000003</v>
      </c>
      <c r="H124" s="14">
        <f t="shared" si="3"/>
        <v>0.20966439549829052</v>
      </c>
      <c r="I124" s="2" t="s">
        <v>1609</v>
      </c>
      <c r="J124" s="2" t="s">
        <v>1610</v>
      </c>
      <c r="K124" s="2" t="s">
        <v>1611</v>
      </c>
    </row>
    <row r="125" spans="1:11" x14ac:dyDescent="0.4">
      <c r="A125" s="2" t="s">
        <v>54</v>
      </c>
      <c r="B125" s="2" t="s">
        <v>40</v>
      </c>
      <c r="C125" s="2" t="s">
        <v>1612</v>
      </c>
      <c r="D125" s="2" t="s">
        <v>1613</v>
      </c>
      <c r="E125" s="3">
        <v>-2.9277301304000001</v>
      </c>
      <c r="F125" s="4">
        <f t="shared" si="2"/>
        <v>1.1810543121300817E-3</v>
      </c>
      <c r="G125" s="5">
        <v>-0.67847531370000003</v>
      </c>
      <c r="H125" s="14">
        <f t="shared" si="3"/>
        <v>0.20966439549829052</v>
      </c>
      <c r="I125" s="2" t="s">
        <v>1609</v>
      </c>
      <c r="J125" s="2" t="s">
        <v>1610</v>
      </c>
      <c r="K125" s="2" t="s">
        <v>1611</v>
      </c>
    </row>
    <row r="126" spans="1:11" x14ac:dyDescent="0.4">
      <c r="A126" s="2" t="s">
        <v>988</v>
      </c>
      <c r="B126" s="2" t="s">
        <v>9</v>
      </c>
      <c r="C126" s="2" t="s">
        <v>1614</v>
      </c>
      <c r="D126" s="2" t="s">
        <v>1615</v>
      </c>
      <c r="E126" s="3">
        <v>-2.9062854798000002</v>
      </c>
      <c r="F126" s="4">
        <f t="shared" si="2"/>
        <v>1.240836386161437E-3</v>
      </c>
      <c r="G126" s="5">
        <v>-0.66928564800000001</v>
      </c>
      <c r="H126" s="14">
        <f t="shared" si="3"/>
        <v>0.21414816236127138</v>
      </c>
      <c r="I126" s="2" t="s">
        <v>1616</v>
      </c>
      <c r="J126" s="2" t="s">
        <v>1617</v>
      </c>
      <c r="K126" s="2" t="s">
        <v>1618</v>
      </c>
    </row>
    <row r="127" spans="1:11" x14ac:dyDescent="0.4">
      <c r="A127" s="2" t="s">
        <v>992</v>
      </c>
      <c r="B127" s="2" t="s">
        <v>9</v>
      </c>
      <c r="C127" s="2" t="s">
        <v>1619</v>
      </c>
      <c r="D127" s="2" t="s">
        <v>1620</v>
      </c>
      <c r="E127" s="3">
        <v>-2.9045237334</v>
      </c>
      <c r="F127" s="4">
        <f t="shared" si="2"/>
        <v>1.2458801503362998E-3</v>
      </c>
      <c r="G127" s="5">
        <v>-0.66928564800000001</v>
      </c>
      <c r="H127" s="14">
        <f t="shared" si="3"/>
        <v>0.21414816236127138</v>
      </c>
      <c r="I127" s="2" t="s">
        <v>1621</v>
      </c>
      <c r="J127" s="2" t="s">
        <v>1622</v>
      </c>
      <c r="K127" s="2" t="s">
        <v>1623</v>
      </c>
    </row>
    <row r="128" spans="1:11" x14ac:dyDescent="0.4">
      <c r="A128" s="2" t="s">
        <v>11</v>
      </c>
      <c r="B128" s="2" t="s">
        <v>9</v>
      </c>
      <c r="C128" s="2" t="s">
        <v>1624</v>
      </c>
      <c r="D128" s="2" t="s">
        <v>1625</v>
      </c>
      <c r="E128" s="3">
        <v>-2.9032223692999999</v>
      </c>
      <c r="F128" s="4">
        <f t="shared" si="2"/>
        <v>1.2496190311553183E-3</v>
      </c>
      <c r="G128" s="5">
        <v>-0.66928564800000001</v>
      </c>
      <c r="H128" s="14">
        <f t="shared" si="3"/>
        <v>0.21414816236127138</v>
      </c>
      <c r="I128" s="2" t="s">
        <v>1626</v>
      </c>
      <c r="J128" s="2" t="s">
        <v>1152</v>
      </c>
      <c r="K128" s="2" t="s">
        <v>1153</v>
      </c>
    </row>
    <row r="129" spans="1:11" x14ac:dyDescent="0.4">
      <c r="A129" s="2" t="s">
        <v>988</v>
      </c>
      <c r="B129" s="2" t="s">
        <v>9</v>
      </c>
      <c r="C129" s="2" t="s">
        <v>1627</v>
      </c>
      <c r="D129" s="2" t="s">
        <v>1628</v>
      </c>
      <c r="E129" s="3">
        <v>-2.8991832014000001</v>
      </c>
      <c r="F129" s="4">
        <f t="shared" si="2"/>
        <v>1.26129536153834E-3</v>
      </c>
      <c r="G129" s="5">
        <v>-0.66928564800000001</v>
      </c>
      <c r="H129" s="14">
        <f t="shared" si="3"/>
        <v>0.21414816236127138</v>
      </c>
      <c r="I129" s="2" t="s">
        <v>1629</v>
      </c>
      <c r="J129" s="2" t="s">
        <v>1630</v>
      </c>
      <c r="K129" s="2" t="s">
        <v>1631</v>
      </c>
    </row>
    <row r="130" spans="1:11" x14ac:dyDescent="0.4">
      <c r="A130" s="2" t="s">
        <v>988</v>
      </c>
      <c r="B130" s="2" t="s">
        <v>9</v>
      </c>
      <c r="C130" s="2" t="s">
        <v>1632</v>
      </c>
      <c r="D130" s="2" t="s">
        <v>1633</v>
      </c>
      <c r="E130" s="3">
        <v>-2.8991832014000001</v>
      </c>
      <c r="F130" s="4">
        <f t="shared" ref="F130:F193" si="4">10^E130</f>
        <v>1.26129536153834E-3</v>
      </c>
      <c r="G130" s="5">
        <v>-0.66928564800000001</v>
      </c>
      <c r="H130" s="14">
        <f t="shared" ref="H130:H193" si="5">10^G130</f>
        <v>0.21414816236127138</v>
      </c>
      <c r="I130" s="2" t="s">
        <v>1629</v>
      </c>
      <c r="J130" s="2" t="s">
        <v>1630</v>
      </c>
      <c r="K130" s="2" t="s">
        <v>1631</v>
      </c>
    </row>
    <row r="131" spans="1:11" x14ac:dyDescent="0.4">
      <c r="A131" s="2" t="s">
        <v>267</v>
      </c>
      <c r="B131" s="2" t="s">
        <v>9</v>
      </c>
      <c r="C131" s="2" t="s">
        <v>1634</v>
      </c>
      <c r="D131" s="2" t="s">
        <v>1635</v>
      </c>
      <c r="E131" s="3">
        <v>-2.8872847462000002</v>
      </c>
      <c r="F131" s="4">
        <f t="shared" si="4"/>
        <v>1.2963290510943437E-3</v>
      </c>
      <c r="G131" s="5">
        <v>-0.66396566359999998</v>
      </c>
      <c r="H131" s="14">
        <f t="shared" si="5"/>
        <v>0.21678754956633731</v>
      </c>
      <c r="I131" s="2" t="s">
        <v>1636</v>
      </c>
      <c r="J131" s="2" t="s">
        <v>1637</v>
      </c>
      <c r="K131" s="2" t="s">
        <v>1638</v>
      </c>
    </row>
    <row r="132" spans="1:11" x14ac:dyDescent="0.4">
      <c r="A132" s="2" t="s">
        <v>267</v>
      </c>
      <c r="B132" s="2" t="s">
        <v>9</v>
      </c>
      <c r="C132" s="2" t="s">
        <v>1639</v>
      </c>
      <c r="D132" s="2" t="s">
        <v>1640</v>
      </c>
      <c r="E132" s="3">
        <v>-2.8691997471000001</v>
      </c>
      <c r="F132" s="4">
        <f t="shared" si="4"/>
        <v>1.3514508410992778E-3</v>
      </c>
      <c r="G132" s="5">
        <v>-0.6551373626</v>
      </c>
      <c r="H132" s="14">
        <f t="shared" si="5"/>
        <v>0.22123948426128151</v>
      </c>
      <c r="I132" s="2" t="s">
        <v>1641</v>
      </c>
      <c r="J132" s="2" t="s">
        <v>1642</v>
      </c>
      <c r="K132" s="2" t="s">
        <v>1643</v>
      </c>
    </row>
    <row r="133" spans="1:11" x14ac:dyDescent="0.4">
      <c r="A133" s="2" t="s">
        <v>54</v>
      </c>
      <c r="B133" s="2" t="s">
        <v>40</v>
      </c>
      <c r="C133" s="2" t="s">
        <v>1644</v>
      </c>
      <c r="D133" s="2" t="s">
        <v>1645</v>
      </c>
      <c r="E133" s="3">
        <v>-2.8675993814999998</v>
      </c>
      <c r="F133" s="4">
        <f t="shared" si="4"/>
        <v>1.356440094680534E-3</v>
      </c>
      <c r="G133" s="5">
        <v>-0.6551373626</v>
      </c>
      <c r="H133" s="14">
        <f t="shared" si="5"/>
        <v>0.22123948426128151</v>
      </c>
      <c r="I133" s="2" t="s">
        <v>1646</v>
      </c>
      <c r="J133" s="2" t="s">
        <v>1647</v>
      </c>
      <c r="K133" s="2" t="s">
        <v>1648</v>
      </c>
    </row>
    <row r="134" spans="1:11" x14ac:dyDescent="0.4">
      <c r="A134" s="2" t="s">
        <v>380</v>
      </c>
      <c r="B134" s="2" t="s">
        <v>9</v>
      </c>
      <c r="C134" s="2" t="s">
        <v>1649</v>
      </c>
      <c r="D134" s="2" t="s">
        <v>1650</v>
      </c>
      <c r="E134" s="3">
        <v>-2.8660471872</v>
      </c>
      <c r="F134" s="4">
        <f t="shared" si="4"/>
        <v>1.361296766074529E-3</v>
      </c>
      <c r="G134" s="5">
        <v>-0.6551373626</v>
      </c>
      <c r="H134" s="14">
        <f t="shared" si="5"/>
        <v>0.22123948426128151</v>
      </c>
      <c r="I134" s="2" t="s">
        <v>1651</v>
      </c>
      <c r="J134" s="2" t="s">
        <v>1652</v>
      </c>
      <c r="K134" s="2" t="s">
        <v>1653</v>
      </c>
    </row>
    <row r="135" spans="1:11" x14ac:dyDescent="0.4">
      <c r="A135" s="2" t="s">
        <v>598</v>
      </c>
      <c r="B135" s="2" t="s">
        <v>29</v>
      </c>
      <c r="C135" s="2" t="s">
        <v>1654</v>
      </c>
      <c r="D135" s="2" t="s">
        <v>1655</v>
      </c>
      <c r="E135" s="3">
        <v>-2.8438033544999999</v>
      </c>
      <c r="F135" s="4">
        <f t="shared" si="4"/>
        <v>1.432836530761401E-3</v>
      </c>
      <c r="G135" s="5">
        <v>-0.63896767759999995</v>
      </c>
      <c r="H135" s="14">
        <f t="shared" si="5"/>
        <v>0.2296319545510393</v>
      </c>
      <c r="I135" s="2" t="s">
        <v>1656</v>
      </c>
      <c r="J135" s="2" t="s">
        <v>1657</v>
      </c>
      <c r="K135" s="2" t="s">
        <v>1658</v>
      </c>
    </row>
    <row r="136" spans="1:11" x14ac:dyDescent="0.4">
      <c r="A136" s="2" t="s">
        <v>751</v>
      </c>
      <c r="B136" s="2" t="s">
        <v>9</v>
      </c>
      <c r="C136" s="2" t="s">
        <v>1659</v>
      </c>
      <c r="D136" s="2" t="s">
        <v>1660</v>
      </c>
      <c r="E136" s="3">
        <v>-2.8370632540999998</v>
      </c>
      <c r="F136" s="4">
        <f t="shared" si="4"/>
        <v>1.4552471113906864E-3</v>
      </c>
      <c r="G136" s="5">
        <v>-0.63821794089999995</v>
      </c>
      <c r="H136" s="14">
        <f t="shared" si="5"/>
        <v>0.23002871804282013</v>
      </c>
      <c r="I136" s="2" t="s">
        <v>1661</v>
      </c>
      <c r="J136" s="2" t="s">
        <v>1662</v>
      </c>
      <c r="K136" s="2" t="s">
        <v>1663</v>
      </c>
    </row>
    <row r="137" spans="1:11" x14ac:dyDescent="0.4">
      <c r="A137" s="2" t="s">
        <v>907</v>
      </c>
      <c r="B137" s="2" t="s">
        <v>9</v>
      </c>
      <c r="C137" s="2" t="s">
        <v>1664</v>
      </c>
      <c r="D137" s="2" t="s">
        <v>1665</v>
      </c>
      <c r="E137" s="3">
        <v>-2.8321164160999999</v>
      </c>
      <c r="F137" s="4">
        <f t="shared" si="4"/>
        <v>1.4719178902144621E-3</v>
      </c>
      <c r="G137" s="5">
        <v>-0.63623558179999995</v>
      </c>
      <c r="H137" s="14">
        <f t="shared" si="5"/>
        <v>0.23108109573404423</v>
      </c>
      <c r="I137" s="2" t="s">
        <v>1666</v>
      </c>
      <c r="J137" s="2" t="s">
        <v>1667</v>
      </c>
      <c r="K137" s="2" t="s">
        <v>1668</v>
      </c>
    </row>
    <row r="138" spans="1:11" x14ac:dyDescent="0.4">
      <c r="A138" s="2" t="s">
        <v>598</v>
      </c>
      <c r="B138" s="2" t="s">
        <v>9</v>
      </c>
      <c r="C138" s="2" t="s">
        <v>1669</v>
      </c>
      <c r="D138" s="2" t="s">
        <v>1670</v>
      </c>
      <c r="E138" s="3">
        <v>-2.8196035503000001</v>
      </c>
      <c r="F138" s="4">
        <f t="shared" si="4"/>
        <v>1.5149435475264113E-3</v>
      </c>
      <c r="G138" s="5">
        <v>-0.62666709669999998</v>
      </c>
      <c r="H138" s="14">
        <f t="shared" si="5"/>
        <v>0.23622883235229433</v>
      </c>
      <c r="I138" s="2" t="s">
        <v>1671</v>
      </c>
      <c r="J138" s="2" t="s">
        <v>1672</v>
      </c>
      <c r="K138" s="2" t="s">
        <v>1673</v>
      </c>
    </row>
    <row r="139" spans="1:11" x14ac:dyDescent="0.4">
      <c r="A139" s="2" t="s">
        <v>363</v>
      </c>
      <c r="B139" s="2" t="s">
        <v>9</v>
      </c>
      <c r="C139" s="2" t="s">
        <v>1674</v>
      </c>
      <c r="D139" s="2" t="s">
        <v>1675</v>
      </c>
      <c r="E139" s="3">
        <v>-2.8117316264999999</v>
      </c>
      <c r="F139" s="4">
        <f t="shared" si="4"/>
        <v>1.5426534455146507E-3</v>
      </c>
      <c r="G139" s="5">
        <v>-0.62651959950000002</v>
      </c>
      <c r="H139" s="14">
        <f t="shared" si="5"/>
        <v>0.23630907516044208</v>
      </c>
      <c r="I139" s="2" t="s">
        <v>1676</v>
      </c>
      <c r="J139" s="2" t="s">
        <v>1677</v>
      </c>
      <c r="K139" s="2" t="s">
        <v>1678</v>
      </c>
    </row>
    <row r="140" spans="1:11" x14ac:dyDescent="0.4">
      <c r="A140" s="2" t="s">
        <v>363</v>
      </c>
      <c r="B140" s="2" t="s">
        <v>9</v>
      </c>
      <c r="C140" s="2" t="s">
        <v>1679</v>
      </c>
      <c r="D140" s="2" t="s">
        <v>1680</v>
      </c>
      <c r="E140" s="3">
        <v>-2.8117316264999999</v>
      </c>
      <c r="F140" s="4">
        <f t="shared" si="4"/>
        <v>1.5426534455146507E-3</v>
      </c>
      <c r="G140" s="5">
        <v>-0.62651959950000002</v>
      </c>
      <c r="H140" s="14">
        <f t="shared" si="5"/>
        <v>0.23630907516044208</v>
      </c>
      <c r="I140" s="2" t="s">
        <v>1676</v>
      </c>
      <c r="J140" s="2" t="s">
        <v>1677</v>
      </c>
      <c r="K140" s="2" t="s">
        <v>1678</v>
      </c>
    </row>
    <row r="141" spans="1:11" x14ac:dyDescent="0.4">
      <c r="A141" s="2" t="s">
        <v>1037</v>
      </c>
      <c r="B141" s="2" t="s">
        <v>29</v>
      </c>
      <c r="C141" s="2" t="s">
        <v>1681</v>
      </c>
      <c r="D141" s="2" t="s">
        <v>1682</v>
      </c>
      <c r="E141" s="3">
        <v>-2.8107408212</v>
      </c>
      <c r="F141" s="4">
        <f t="shared" si="4"/>
        <v>1.546176893625235E-3</v>
      </c>
      <c r="G141" s="5">
        <v>-0.62651959950000002</v>
      </c>
      <c r="H141" s="14">
        <f t="shared" si="5"/>
        <v>0.23630907516044208</v>
      </c>
      <c r="I141" s="2" t="s">
        <v>1683</v>
      </c>
      <c r="J141" s="2" t="s">
        <v>1684</v>
      </c>
      <c r="K141" s="2" t="s">
        <v>1685</v>
      </c>
    </row>
    <row r="142" spans="1:11" x14ac:dyDescent="0.4">
      <c r="A142" s="2" t="s">
        <v>988</v>
      </c>
      <c r="B142" s="2" t="s">
        <v>114</v>
      </c>
      <c r="C142" s="2" t="s">
        <v>1686</v>
      </c>
      <c r="D142" s="2" t="s">
        <v>1687</v>
      </c>
      <c r="E142" s="3">
        <v>-2.7949812104</v>
      </c>
      <c r="F142" s="4">
        <f t="shared" si="4"/>
        <v>1.6033147560458472E-3</v>
      </c>
      <c r="G142" s="5">
        <v>-0.61647447219999996</v>
      </c>
      <c r="H142" s="14">
        <f t="shared" si="5"/>
        <v>0.24183854862864301</v>
      </c>
      <c r="I142" s="2" t="s">
        <v>1688</v>
      </c>
      <c r="J142" s="2" t="s">
        <v>1689</v>
      </c>
      <c r="K142" s="2" t="s">
        <v>1690</v>
      </c>
    </row>
    <row r="143" spans="1:11" x14ac:dyDescent="0.4">
      <c r="A143" s="2" t="s">
        <v>380</v>
      </c>
      <c r="B143" s="2" t="s">
        <v>114</v>
      </c>
      <c r="C143" s="2" t="s">
        <v>1691</v>
      </c>
      <c r="D143" s="2" t="s">
        <v>1692</v>
      </c>
      <c r="E143" s="3">
        <v>-2.7910200907</v>
      </c>
      <c r="F143" s="4">
        <f t="shared" si="4"/>
        <v>1.6180051861078709E-3</v>
      </c>
      <c r="G143" s="5">
        <v>-0.61534264250000004</v>
      </c>
      <c r="H143" s="14">
        <f t="shared" si="5"/>
        <v>0.24246963432972174</v>
      </c>
      <c r="I143" s="2" t="s">
        <v>1693</v>
      </c>
      <c r="J143" s="2" t="s">
        <v>1694</v>
      </c>
      <c r="K143" s="2" t="s">
        <v>1695</v>
      </c>
    </row>
    <row r="144" spans="1:11" x14ac:dyDescent="0.4">
      <c r="A144" s="2" t="s">
        <v>907</v>
      </c>
      <c r="B144" s="2" t="s">
        <v>9</v>
      </c>
      <c r="C144" s="2" t="s">
        <v>1696</v>
      </c>
      <c r="D144" s="2" t="s">
        <v>1697</v>
      </c>
      <c r="E144" s="3">
        <v>-2.7644027655999999</v>
      </c>
      <c r="F144" s="4">
        <f t="shared" si="4"/>
        <v>1.7202724507501257E-3</v>
      </c>
      <c r="G144" s="5">
        <v>-0.59613411900000002</v>
      </c>
      <c r="H144" s="14">
        <f t="shared" si="5"/>
        <v>0.25343458519098361</v>
      </c>
      <c r="I144" s="2" t="s">
        <v>1698</v>
      </c>
      <c r="J144" s="2" t="s">
        <v>1699</v>
      </c>
      <c r="K144" s="2" t="s">
        <v>1700</v>
      </c>
    </row>
    <row r="145" spans="1:11" x14ac:dyDescent="0.4">
      <c r="A145" s="2" t="s">
        <v>907</v>
      </c>
      <c r="B145" s="2" t="s">
        <v>9</v>
      </c>
      <c r="C145" s="2" t="s">
        <v>1701</v>
      </c>
      <c r="D145" s="2" t="s">
        <v>1702</v>
      </c>
      <c r="E145" s="3">
        <v>-2.7626380059</v>
      </c>
      <c r="F145" s="4">
        <f t="shared" si="4"/>
        <v>1.7272770159061123E-3</v>
      </c>
      <c r="G145" s="5">
        <v>-0.59613411900000002</v>
      </c>
      <c r="H145" s="14">
        <f t="shared" si="5"/>
        <v>0.25343458519098361</v>
      </c>
      <c r="I145" s="2" t="s">
        <v>1703</v>
      </c>
      <c r="J145" s="2" t="s">
        <v>1704</v>
      </c>
      <c r="K145" s="2" t="s">
        <v>1705</v>
      </c>
    </row>
    <row r="146" spans="1:11" x14ac:dyDescent="0.4">
      <c r="A146" s="2" t="s">
        <v>751</v>
      </c>
      <c r="B146" s="2" t="s">
        <v>9</v>
      </c>
      <c r="C146" s="2" t="s">
        <v>1706</v>
      </c>
      <c r="D146" s="2" t="s">
        <v>1707</v>
      </c>
      <c r="E146" s="3">
        <v>-2.7606752011000002</v>
      </c>
      <c r="F146" s="4">
        <f t="shared" si="4"/>
        <v>1.7351011550659063E-3</v>
      </c>
      <c r="G146" s="5">
        <v>-0.59613411900000002</v>
      </c>
      <c r="H146" s="14">
        <f t="shared" si="5"/>
        <v>0.25343458519098361</v>
      </c>
      <c r="I146" s="2" t="s">
        <v>1708</v>
      </c>
      <c r="J146" s="2" t="s">
        <v>1709</v>
      </c>
      <c r="K146" s="2" t="s">
        <v>1710</v>
      </c>
    </row>
    <row r="147" spans="1:11" x14ac:dyDescent="0.4">
      <c r="A147" s="2" t="s">
        <v>1014</v>
      </c>
      <c r="B147" s="2" t="s">
        <v>9</v>
      </c>
      <c r="C147" s="2" t="s">
        <v>1711</v>
      </c>
      <c r="D147" s="2" t="s">
        <v>1712</v>
      </c>
      <c r="E147" s="3">
        <v>-2.7537601663000002</v>
      </c>
      <c r="F147" s="4">
        <f t="shared" si="4"/>
        <v>1.7629493443839022E-3</v>
      </c>
      <c r="G147" s="5">
        <v>-0.59195912159999997</v>
      </c>
      <c r="H147" s="14">
        <f t="shared" si="5"/>
        <v>0.25588267276811866</v>
      </c>
      <c r="I147" s="2" t="s">
        <v>1713</v>
      </c>
      <c r="J147" s="2" t="s">
        <v>1714</v>
      </c>
      <c r="K147" s="2" t="s">
        <v>1715</v>
      </c>
    </row>
    <row r="148" spans="1:11" x14ac:dyDescent="0.4">
      <c r="A148" s="2" t="s">
        <v>907</v>
      </c>
      <c r="B148" s="2" t="s">
        <v>114</v>
      </c>
      <c r="C148" s="2" t="s">
        <v>1716</v>
      </c>
      <c r="D148" s="2" t="s">
        <v>1717</v>
      </c>
      <c r="E148" s="3">
        <v>-2.7400843046999999</v>
      </c>
      <c r="F148" s="4">
        <f t="shared" si="4"/>
        <v>1.8193476548449882E-3</v>
      </c>
      <c r="G148" s="5">
        <v>-0.58907374010000002</v>
      </c>
      <c r="H148" s="14">
        <f t="shared" si="5"/>
        <v>0.25758837532129597</v>
      </c>
      <c r="I148" s="2" t="s">
        <v>1718</v>
      </c>
      <c r="J148" s="2" t="s">
        <v>1719</v>
      </c>
      <c r="K148" s="2" t="s">
        <v>1720</v>
      </c>
    </row>
    <row r="149" spans="1:11" x14ac:dyDescent="0.4">
      <c r="A149" s="2" t="s">
        <v>267</v>
      </c>
      <c r="B149" s="2" t="s">
        <v>9</v>
      </c>
      <c r="C149" s="2" t="s">
        <v>1721</v>
      </c>
      <c r="D149" s="2" t="s">
        <v>1722</v>
      </c>
      <c r="E149" s="3">
        <v>-2.7231425049000002</v>
      </c>
      <c r="F149" s="4">
        <f t="shared" si="4"/>
        <v>1.8917227864420762E-3</v>
      </c>
      <c r="G149" s="5">
        <v>-0.57742828010000002</v>
      </c>
      <c r="H149" s="14">
        <f t="shared" si="5"/>
        <v>0.26458896039590019</v>
      </c>
      <c r="I149" s="2" t="s">
        <v>1723</v>
      </c>
      <c r="J149" s="2" t="s">
        <v>1724</v>
      </c>
      <c r="K149" s="2" t="s">
        <v>1725</v>
      </c>
    </row>
    <row r="150" spans="1:11" x14ac:dyDescent="0.4">
      <c r="A150" s="2" t="s">
        <v>380</v>
      </c>
      <c r="B150" s="2" t="s">
        <v>9</v>
      </c>
      <c r="C150" s="2" t="s">
        <v>1726</v>
      </c>
      <c r="D150" s="2" t="s">
        <v>1727</v>
      </c>
      <c r="E150" s="3">
        <v>-2.7044893273000001</v>
      </c>
      <c r="F150" s="4">
        <f t="shared" si="4"/>
        <v>1.9747434077371823E-3</v>
      </c>
      <c r="G150" s="5">
        <v>-0.56139924630000004</v>
      </c>
      <c r="H150" s="14">
        <f t="shared" si="5"/>
        <v>0.27453691786932366</v>
      </c>
      <c r="I150" s="2" t="s">
        <v>1728</v>
      </c>
      <c r="J150" s="2" t="s">
        <v>1580</v>
      </c>
      <c r="K150" s="2" t="s">
        <v>1581</v>
      </c>
    </row>
    <row r="151" spans="1:11" x14ac:dyDescent="0.4">
      <c r="A151" s="2" t="s">
        <v>598</v>
      </c>
      <c r="B151" s="2" t="s">
        <v>9</v>
      </c>
      <c r="C151" s="2" t="s">
        <v>1729</v>
      </c>
      <c r="D151" s="2" t="s">
        <v>1730</v>
      </c>
      <c r="E151" s="3">
        <v>-2.6860861326999999</v>
      </c>
      <c r="F151" s="4">
        <f t="shared" si="4"/>
        <v>2.0602212734499728E-3</v>
      </c>
      <c r="G151" s="5">
        <v>-0.54565019039999996</v>
      </c>
      <c r="H151" s="14">
        <f t="shared" si="5"/>
        <v>0.28467531481686636</v>
      </c>
      <c r="I151" s="2" t="s">
        <v>1731</v>
      </c>
      <c r="J151" s="2" t="s">
        <v>1732</v>
      </c>
      <c r="K151" s="2" t="s">
        <v>1733</v>
      </c>
    </row>
    <row r="152" spans="1:11" x14ac:dyDescent="0.4">
      <c r="A152" s="2" t="s">
        <v>907</v>
      </c>
      <c r="B152" s="2" t="s">
        <v>9</v>
      </c>
      <c r="C152" s="2" t="s">
        <v>1734</v>
      </c>
      <c r="D152" s="2" t="s">
        <v>1735</v>
      </c>
      <c r="E152" s="3">
        <v>-2.6754439530999998</v>
      </c>
      <c r="F152" s="4">
        <f t="shared" si="4"/>
        <v>2.1113296511388615E-3</v>
      </c>
      <c r="G152" s="5">
        <v>-0.54565019039999996</v>
      </c>
      <c r="H152" s="14">
        <f t="shared" si="5"/>
        <v>0.28467531481686636</v>
      </c>
      <c r="I152" s="2" t="s">
        <v>1736</v>
      </c>
      <c r="J152" s="2" t="s">
        <v>1737</v>
      </c>
      <c r="K152" s="2" t="s">
        <v>1738</v>
      </c>
    </row>
    <row r="153" spans="1:11" x14ac:dyDescent="0.4">
      <c r="A153" s="2" t="s">
        <v>751</v>
      </c>
      <c r="B153" s="2" t="s">
        <v>9</v>
      </c>
      <c r="C153" s="2" t="s">
        <v>1739</v>
      </c>
      <c r="D153" s="2" t="s">
        <v>1740</v>
      </c>
      <c r="E153" s="3">
        <v>-2.6708022562</v>
      </c>
      <c r="F153" s="4">
        <f t="shared" si="4"/>
        <v>2.1340163564078371E-3</v>
      </c>
      <c r="G153" s="5">
        <v>-0.54565019039999996</v>
      </c>
      <c r="H153" s="14">
        <f t="shared" si="5"/>
        <v>0.28467531481686636</v>
      </c>
      <c r="I153" s="2" t="s">
        <v>1741</v>
      </c>
      <c r="J153" s="2" t="s">
        <v>1742</v>
      </c>
      <c r="K153" s="2" t="s">
        <v>1743</v>
      </c>
    </row>
    <row r="154" spans="1:11" x14ac:dyDescent="0.4">
      <c r="A154" s="2" t="s">
        <v>751</v>
      </c>
      <c r="B154" s="2" t="s">
        <v>29</v>
      </c>
      <c r="C154" s="2" t="s">
        <v>1744</v>
      </c>
      <c r="D154" s="2" t="s">
        <v>1745</v>
      </c>
      <c r="E154" s="3">
        <v>-2.6547602602999998</v>
      </c>
      <c r="F154" s="4">
        <f t="shared" si="4"/>
        <v>2.2143167217490152E-3</v>
      </c>
      <c r="G154" s="5">
        <v>-0.53460013989999999</v>
      </c>
      <c r="H154" s="14">
        <f t="shared" si="5"/>
        <v>0.29201143607327346</v>
      </c>
      <c r="I154" s="2" t="s">
        <v>1746</v>
      </c>
      <c r="J154" s="2" t="s">
        <v>1747</v>
      </c>
      <c r="K154" s="2" t="s">
        <v>1748</v>
      </c>
    </row>
    <row r="155" spans="1:11" x14ac:dyDescent="0.4">
      <c r="A155" s="2" t="s">
        <v>598</v>
      </c>
      <c r="B155" s="2" t="s">
        <v>114</v>
      </c>
      <c r="C155" s="2" t="s">
        <v>1749</v>
      </c>
      <c r="D155" s="2" t="s">
        <v>1750</v>
      </c>
      <c r="E155" s="3">
        <v>-2.6481278175999998</v>
      </c>
      <c r="F155" s="4">
        <f t="shared" si="4"/>
        <v>2.2483927819454989E-3</v>
      </c>
      <c r="G155" s="5">
        <v>-0.53044231639999995</v>
      </c>
      <c r="H155" s="14">
        <f t="shared" si="5"/>
        <v>0.29482050353150763</v>
      </c>
      <c r="I155" s="2" t="s">
        <v>1751</v>
      </c>
      <c r="J155" s="2" t="s">
        <v>1524</v>
      </c>
      <c r="K155" s="2" t="s">
        <v>1525</v>
      </c>
    </row>
    <row r="156" spans="1:11" x14ac:dyDescent="0.4">
      <c r="A156" s="2" t="s">
        <v>267</v>
      </c>
      <c r="B156" s="2" t="s">
        <v>9</v>
      </c>
      <c r="C156" s="2" t="s">
        <v>1752</v>
      </c>
      <c r="D156" s="2" t="s">
        <v>1753</v>
      </c>
      <c r="E156" s="3">
        <v>-2.6171755116000002</v>
      </c>
      <c r="F156" s="4">
        <f t="shared" si="4"/>
        <v>2.4144848705283106E-3</v>
      </c>
      <c r="G156" s="5">
        <v>-0.50439734489999999</v>
      </c>
      <c r="H156" s="14">
        <f t="shared" si="5"/>
        <v>0.31304203281556714</v>
      </c>
      <c r="I156" s="2" t="s">
        <v>1754</v>
      </c>
      <c r="J156" s="2" t="s">
        <v>1755</v>
      </c>
      <c r="K156" s="2" t="s">
        <v>1756</v>
      </c>
    </row>
    <row r="157" spans="1:11" x14ac:dyDescent="0.4">
      <c r="A157" s="2" t="s">
        <v>751</v>
      </c>
      <c r="B157" s="2" t="s">
        <v>29</v>
      </c>
      <c r="C157" s="2" t="s">
        <v>1757</v>
      </c>
      <c r="D157" s="2" t="s">
        <v>1758</v>
      </c>
      <c r="E157" s="3">
        <v>-2.6104585129000002</v>
      </c>
      <c r="F157" s="4">
        <f t="shared" si="4"/>
        <v>2.4521186875806622E-3</v>
      </c>
      <c r="G157" s="5">
        <v>-0.50011337479999995</v>
      </c>
      <c r="H157" s="14">
        <f t="shared" si="5"/>
        <v>0.31614522391252969</v>
      </c>
      <c r="I157" s="2" t="s">
        <v>1759</v>
      </c>
      <c r="J157" s="2" t="s">
        <v>1760</v>
      </c>
      <c r="K157" s="2" t="s">
        <v>1761</v>
      </c>
    </row>
    <row r="158" spans="1:11" x14ac:dyDescent="0.4">
      <c r="A158" s="2" t="s">
        <v>81</v>
      </c>
      <c r="B158" s="2" t="s">
        <v>9</v>
      </c>
      <c r="C158" s="2" t="s">
        <v>1762</v>
      </c>
      <c r="D158" s="2" t="s">
        <v>1763</v>
      </c>
      <c r="E158" s="3">
        <v>-2.6060831170999998</v>
      </c>
      <c r="F158" s="4">
        <f t="shared" si="4"/>
        <v>2.476947963574538E-3</v>
      </c>
      <c r="G158" s="5">
        <v>-0.49815745309999998</v>
      </c>
      <c r="H158" s="14">
        <f t="shared" si="5"/>
        <v>0.31757225063830957</v>
      </c>
      <c r="I158" s="2" t="s">
        <v>1764</v>
      </c>
      <c r="J158" s="2" t="s">
        <v>1765</v>
      </c>
      <c r="K158" s="2" t="s">
        <v>1766</v>
      </c>
    </row>
    <row r="159" spans="1:11" x14ac:dyDescent="0.4">
      <c r="A159" s="2" t="s">
        <v>907</v>
      </c>
      <c r="B159" s="2" t="s">
        <v>9</v>
      </c>
      <c r="C159" s="2" t="s">
        <v>1767</v>
      </c>
      <c r="D159" s="2" t="s">
        <v>1768</v>
      </c>
      <c r="E159" s="3">
        <v>-2.5865675889999999</v>
      </c>
      <c r="F159" s="4">
        <f t="shared" si="4"/>
        <v>2.5907911866381891E-3</v>
      </c>
      <c r="G159" s="5">
        <v>-0.48582050970000001</v>
      </c>
      <c r="H159" s="14">
        <f t="shared" si="5"/>
        <v>0.32672283610521935</v>
      </c>
      <c r="I159" s="2" t="s">
        <v>1769</v>
      </c>
      <c r="J159" s="2" t="s">
        <v>1770</v>
      </c>
      <c r="K159" s="2" t="s">
        <v>1771</v>
      </c>
    </row>
    <row r="160" spans="1:11" x14ac:dyDescent="0.4">
      <c r="A160" s="2" t="s">
        <v>54</v>
      </c>
      <c r="B160" s="2" t="s">
        <v>9</v>
      </c>
      <c r="C160" s="2" t="s">
        <v>1772</v>
      </c>
      <c r="D160" s="2" t="s">
        <v>1773</v>
      </c>
      <c r="E160" s="3">
        <v>-2.5737570668999998</v>
      </c>
      <c r="F160" s="4">
        <f t="shared" si="4"/>
        <v>2.6683508535862667E-3</v>
      </c>
      <c r="G160" s="5">
        <v>-0.48332872690000001</v>
      </c>
      <c r="H160" s="14">
        <f t="shared" si="5"/>
        <v>0.32860281013456016</v>
      </c>
      <c r="I160" s="2" t="s">
        <v>1774</v>
      </c>
      <c r="J160" s="2" t="s">
        <v>1775</v>
      </c>
      <c r="K160" s="2" t="s">
        <v>1776</v>
      </c>
    </row>
    <row r="161" spans="1:11" x14ac:dyDescent="0.4">
      <c r="A161" s="2" t="s">
        <v>988</v>
      </c>
      <c r="B161" s="2" t="s">
        <v>9</v>
      </c>
      <c r="C161" s="2" t="s">
        <v>1777</v>
      </c>
      <c r="D161" s="2" t="s">
        <v>1778</v>
      </c>
      <c r="E161" s="3">
        <v>-2.56459773</v>
      </c>
      <c r="F161" s="4">
        <f t="shared" si="4"/>
        <v>2.7252244082006613E-3</v>
      </c>
      <c r="G161" s="5">
        <v>-0.4824329282</v>
      </c>
      <c r="H161" s="14">
        <f t="shared" si="5"/>
        <v>0.32928130312609266</v>
      </c>
      <c r="I161" s="2" t="s">
        <v>1779</v>
      </c>
      <c r="J161" s="2" t="s">
        <v>1617</v>
      </c>
      <c r="K161" s="2" t="s">
        <v>1618</v>
      </c>
    </row>
    <row r="162" spans="1:11" x14ac:dyDescent="0.4">
      <c r="A162" s="2" t="s">
        <v>380</v>
      </c>
      <c r="B162" s="2" t="s">
        <v>29</v>
      </c>
      <c r="C162" s="2" t="s">
        <v>1780</v>
      </c>
      <c r="D162" s="2" t="s">
        <v>1781</v>
      </c>
      <c r="E162" s="3">
        <v>-2.5373495818</v>
      </c>
      <c r="F162" s="4">
        <f t="shared" si="4"/>
        <v>2.901686025672623E-3</v>
      </c>
      <c r="G162" s="5">
        <v>-0.45847223380000002</v>
      </c>
      <c r="H162" s="14">
        <f t="shared" si="5"/>
        <v>0.3479587533461897</v>
      </c>
      <c r="I162" s="2" t="s">
        <v>1782</v>
      </c>
      <c r="J162" s="2" t="s">
        <v>1783</v>
      </c>
      <c r="K162" s="2" t="s">
        <v>1784</v>
      </c>
    </row>
    <row r="163" spans="1:11" x14ac:dyDescent="0.4">
      <c r="A163" s="2" t="s">
        <v>890</v>
      </c>
      <c r="B163" s="2" t="s">
        <v>9</v>
      </c>
      <c r="C163" s="2" t="s">
        <v>1785</v>
      </c>
      <c r="D163" s="2" t="s">
        <v>1786</v>
      </c>
      <c r="E163" s="3">
        <v>-2.5338686728000002</v>
      </c>
      <c r="F163" s="4">
        <f t="shared" si="4"/>
        <v>2.9250367519913431E-3</v>
      </c>
      <c r="G163" s="5">
        <v>-0.45847223380000002</v>
      </c>
      <c r="H163" s="14">
        <f t="shared" si="5"/>
        <v>0.3479587533461897</v>
      </c>
      <c r="I163" s="2" t="s">
        <v>1787</v>
      </c>
      <c r="J163" s="2" t="s">
        <v>1788</v>
      </c>
      <c r="K163" s="2" t="s">
        <v>1789</v>
      </c>
    </row>
    <row r="164" spans="1:11" x14ac:dyDescent="0.4">
      <c r="A164" s="2" t="s">
        <v>1005</v>
      </c>
      <c r="B164" s="2" t="s">
        <v>9</v>
      </c>
      <c r="C164" s="2" t="s">
        <v>1790</v>
      </c>
      <c r="D164" s="2" t="s">
        <v>1791</v>
      </c>
      <c r="E164" s="3">
        <v>-2.5217213061999999</v>
      </c>
      <c r="F164" s="4">
        <f t="shared" si="4"/>
        <v>3.008005969541198E-3</v>
      </c>
      <c r="G164" s="5">
        <v>-0.45160298830000001</v>
      </c>
      <c r="H164" s="14">
        <f t="shared" si="5"/>
        <v>0.3535061809429843</v>
      </c>
      <c r="I164" s="2" t="s">
        <v>1792</v>
      </c>
      <c r="J164" s="2" t="s">
        <v>1793</v>
      </c>
      <c r="K164" s="2" t="s">
        <v>1794</v>
      </c>
    </row>
    <row r="165" spans="1:11" x14ac:dyDescent="0.4">
      <c r="A165" s="2" t="s">
        <v>907</v>
      </c>
      <c r="B165" s="2" t="s">
        <v>9</v>
      </c>
      <c r="C165" s="2" t="s">
        <v>1795</v>
      </c>
      <c r="D165" s="2" t="s">
        <v>1796</v>
      </c>
      <c r="E165" s="3">
        <v>-2.5002527581999998</v>
      </c>
      <c r="F165" s="4">
        <f t="shared" si="4"/>
        <v>3.1604377586846354E-3</v>
      </c>
      <c r="G165" s="5">
        <v>-0.44455062709999998</v>
      </c>
      <c r="H165" s="14">
        <f t="shared" si="5"/>
        <v>0.35929351031771206</v>
      </c>
      <c r="I165" s="2" t="s">
        <v>1797</v>
      </c>
      <c r="J165" s="2" t="s">
        <v>1798</v>
      </c>
      <c r="K165" s="2" t="s">
        <v>1799</v>
      </c>
    </row>
    <row r="166" spans="1:11" x14ac:dyDescent="0.4">
      <c r="A166" s="2" t="s">
        <v>1014</v>
      </c>
      <c r="B166" s="2" t="s">
        <v>9</v>
      </c>
      <c r="C166" s="2" t="s">
        <v>1800</v>
      </c>
      <c r="D166" s="2" t="s">
        <v>1801</v>
      </c>
      <c r="E166" s="3">
        <v>-2.474923451</v>
      </c>
      <c r="F166" s="4">
        <f t="shared" si="4"/>
        <v>3.3502448556614276E-3</v>
      </c>
      <c r="G166" s="5">
        <v>-0.42978861699999998</v>
      </c>
      <c r="H166" s="14">
        <f t="shared" si="5"/>
        <v>0.37171610946883865</v>
      </c>
      <c r="I166" s="2" t="s">
        <v>1802</v>
      </c>
      <c r="J166" s="2" t="s">
        <v>1803</v>
      </c>
      <c r="K166" s="2" t="s">
        <v>1804</v>
      </c>
    </row>
    <row r="167" spans="1:11" x14ac:dyDescent="0.4">
      <c r="A167" s="2" t="s">
        <v>907</v>
      </c>
      <c r="B167" s="2" t="s">
        <v>9</v>
      </c>
      <c r="C167" s="2" t="s">
        <v>1805</v>
      </c>
      <c r="D167" s="2" t="s">
        <v>1806</v>
      </c>
      <c r="E167" s="3">
        <v>-2.4716782442</v>
      </c>
      <c r="F167" s="4">
        <f t="shared" si="4"/>
        <v>3.3753728733331555E-3</v>
      </c>
      <c r="G167" s="5">
        <v>-0.42862636129999998</v>
      </c>
      <c r="H167" s="14">
        <f t="shared" si="5"/>
        <v>0.37271222569348222</v>
      </c>
      <c r="I167" s="2" t="s">
        <v>1807</v>
      </c>
      <c r="J167" s="2" t="s">
        <v>1808</v>
      </c>
      <c r="K167" s="2" t="s">
        <v>1809</v>
      </c>
    </row>
    <row r="168" spans="1:11" x14ac:dyDescent="0.4">
      <c r="A168" s="2" t="s">
        <v>363</v>
      </c>
      <c r="B168" s="2" t="s">
        <v>9</v>
      </c>
      <c r="C168" s="2" t="s">
        <v>1810</v>
      </c>
      <c r="D168" s="2" t="s">
        <v>1811</v>
      </c>
      <c r="E168" s="3">
        <v>-2.4670682512000002</v>
      </c>
      <c r="F168" s="4">
        <f t="shared" si="4"/>
        <v>3.4113929593739939E-3</v>
      </c>
      <c r="G168" s="5">
        <v>-0.42758552090000002</v>
      </c>
      <c r="H168" s="14">
        <f t="shared" si="5"/>
        <v>0.37360654785429798</v>
      </c>
      <c r="I168" s="2" t="s">
        <v>1812</v>
      </c>
      <c r="J168" s="2" t="s">
        <v>1813</v>
      </c>
      <c r="K168" s="2" t="s">
        <v>1814</v>
      </c>
    </row>
    <row r="169" spans="1:11" x14ac:dyDescent="0.4">
      <c r="A169" s="2" t="s">
        <v>598</v>
      </c>
      <c r="B169" s="2" t="s">
        <v>9</v>
      </c>
      <c r="C169" s="2" t="s">
        <v>1815</v>
      </c>
      <c r="D169" s="2" t="s">
        <v>1816</v>
      </c>
      <c r="E169" s="3">
        <v>-2.4608414231000002</v>
      </c>
      <c r="F169" s="4">
        <f t="shared" si="4"/>
        <v>3.4606571608959353E-3</v>
      </c>
      <c r="G169" s="5">
        <v>-0.42758552090000002</v>
      </c>
      <c r="H169" s="14">
        <f t="shared" si="5"/>
        <v>0.37360654785429798</v>
      </c>
      <c r="I169" s="2" t="s">
        <v>1817</v>
      </c>
      <c r="J169" s="2" t="s">
        <v>1818</v>
      </c>
      <c r="K169" s="2" t="s">
        <v>1819</v>
      </c>
    </row>
    <row r="170" spans="1:11" x14ac:dyDescent="0.4">
      <c r="A170" s="2" t="s">
        <v>907</v>
      </c>
      <c r="B170" s="2" t="s">
        <v>114</v>
      </c>
      <c r="C170" s="2" t="s">
        <v>1820</v>
      </c>
      <c r="D170" s="2" t="s">
        <v>1821</v>
      </c>
      <c r="E170" s="3">
        <v>-2.4548121840000001</v>
      </c>
      <c r="F170" s="4">
        <f t="shared" si="4"/>
        <v>3.5090359372654022E-3</v>
      </c>
      <c r="G170" s="5">
        <v>-0.42758552090000002</v>
      </c>
      <c r="H170" s="14">
        <f t="shared" si="5"/>
        <v>0.37360654785429798</v>
      </c>
      <c r="I170" s="2" t="s">
        <v>1822</v>
      </c>
      <c r="J170" s="2" t="s">
        <v>1823</v>
      </c>
      <c r="K170" s="2" t="s">
        <v>1824</v>
      </c>
    </row>
    <row r="171" spans="1:11" x14ac:dyDescent="0.4">
      <c r="A171" s="2" t="s">
        <v>1037</v>
      </c>
      <c r="B171" s="2" t="s">
        <v>29</v>
      </c>
      <c r="C171" s="2" t="s">
        <v>1825</v>
      </c>
      <c r="D171" s="2" t="s">
        <v>1826</v>
      </c>
      <c r="E171" s="3">
        <v>-2.4050116598</v>
      </c>
      <c r="F171" s="4">
        <f t="shared" si="4"/>
        <v>3.9353950969046496E-3</v>
      </c>
      <c r="G171" s="5">
        <v>-0.38620576439999998</v>
      </c>
      <c r="H171" s="14">
        <f t="shared" si="5"/>
        <v>0.41095496860121061</v>
      </c>
      <c r="I171" s="2" t="s">
        <v>1827</v>
      </c>
      <c r="J171" s="2" t="s">
        <v>1828</v>
      </c>
      <c r="K171" s="2" t="s">
        <v>1829</v>
      </c>
    </row>
    <row r="172" spans="1:11" x14ac:dyDescent="0.4">
      <c r="A172" s="2" t="s">
        <v>751</v>
      </c>
      <c r="B172" s="2" t="s">
        <v>9</v>
      </c>
      <c r="C172" s="2" t="s">
        <v>778</v>
      </c>
      <c r="D172" s="2" t="s">
        <v>779</v>
      </c>
      <c r="E172" s="3">
        <v>-2.3938782400999998</v>
      </c>
      <c r="F172" s="4">
        <f t="shared" si="4"/>
        <v>4.0375857587685053E-3</v>
      </c>
      <c r="G172" s="5">
        <v>-0.38442611430000001</v>
      </c>
      <c r="H172" s="14">
        <f t="shared" si="5"/>
        <v>0.41264243322323513</v>
      </c>
      <c r="I172" s="2" t="s">
        <v>1830</v>
      </c>
      <c r="J172" s="2" t="s">
        <v>1831</v>
      </c>
      <c r="K172" s="2" t="s">
        <v>1832</v>
      </c>
    </row>
    <row r="173" spans="1:11" x14ac:dyDescent="0.4">
      <c r="A173" s="2" t="s">
        <v>1037</v>
      </c>
      <c r="B173" s="2" t="s">
        <v>29</v>
      </c>
      <c r="C173" s="2" t="s">
        <v>1833</v>
      </c>
      <c r="D173" s="2" t="s">
        <v>1834</v>
      </c>
      <c r="E173" s="3">
        <v>-2.3938782400999998</v>
      </c>
      <c r="F173" s="4">
        <f t="shared" si="4"/>
        <v>4.0375857587685053E-3</v>
      </c>
      <c r="G173" s="5">
        <v>-0.38442611430000001</v>
      </c>
      <c r="H173" s="14">
        <f t="shared" si="5"/>
        <v>0.41264243322323513</v>
      </c>
      <c r="I173" s="2" t="s">
        <v>1830</v>
      </c>
      <c r="J173" s="2" t="s">
        <v>1828</v>
      </c>
      <c r="K173" s="2" t="s">
        <v>1829</v>
      </c>
    </row>
    <row r="174" spans="1:11" x14ac:dyDescent="0.4">
      <c r="A174" s="2" t="s">
        <v>751</v>
      </c>
      <c r="B174" s="2" t="s">
        <v>9</v>
      </c>
      <c r="C174" s="2" t="s">
        <v>1835</v>
      </c>
      <c r="D174" s="2" t="s">
        <v>1836</v>
      </c>
      <c r="E174" s="3">
        <v>-2.3935158442</v>
      </c>
      <c r="F174" s="4">
        <f t="shared" si="4"/>
        <v>4.0409563177770036E-3</v>
      </c>
      <c r="G174" s="5">
        <v>-0.38442611430000001</v>
      </c>
      <c r="H174" s="14">
        <f t="shared" si="5"/>
        <v>0.41264243322323513</v>
      </c>
      <c r="I174" s="2" t="s">
        <v>1837</v>
      </c>
      <c r="J174" s="2" t="s">
        <v>1838</v>
      </c>
      <c r="K174" s="2" t="s">
        <v>1839</v>
      </c>
    </row>
    <row r="175" spans="1:11" x14ac:dyDescent="0.4">
      <c r="A175" s="2" t="s">
        <v>54</v>
      </c>
      <c r="B175" s="2" t="s">
        <v>40</v>
      </c>
      <c r="C175" s="2" t="s">
        <v>1840</v>
      </c>
      <c r="D175" s="2" t="s">
        <v>1841</v>
      </c>
      <c r="E175" s="3">
        <v>-2.3768667388</v>
      </c>
      <c r="F175" s="4">
        <f t="shared" si="4"/>
        <v>4.198878048054959E-3</v>
      </c>
      <c r="G175" s="5">
        <v>-0.369747993</v>
      </c>
      <c r="H175" s="14">
        <f t="shared" si="5"/>
        <v>0.42682712088954872</v>
      </c>
      <c r="I175" s="2" t="s">
        <v>1842</v>
      </c>
      <c r="J175" s="2" t="s">
        <v>1843</v>
      </c>
      <c r="K175" s="2" t="s">
        <v>1844</v>
      </c>
    </row>
    <row r="176" spans="1:11" x14ac:dyDescent="0.4">
      <c r="A176" s="2" t="s">
        <v>907</v>
      </c>
      <c r="B176" s="2" t="s">
        <v>40</v>
      </c>
      <c r="C176" s="2" t="s">
        <v>1845</v>
      </c>
      <c r="D176" s="2" t="s">
        <v>1846</v>
      </c>
      <c r="E176" s="3">
        <v>-2.3730347936</v>
      </c>
      <c r="F176" s="4">
        <f t="shared" si="4"/>
        <v>4.2360902715765586E-3</v>
      </c>
      <c r="G176" s="5">
        <v>-0.369747993</v>
      </c>
      <c r="H176" s="14">
        <f t="shared" si="5"/>
        <v>0.42682712088954872</v>
      </c>
      <c r="I176" s="2" t="s">
        <v>1847</v>
      </c>
      <c r="J176" s="2" t="s">
        <v>1848</v>
      </c>
      <c r="K176" s="2" t="s">
        <v>1849</v>
      </c>
    </row>
    <row r="177" spans="1:11" x14ac:dyDescent="0.4">
      <c r="A177" s="2" t="s">
        <v>1037</v>
      </c>
      <c r="B177" s="2" t="s">
        <v>29</v>
      </c>
      <c r="C177" s="2" t="s">
        <v>1850</v>
      </c>
      <c r="D177" s="2" t="s">
        <v>1851</v>
      </c>
      <c r="E177" s="3">
        <v>-2.3717771757000001</v>
      </c>
      <c r="F177" s="4">
        <f t="shared" si="4"/>
        <v>4.2483748021624052E-3</v>
      </c>
      <c r="G177" s="5">
        <v>-0.369747993</v>
      </c>
      <c r="H177" s="14">
        <f t="shared" si="5"/>
        <v>0.42682712088954872</v>
      </c>
      <c r="I177" s="2" t="s">
        <v>1852</v>
      </c>
      <c r="J177" s="2" t="s">
        <v>1853</v>
      </c>
      <c r="K177" s="2" t="s">
        <v>1854</v>
      </c>
    </row>
    <row r="178" spans="1:11" x14ac:dyDescent="0.4">
      <c r="A178" s="2" t="s">
        <v>267</v>
      </c>
      <c r="B178" s="2" t="s">
        <v>9</v>
      </c>
      <c r="C178" s="2" t="s">
        <v>1855</v>
      </c>
      <c r="D178" s="2" t="s">
        <v>1856</v>
      </c>
      <c r="E178" s="3">
        <v>-2.3617178312</v>
      </c>
      <c r="F178" s="4">
        <f t="shared" si="4"/>
        <v>4.3479262487356478E-3</v>
      </c>
      <c r="G178" s="5">
        <v>-0.36429085570000003</v>
      </c>
      <c r="H178" s="14">
        <f t="shared" si="5"/>
        <v>0.43222426484746301</v>
      </c>
      <c r="I178" s="2" t="s">
        <v>1857</v>
      </c>
      <c r="J178" s="2" t="s">
        <v>1858</v>
      </c>
      <c r="K178" s="2" t="s">
        <v>1859</v>
      </c>
    </row>
    <row r="179" spans="1:11" x14ac:dyDescent="0.4">
      <c r="A179" s="2" t="s">
        <v>215</v>
      </c>
      <c r="B179" s="2" t="s">
        <v>29</v>
      </c>
      <c r="C179" s="2" t="s">
        <v>1860</v>
      </c>
      <c r="D179" s="2" t="s">
        <v>1861</v>
      </c>
      <c r="E179" s="3">
        <v>-2.3580859691999998</v>
      </c>
      <c r="F179" s="4">
        <f t="shared" si="4"/>
        <v>4.3844389860142226E-3</v>
      </c>
      <c r="G179" s="5">
        <v>-0.36429085570000003</v>
      </c>
      <c r="H179" s="14">
        <f t="shared" si="5"/>
        <v>0.43222426484746301</v>
      </c>
      <c r="I179" s="2" t="s">
        <v>1862</v>
      </c>
      <c r="J179" s="2" t="s">
        <v>1863</v>
      </c>
      <c r="K179" s="2" t="s">
        <v>1864</v>
      </c>
    </row>
    <row r="180" spans="1:11" x14ac:dyDescent="0.4">
      <c r="A180" s="2" t="s">
        <v>907</v>
      </c>
      <c r="B180" s="2" t="s">
        <v>114</v>
      </c>
      <c r="C180" s="2" t="s">
        <v>1865</v>
      </c>
      <c r="D180" s="2" t="s">
        <v>1866</v>
      </c>
      <c r="E180" s="3">
        <v>-2.3396234929999999</v>
      </c>
      <c r="F180" s="4">
        <f t="shared" si="4"/>
        <v>4.5748462919800864E-3</v>
      </c>
      <c r="G180" s="5">
        <v>-0.36429085570000003</v>
      </c>
      <c r="H180" s="14">
        <f t="shared" si="5"/>
        <v>0.43222426484746301</v>
      </c>
      <c r="I180" s="2" t="s">
        <v>1867</v>
      </c>
      <c r="J180" s="2" t="s">
        <v>1719</v>
      </c>
      <c r="K180" s="2" t="s">
        <v>1720</v>
      </c>
    </row>
    <row r="181" spans="1:11" x14ac:dyDescent="0.4">
      <c r="A181" s="2" t="s">
        <v>992</v>
      </c>
      <c r="B181" s="2" t="s">
        <v>9</v>
      </c>
      <c r="C181" s="2" t="s">
        <v>1868</v>
      </c>
      <c r="D181" s="2" t="s">
        <v>1869</v>
      </c>
      <c r="E181" s="3">
        <v>-2.3396234929999999</v>
      </c>
      <c r="F181" s="4">
        <f t="shared" si="4"/>
        <v>4.5748462919800864E-3</v>
      </c>
      <c r="G181" s="5">
        <v>-0.36429085570000003</v>
      </c>
      <c r="H181" s="14">
        <f t="shared" si="5"/>
        <v>0.43222426484746301</v>
      </c>
      <c r="I181" s="2" t="s">
        <v>1867</v>
      </c>
      <c r="J181" s="2" t="s">
        <v>1870</v>
      </c>
      <c r="K181" s="2" t="s">
        <v>1871</v>
      </c>
    </row>
    <row r="182" spans="1:11" x14ac:dyDescent="0.4">
      <c r="A182" s="2" t="s">
        <v>363</v>
      </c>
      <c r="B182" s="2" t="s">
        <v>9</v>
      </c>
      <c r="C182" s="2" t="s">
        <v>1872</v>
      </c>
      <c r="D182" s="2" t="s">
        <v>1873</v>
      </c>
      <c r="E182" s="3">
        <v>-2.3383229403999999</v>
      </c>
      <c r="F182" s="4">
        <f t="shared" si="4"/>
        <v>4.5885668114974071E-3</v>
      </c>
      <c r="G182" s="5">
        <v>-0.36429085570000003</v>
      </c>
      <c r="H182" s="14">
        <f t="shared" si="5"/>
        <v>0.43222426484746301</v>
      </c>
      <c r="I182" s="2" t="s">
        <v>1874</v>
      </c>
      <c r="J182" s="2" t="s">
        <v>1875</v>
      </c>
      <c r="K182" s="2" t="s">
        <v>1876</v>
      </c>
    </row>
    <row r="183" spans="1:11" x14ac:dyDescent="0.4">
      <c r="A183" s="2" t="s">
        <v>751</v>
      </c>
      <c r="B183" s="2" t="s">
        <v>9</v>
      </c>
      <c r="C183" s="2" t="s">
        <v>769</v>
      </c>
      <c r="D183" s="2" t="s">
        <v>1877</v>
      </c>
      <c r="E183" s="3">
        <v>-2.3174746614999999</v>
      </c>
      <c r="F183" s="4">
        <f t="shared" si="4"/>
        <v>4.8142134125272497E-3</v>
      </c>
      <c r="G183" s="5">
        <v>-0.35027820650000002</v>
      </c>
      <c r="H183" s="14">
        <f t="shared" si="5"/>
        <v>0.4463975408907051</v>
      </c>
      <c r="I183" s="2" t="s">
        <v>1878</v>
      </c>
      <c r="J183" s="2" t="s">
        <v>1831</v>
      </c>
      <c r="K183" s="2" t="s">
        <v>1832</v>
      </c>
    </row>
    <row r="184" spans="1:11" x14ac:dyDescent="0.4">
      <c r="A184" s="2" t="s">
        <v>907</v>
      </c>
      <c r="B184" s="2" t="s">
        <v>9</v>
      </c>
      <c r="C184" s="2" t="s">
        <v>1879</v>
      </c>
      <c r="D184" s="2" t="s">
        <v>1880</v>
      </c>
      <c r="E184" s="3">
        <v>-2.3144947820000001</v>
      </c>
      <c r="F184" s="4">
        <f t="shared" si="4"/>
        <v>4.8473593663785879E-3</v>
      </c>
      <c r="G184" s="5">
        <v>-0.35027820650000002</v>
      </c>
      <c r="H184" s="14">
        <f t="shared" si="5"/>
        <v>0.4463975408907051</v>
      </c>
      <c r="I184" s="2" t="s">
        <v>1881</v>
      </c>
      <c r="J184" s="2" t="s">
        <v>1882</v>
      </c>
      <c r="K184" s="2" t="s">
        <v>1883</v>
      </c>
    </row>
    <row r="185" spans="1:11" x14ac:dyDescent="0.4">
      <c r="A185" s="2" t="s">
        <v>907</v>
      </c>
      <c r="B185" s="2" t="s">
        <v>40</v>
      </c>
      <c r="C185" s="2" t="s">
        <v>1884</v>
      </c>
      <c r="D185" s="2" t="s">
        <v>1846</v>
      </c>
      <c r="E185" s="3">
        <v>-2.3144947820000001</v>
      </c>
      <c r="F185" s="4">
        <f t="shared" si="4"/>
        <v>4.8473593663785879E-3</v>
      </c>
      <c r="G185" s="5">
        <v>-0.35027820650000002</v>
      </c>
      <c r="H185" s="14">
        <f t="shared" si="5"/>
        <v>0.4463975408907051</v>
      </c>
      <c r="I185" s="2" t="s">
        <v>1881</v>
      </c>
      <c r="J185" s="2" t="s">
        <v>1848</v>
      </c>
      <c r="K185" s="2" t="s">
        <v>1849</v>
      </c>
    </row>
    <row r="186" spans="1:11" x14ac:dyDescent="0.4">
      <c r="A186" s="2" t="s">
        <v>751</v>
      </c>
      <c r="B186" s="2" t="s">
        <v>29</v>
      </c>
      <c r="C186" s="2" t="s">
        <v>1885</v>
      </c>
      <c r="D186" s="2" t="s">
        <v>1886</v>
      </c>
      <c r="E186" s="3">
        <v>-2.3060701401000001</v>
      </c>
      <c r="F186" s="4">
        <f t="shared" si="4"/>
        <v>4.9423086050303924E-3</v>
      </c>
      <c r="G186" s="5">
        <v>-0.34427251190000002</v>
      </c>
      <c r="H186" s="14">
        <f t="shared" si="5"/>
        <v>0.45261348403930285</v>
      </c>
      <c r="I186" s="2" t="s">
        <v>1887</v>
      </c>
      <c r="J186" s="2" t="s">
        <v>1888</v>
      </c>
      <c r="K186" s="2" t="s">
        <v>1889</v>
      </c>
    </row>
    <row r="187" spans="1:11" x14ac:dyDescent="0.4">
      <c r="A187" s="2" t="s">
        <v>903</v>
      </c>
      <c r="B187" s="2" t="s">
        <v>114</v>
      </c>
      <c r="C187" s="2" t="s">
        <v>1890</v>
      </c>
      <c r="D187" s="2" t="s">
        <v>1891</v>
      </c>
      <c r="E187" s="3">
        <v>-2.2994596212</v>
      </c>
      <c r="F187" s="4">
        <f t="shared" si="4"/>
        <v>5.0181123307983105E-3</v>
      </c>
      <c r="G187" s="5">
        <v>-0.34167297159999999</v>
      </c>
      <c r="H187" s="14">
        <f t="shared" si="5"/>
        <v>0.45533080006349835</v>
      </c>
      <c r="I187" s="2" t="s">
        <v>1892</v>
      </c>
      <c r="J187" s="2" t="s">
        <v>1893</v>
      </c>
      <c r="K187" s="2" t="s">
        <v>1894</v>
      </c>
    </row>
    <row r="188" spans="1:11" x14ac:dyDescent="0.4">
      <c r="A188" s="2" t="s">
        <v>363</v>
      </c>
      <c r="B188" s="2" t="s">
        <v>9</v>
      </c>
      <c r="C188" s="2" t="s">
        <v>1895</v>
      </c>
      <c r="D188" s="2" t="s">
        <v>1896</v>
      </c>
      <c r="E188" s="3">
        <v>-2.2954585345999998</v>
      </c>
      <c r="F188" s="4">
        <f t="shared" si="4"/>
        <v>5.0645570239651119E-3</v>
      </c>
      <c r="G188" s="5">
        <v>-0.34167297159999999</v>
      </c>
      <c r="H188" s="14">
        <f t="shared" si="5"/>
        <v>0.45533080006349835</v>
      </c>
      <c r="I188" s="2" t="s">
        <v>1897</v>
      </c>
      <c r="J188" s="2" t="s">
        <v>1898</v>
      </c>
      <c r="K188" s="2" t="s">
        <v>1899</v>
      </c>
    </row>
    <row r="189" spans="1:11" x14ac:dyDescent="0.4">
      <c r="A189" s="2" t="s">
        <v>1014</v>
      </c>
      <c r="B189" s="2" t="s">
        <v>9</v>
      </c>
      <c r="C189" s="2" t="s">
        <v>1900</v>
      </c>
      <c r="D189" s="2" t="s">
        <v>1901</v>
      </c>
      <c r="E189" s="3">
        <v>-2.2863510314000002</v>
      </c>
      <c r="F189" s="4">
        <f t="shared" si="4"/>
        <v>5.1718862990673582E-3</v>
      </c>
      <c r="G189" s="5">
        <v>-0.34167297159999999</v>
      </c>
      <c r="H189" s="14">
        <f t="shared" si="5"/>
        <v>0.45533080006349835</v>
      </c>
      <c r="I189" s="2" t="s">
        <v>1902</v>
      </c>
      <c r="J189" s="2" t="s">
        <v>1903</v>
      </c>
      <c r="K189" s="2" t="s">
        <v>1904</v>
      </c>
    </row>
    <row r="190" spans="1:11" x14ac:dyDescent="0.4">
      <c r="A190" s="2" t="s">
        <v>598</v>
      </c>
      <c r="B190" s="2" t="s">
        <v>9</v>
      </c>
      <c r="C190" s="2" t="s">
        <v>1905</v>
      </c>
      <c r="D190" s="2" t="s">
        <v>1906</v>
      </c>
      <c r="E190" s="3">
        <v>-2.2855107058000002</v>
      </c>
      <c r="F190" s="4">
        <f t="shared" si="4"/>
        <v>5.1819031793222713E-3</v>
      </c>
      <c r="G190" s="5">
        <v>-0.34167297159999999</v>
      </c>
      <c r="H190" s="14">
        <f t="shared" si="5"/>
        <v>0.45533080006349835</v>
      </c>
      <c r="I190" s="2" t="s">
        <v>1907</v>
      </c>
      <c r="J190" s="2" t="s">
        <v>1672</v>
      </c>
      <c r="K190" s="2" t="s">
        <v>1673</v>
      </c>
    </row>
    <row r="191" spans="1:11" x14ac:dyDescent="0.4">
      <c r="A191" s="2" t="s">
        <v>363</v>
      </c>
      <c r="B191" s="2" t="s">
        <v>9</v>
      </c>
      <c r="C191" s="2" t="s">
        <v>1908</v>
      </c>
      <c r="D191" s="2" t="s">
        <v>1909</v>
      </c>
      <c r="E191" s="3">
        <v>-2.2693283369000001</v>
      </c>
      <c r="F191" s="4">
        <f t="shared" si="4"/>
        <v>5.378629916210056E-3</v>
      </c>
      <c r="G191" s="5">
        <v>-0.330282611</v>
      </c>
      <c r="H191" s="14">
        <f t="shared" si="5"/>
        <v>0.46743086826185337</v>
      </c>
      <c r="I191" s="2" t="s">
        <v>1910</v>
      </c>
      <c r="J191" s="2" t="s">
        <v>1911</v>
      </c>
      <c r="K191" s="2" t="s">
        <v>1912</v>
      </c>
    </row>
    <row r="192" spans="1:11" x14ac:dyDescent="0.4">
      <c r="A192" s="2" t="s">
        <v>800</v>
      </c>
      <c r="B192" s="2" t="s">
        <v>9</v>
      </c>
      <c r="C192" s="2" t="s">
        <v>1913</v>
      </c>
      <c r="D192" s="2" t="s">
        <v>1914</v>
      </c>
      <c r="E192" s="3">
        <v>-2.2603480080999998</v>
      </c>
      <c r="F192" s="4">
        <f t="shared" si="4"/>
        <v>5.4910069310496398E-3</v>
      </c>
      <c r="G192" s="5">
        <v>-0.330282611</v>
      </c>
      <c r="H192" s="14">
        <f t="shared" si="5"/>
        <v>0.46743086826185337</v>
      </c>
      <c r="I192" s="2" t="s">
        <v>1915</v>
      </c>
      <c r="J192" s="2" t="s">
        <v>1916</v>
      </c>
      <c r="K192" s="2" t="s">
        <v>1917</v>
      </c>
    </row>
    <row r="193" spans="1:11" x14ac:dyDescent="0.4">
      <c r="A193" s="2" t="s">
        <v>903</v>
      </c>
      <c r="B193" s="2" t="s">
        <v>114</v>
      </c>
      <c r="C193" s="2" t="s">
        <v>1918</v>
      </c>
      <c r="D193" s="2" t="s">
        <v>1919</v>
      </c>
      <c r="E193" s="3">
        <v>-2.258911876</v>
      </c>
      <c r="F193" s="4">
        <f t="shared" si="4"/>
        <v>5.509194737924745E-3</v>
      </c>
      <c r="G193" s="5">
        <v>-0.330282611</v>
      </c>
      <c r="H193" s="14">
        <f t="shared" si="5"/>
        <v>0.46743086826185337</v>
      </c>
      <c r="I193" s="2" t="s">
        <v>1920</v>
      </c>
      <c r="J193" s="2" t="s">
        <v>1921</v>
      </c>
      <c r="K193" s="2" t="s">
        <v>1922</v>
      </c>
    </row>
    <row r="194" spans="1:11" x14ac:dyDescent="0.4">
      <c r="A194" s="2" t="s">
        <v>903</v>
      </c>
      <c r="B194" s="2" t="s">
        <v>114</v>
      </c>
      <c r="C194" s="2" t="s">
        <v>1923</v>
      </c>
      <c r="D194" s="2" t="s">
        <v>1924</v>
      </c>
      <c r="E194" s="3">
        <v>-2.258911876</v>
      </c>
      <c r="F194" s="4">
        <f t="shared" ref="F194:F241" si="6">10^E194</f>
        <v>5.509194737924745E-3</v>
      </c>
      <c r="G194" s="5">
        <v>-0.330282611</v>
      </c>
      <c r="H194" s="14">
        <f t="shared" ref="H194:H241" si="7">10^G194</f>
        <v>0.46743086826185337</v>
      </c>
      <c r="I194" s="2" t="s">
        <v>1920</v>
      </c>
      <c r="J194" s="2" t="s">
        <v>1921</v>
      </c>
      <c r="K194" s="2" t="s">
        <v>1922</v>
      </c>
    </row>
    <row r="195" spans="1:11" x14ac:dyDescent="0.4">
      <c r="A195" s="2" t="s">
        <v>903</v>
      </c>
      <c r="B195" s="2" t="s">
        <v>114</v>
      </c>
      <c r="C195" s="2" t="s">
        <v>1925</v>
      </c>
      <c r="D195" s="2" t="s">
        <v>1926</v>
      </c>
      <c r="E195" s="3">
        <v>-2.258911876</v>
      </c>
      <c r="F195" s="4">
        <f t="shared" si="6"/>
        <v>5.509194737924745E-3</v>
      </c>
      <c r="G195" s="5">
        <v>-0.330282611</v>
      </c>
      <c r="H195" s="14">
        <f t="shared" si="7"/>
        <v>0.46743086826185337</v>
      </c>
      <c r="I195" s="2" t="s">
        <v>1920</v>
      </c>
      <c r="J195" s="2" t="s">
        <v>1921</v>
      </c>
      <c r="K195" s="2" t="s">
        <v>1922</v>
      </c>
    </row>
    <row r="196" spans="1:11" x14ac:dyDescent="0.4">
      <c r="A196" s="2" t="s">
        <v>903</v>
      </c>
      <c r="B196" s="2" t="s">
        <v>29</v>
      </c>
      <c r="C196" s="2" t="s">
        <v>1927</v>
      </c>
      <c r="D196" s="2" t="s">
        <v>1928</v>
      </c>
      <c r="E196" s="3">
        <v>-2.2475367442</v>
      </c>
      <c r="F196" s="4">
        <f t="shared" si="6"/>
        <v>5.6553990662960582E-3</v>
      </c>
      <c r="G196" s="5">
        <v>-0.322089138</v>
      </c>
      <c r="H196" s="14">
        <f t="shared" si="7"/>
        <v>0.4763332104137592</v>
      </c>
      <c r="I196" s="2" t="s">
        <v>1929</v>
      </c>
      <c r="J196" s="2" t="s">
        <v>1930</v>
      </c>
      <c r="K196" s="2" t="s">
        <v>1931</v>
      </c>
    </row>
    <row r="197" spans="1:11" x14ac:dyDescent="0.4">
      <c r="A197" s="2" t="s">
        <v>363</v>
      </c>
      <c r="B197" s="2" t="s">
        <v>9</v>
      </c>
      <c r="C197" s="2" t="s">
        <v>1932</v>
      </c>
      <c r="D197" s="2" t="s">
        <v>1933</v>
      </c>
      <c r="E197" s="3">
        <v>-2.2431779630999999</v>
      </c>
      <c r="F197" s="4">
        <f t="shared" si="6"/>
        <v>5.7124450688355822E-3</v>
      </c>
      <c r="G197" s="5">
        <v>-0.3208888761</v>
      </c>
      <c r="H197" s="14">
        <f t="shared" si="7"/>
        <v>0.47765147577391104</v>
      </c>
      <c r="I197" s="2" t="s">
        <v>1934</v>
      </c>
      <c r="J197" s="2" t="s">
        <v>1911</v>
      </c>
      <c r="K197" s="2" t="s">
        <v>1912</v>
      </c>
    </row>
    <row r="198" spans="1:11" x14ac:dyDescent="0.4">
      <c r="A198" s="2" t="s">
        <v>380</v>
      </c>
      <c r="B198" s="2" t="s">
        <v>29</v>
      </c>
      <c r="C198" s="2" t="s">
        <v>1935</v>
      </c>
      <c r="D198" s="2" t="s">
        <v>1936</v>
      </c>
      <c r="E198" s="3">
        <v>-2.2321455651000002</v>
      </c>
      <c r="F198" s="4">
        <f t="shared" si="6"/>
        <v>5.8594173797198645E-3</v>
      </c>
      <c r="G198" s="5">
        <v>-0.31610542749999998</v>
      </c>
      <c r="H198" s="14">
        <f t="shared" si="7"/>
        <v>0.48294155095098551</v>
      </c>
      <c r="I198" s="2" t="s">
        <v>1937</v>
      </c>
      <c r="J198" s="2" t="s">
        <v>1938</v>
      </c>
      <c r="K198" s="2" t="s">
        <v>1939</v>
      </c>
    </row>
    <row r="199" spans="1:11" x14ac:dyDescent="0.4">
      <c r="A199" s="2" t="s">
        <v>988</v>
      </c>
      <c r="B199" s="2" t="s">
        <v>9</v>
      </c>
      <c r="C199" s="2" t="s">
        <v>1940</v>
      </c>
      <c r="D199" s="2" t="s">
        <v>1941</v>
      </c>
      <c r="E199" s="3">
        <v>-2.2321455651000002</v>
      </c>
      <c r="F199" s="4">
        <f t="shared" si="6"/>
        <v>5.8594173797198645E-3</v>
      </c>
      <c r="G199" s="5">
        <v>-0.31610542749999998</v>
      </c>
      <c r="H199" s="14">
        <f t="shared" si="7"/>
        <v>0.48294155095098551</v>
      </c>
      <c r="I199" s="2" t="s">
        <v>1937</v>
      </c>
      <c r="J199" s="2" t="s">
        <v>1942</v>
      </c>
      <c r="K199" s="2" t="s">
        <v>1943</v>
      </c>
    </row>
    <row r="200" spans="1:11" x14ac:dyDescent="0.4">
      <c r="A200" s="2" t="s">
        <v>988</v>
      </c>
      <c r="B200" s="2" t="s">
        <v>114</v>
      </c>
      <c r="C200" s="2" t="s">
        <v>1944</v>
      </c>
      <c r="D200" s="2" t="s">
        <v>1945</v>
      </c>
      <c r="E200" s="3">
        <v>-2.2321455651000002</v>
      </c>
      <c r="F200" s="4">
        <f t="shared" si="6"/>
        <v>5.8594173797198645E-3</v>
      </c>
      <c r="G200" s="5">
        <v>-0.31610542749999998</v>
      </c>
      <c r="H200" s="14">
        <f t="shared" si="7"/>
        <v>0.48294155095098551</v>
      </c>
      <c r="I200" s="2" t="s">
        <v>1937</v>
      </c>
      <c r="J200" s="2" t="s">
        <v>1942</v>
      </c>
      <c r="K200" s="2" t="s">
        <v>1943</v>
      </c>
    </row>
    <row r="201" spans="1:11" x14ac:dyDescent="0.4">
      <c r="A201" s="2" t="s">
        <v>380</v>
      </c>
      <c r="B201" s="2" t="s">
        <v>9</v>
      </c>
      <c r="C201" s="2" t="s">
        <v>1946</v>
      </c>
      <c r="D201" s="2" t="s">
        <v>1947</v>
      </c>
      <c r="E201" s="3">
        <v>-2.2281724643</v>
      </c>
      <c r="F201" s="4">
        <f t="shared" si="6"/>
        <v>5.9132676356887506E-3</v>
      </c>
      <c r="G201" s="5">
        <v>-0.31368061520000001</v>
      </c>
      <c r="H201" s="14">
        <f t="shared" si="7"/>
        <v>0.48564551776892451</v>
      </c>
      <c r="I201" s="2" t="s">
        <v>1948</v>
      </c>
      <c r="J201" s="2" t="s">
        <v>1949</v>
      </c>
      <c r="K201" s="2" t="s">
        <v>1950</v>
      </c>
    </row>
    <row r="202" spans="1:11" x14ac:dyDescent="0.4">
      <c r="A202" s="2" t="s">
        <v>1005</v>
      </c>
      <c r="B202" s="2" t="s">
        <v>9</v>
      </c>
      <c r="C202" s="2" t="s">
        <v>1951</v>
      </c>
      <c r="D202" s="2" t="s">
        <v>1952</v>
      </c>
      <c r="E202" s="3">
        <v>-2.2230555834999999</v>
      </c>
      <c r="F202" s="4">
        <f t="shared" si="6"/>
        <v>5.9833501181127506E-3</v>
      </c>
      <c r="G202" s="5">
        <v>-0.31162226720000002</v>
      </c>
      <c r="H202" s="14">
        <f t="shared" si="7"/>
        <v>0.4879527082739315</v>
      </c>
      <c r="I202" s="2" t="s">
        <v>1953</v>
      </c>
      <c r="J202" s="2" t="s">
        <v>1793</v>
      </c>
      <c r="K202" s="2" t="s">
        <v>1794</v>
      </c>
    </row>
    <row r="203" spans="1:11" x14ac:dyDescent="0.4">
      <c r="A203" s="2" t="s">
        <v>267</v>
      </c>
      <c r="B203" s="2" t="s">
        <v>9</v>
      </c>
      <c r="C203" s="2" t="s">
        <v>1954</v>
      </c>
      <c r="D203" s="2" t="s">
        <v>1955</v>
      </c>
      <c r="E203" s="3">
        <v>-2.2230340006999998</v>
      </c>
      <c r="F203" s="4">
        <f t="shared" si="6"/>
        <v>5.9836474754663129E-3</v>
      </c>
      <c r="G203" s="5">
        <v>-0.31162226720000002</v>
      </c>
      <c r="H203" s="14">
        <f t="shared" si="7"/>
        <v>0.4879527082739315</v>
      </c>
      <c r="I203" s="2" t="s">
        <v>1956</v>
      </c>
      <c r="J203" s="2" t="s">
        <v>1957</v>
      </c>
      <c r="K203" s="2" t="s">
        <v>1958</v>
      </c>
    </row>
    <row r="204" spans="1:11" x14ac:dyDescent="0.4">
      <c r="A204" s="2" t="s">
        <v>1005</v>
      </c>
      <c r="B204" s="2" t="s">
        <v>9</v>
      </c>
      <c r="C204" s="2" t="s">
        <v>1959</v>
      </c>
      <c r="D204" s="2" t="s">
        <v>1960</v>
      </c>
      <c r="E204" s="3">
        <v>-2.2103866140999999</v>
      </c>
      <c r="F204" s="4">
        <f t="shared" si="6"/>
        <v>6.1604634592215693E-3</v>
      </c>
      <c r="G204" s="5">
        <v>-0.30140503279999997</v>
      </c>
      <c r="H204" s="14">
        <f t="shared" si="7"/>
        <v>0.49956840891876331</v>
      </c>
      <c r="I204" s="2" t="s">
        <v>1961</v>
      </c>
      <c r="J204" s="2" t="s">
        <v>1962</v>
      </c>
      <c r="K204" s="2" t="s">
        <v>1963</v>
      </c>
    </row>
    <row r="205" spans="1:11" x14ac:dyDescent="0.4">
      <c r="A205" s="2" t="s">
        <v>988</v>
      </c>
      <c r="B205" s="2" t="s">
        <v>9</v>
      </c>
      <c r="C205" s="2" t="s">
        <v>1964</v>
      </c>
      <c r="D205" s="2" t="s">
        <v>1965</v>
      </c>
      <c r="E205" s="3">
        <v>-2.2060224447999999</v>
      </c>
      <c r="F205" s="4">
        <f t="shared" si="6"/>
        <v>6.2226812486065042E-3</v>
      </c>
      <c r="G205" s="5">
        <v>-0.30070617249999998</v>
      </c>
      <c r="H205" s="14">
        <f t="shared" si="7"/>
        <v>0.50037295422079608</v>
      </c>
      <c r="I205" s="2" t="s">
        <v>1966</v>
      </c>
      <c r="J205" s="2" t="s">
        <v>1630</v>
      </c>
      <c r="K205" s="2" t="s">
        <v>1631</v>
      </c>
    </row>
    <row r="206" spans="1:11" x14ac:dyDescent="0.4">
      <c r="A206" s="2" t="s">
        <v>363</v>
      </c>
      <c r="B206" s="2" t="s">
        <v>9</v>
      </c>
      <c r="C206" s="2" t="s">
        <v>1967</v>
      </c>
      <c r="D206" s="2" t="s">
        <v>1968</v>
      </c>
      <c r="E206" s="3">
        <v>-2.1830997186999999</v>
      </c>
      <c r="F206" s="4">
        <f t="shared" si="6"/>
        <v>6.5599462556360007E-3</v>
      </c>
      <c r="G206" s="5">
        <v>-0.28079939240000001</v>
      </c>
      <c r="H206" s="14">
        <f t="shared" si="7"/>
        <v>0.52384235190928863</v>
      </c>
      <c r="I206" s="2" t="s">
        <v>1969</v>
      </c>
      <c r="J206" s="2" t="s">
        <v>1898</v>
      </c>
      <c r="K206" s="2" t="s">
        <v>1899</v>
      </c>
    </row>
    <row r="207" spans="1:11" x14ac:dyDescent="0.4">
      <c r="A207" s="2" t="s">
        <v>903</v>
      </c>
      <c r="B207" s="2" t="s">
        <v>114</v>
      </c>
      <c r="C207" s="2" t="s">
        <v>1970</v>
      </c>
      <c r="D207" s="2" t="s">
        <v>1971</v>
      </c>
      <c r="E207" s="3">
        <v>-2.1805147765999999</v>
      </c>
      <c r="F207" s="4">
        <f t="shared" si="6"/>
        <v>6.599107808271467E-3</v>
      </c>
      <c r="G207" s="5">
        <v>-0.27992866179999998</v>
      </c>
      <c r="H207" s="14">
        <f t="shared" si="7"/>
        <v>0.52489367339818271</v>
      </c>
      <c r="I207" s="2" t="s">
        <v>1972</v>
      </c>
      <c r="J207" s="2" t="s">
        <v>1921</v>
      </c>
      <c r="K207" s="2" t="s">
        <v>1922</v>
      </c>
    </row>
    <row r="208" spans="1:11" x14ac:dyDescent="0.4">
      <c r="A208" s="2" t="s">
        <v>1014</v>
      </c>
      <c r="B208" s="2" t="s">
        <v>9</v>
      </c>
      <c r="C208" s="2" t="s">
        <v>1973</v>
      </c>
      <c r="D208" s="2" t="s">
        <v>1974</v>
      </c>
      <c r="E208" s="3">
        <v>-2.1732654668000002</v>
      </c>
      <c r="F208" s="4">
        <f t="shared" si="6"/>
        <v>6.7101856080523043E-3</v>
      </c>
      <c r="G208" s="5">
        <v>-0.27992866179999998</v>
      </c>
      <c r="H208" s="14">
        <f t="shared" si="7"/>
        <v>0.52489367339818271</v>
      </c>
      <c r="I208" s="2" t="s">
        <v>1975</v>
      </c>
      <c r="J208" s="2" t="s">
        <v>1976</v>
      </c>
      <c r="K208" s="2" t="s">
        <v>1977</v>
      </c>
    </row>
    <row r="209" spans="1:11" x14ac:dyDescent="0.4">
      <c r="A209" s="2" t="s">
        <v>907</v>
      </c>
      <c r="B209" s="2" t="s">
        <v>9</v>
      </c>
      <c r="C209" s="2" t="s">
        <v>1978</v>
      </c>
      <c r="D209" s="2" t="s">
        <v>1979</v>
      </c>
      <c r="E209" s="3">
        <v>-2.17117015</v>
      </c>
      <c r="F209" s="4">
        <f t="shared" si="6"/>
        <v>6.7426380959506428E-3</v>
      </c>
      <c r="G209" s="5">
        <v>-0.27992866179999998</v>
      </c>
      <c r="H209" s="14">
        <f t="shared" si="7"/>
        <v>0.52489367339818271</v>
      </c>
      <c r="I209" s="2" t="s">
        <v>1980</v>
      </c>
      <c r="J209" s="2" t="s">
        <v>1981</v>
      </c>
      <c r="K209" s="2" t="s">
        <v>1982</v>
      </c>
    </row>
    <row r="210" spans="1:11" x14ac:dyDescent="0.4">
      <c r="A210" s="2" t="s">
        <v>988</v>
      </c>
      <c r="B210" s="2" t="s">
        <v>9</v>
      </c>
      <c r="C210" s="2" t="s">
        <v>1983</v>
      </c>
      <c r="D210" s="2" t="s">
        <v>1984</v>
      </c>
      <c r="E210" s="3">
        <v>-2.1674375877999998</v>
      </c>
      <c r="F210" s="4">
        <f t="shared" si="6"/>
        <v>6.8008377241277566E-3</v>
      </c>
      <c r="G210" s="5">
        <v>-0.27992866179999998</v>
      </c>
      <c r="H210" s="14">
        <f t="shared" si="7"/>
        <v>0.52489367339818271</v>
      </c>
      <c r="I210" s="2" t="s">
        <v>1985</v>
      </c>
      <c r="J210" s="2" t="s">
        <v>1986</v>
      </c>
      <c r="K210" s="2" t="s">
        <v>1987</v>
      </c>
    </row>
    <row r="211" spans="1:11" x14ac:dyDescent="0.4">
      <c r="A211" s="2" t="s">
        <v>907</v>
      </c>
      <c r="B211" s="2" t="s">
        <v>9</v>
      </c>
      <c r="C211" s="2" t="s">
        <v>1988</v>
      </c>
      <c r="D211" s="2" t="s">
        <v>1989</v>
      </c>
      <c r="E211" s="3">
        <v>-2.1623345630999999</v>
      </c>
      <c r="F211" s="4">
        <f t="shared" si="6"/>
        <v>6.8812199044608604E-3</v>
      </c>
      <c r="G211" s="5">
        <v>-0.27992866179999998</v>
      </c>
      <c r="H211" s="14">
        <f t="shared" si="7"/>
        <v>0.52489367339818271</v>
      </c>
      <c r="I211" s="2" t="s">
        <v>1990</v>
      </c>
      <c r="J211" s="2" t="s">
        <v>1991</v>
      </c>
      <c r="K211" s="2" t="s">
        <v>1992</v>
      </c>
    </row>
    <row r="212" spans="1:11" x14ac:dyDescent="0.4">
      <c r="A212" s="2" t="s">
        <v>907</v>
      </c>
      <c r="B212" s="2" t="s">
        <v>9</v>
      </c>
      <c r="C212" s="2" t="s">
        <v>1993</v>
      </c>
      <c r="D212" s="2" t="s">
        <v>1994</v>
      </c>
      <c r="E212" s="3">
        <v>-2.1555965765999998</v>
      </c>
      <c r="F212" s="4">
        <f t="shared" si="6"/>
        <v>6.9888130516356029E-3</v>
      </c>
      <c r="G212" s="5">
        <v>-0.27992866179999998</v>
      </c>
      <c r="H212" s="14">
        <f t="shared" si="7"/>
        <v>0.52489367339818271</v>
      </c>
      <c r="I212" s="2" t="s">
        <v>1995</v>
      </c>
      <c r="J212" s="2" t="s">
        <v>1848</v>
      </c>
      <c r="K212" s="2" t="s">
        <v>1849</v>
      </c>
    </row>
    <row r="213" spans="1:11" x14ac:dyDescent="0.4">
      <c r="A213" s="2" t="s">
        <v>751</v>
      </c>
      <c r="B213" s="2" t="s">
        <v>114</v>
      </c>
      <c r="C213" s="2" t="s">
        <v>1996</v>
      </c>
      <c r="D213" s="2" t="s">
        <v>1997</v>
      </c>
      <c r="E213" s="3">
        <v>-2.1537784089000001</v>
      </c>
      <c r="F213" s="4">
        <f t="shared" si="6"/>
        <v>7.0181329493778158E-3</v>
      </c>
      <c r="G213" s="5">
        <v>-0.27992866179999998</v>
      </c>
      <c r="H213" s="14">
        <f t="shared" si="7"/>
        <v>0.52489367339818271</v>
      </c>
      <c r="I213" s="2" t="s">
        <v>1998</v>
      </c>
      <c r="J213" s="2" t="s">
        <v>1999</v>
      </c>
      <c r="K213" s="2" t="s">
        <v>2000</v>
      </c>
    </row>
    <row r="214" spans="1:11" x14ac:dyDescent="0.4">
      <c r="A214" s="2" t="s">
        <v>598</v>
      </c>
      <c r="B214" s="2" t="s">
        <v>9</v>
      </c>
      <c r="C214" s="2" t="s">
        <v>2001</v>
      </c>
      <c r="D214" s="2" t="s">
        <v>2002</v>
      </c>
      <c r="E214" s="3">
        <v>-2.1454347200999999</v>
      </c>
      <c r="F214" s="4">
        <f t="shared" si="6"/>
        <v>7.1542692362068089E-3</v>
      </c>
      <c r="G214" s="5">
        <v>-0.27992866179999998</v>
      </c>
      <c r="H214" s="14">
        <f t="shared" si="7"/>
        <v>0.52489367339818271</v>
      </c>
      <c r="I214" s="2" t="s">
        <v>2003</v>
      </c>
      <c r="J214" s="2" t="s">
        <v>1732</v>
      </c>
      <c r="K214" s="2" t="s">
        <v>1733</v>
      </c>
    </row>
    <row r="215" spans="1:11" x14ac:dyDescent="0.4">
      <c r="A215" s="2" t="s">
        <v>1014</v>
      </c>
      <c r="B215" s="2" t="s">
        <v>9</v>
      </c>
      <c r="C215" s="2" t="s">
        <v>2004</v>
      </c>
      <c r="D215" s="2" t="s">
        <v>2005</v>
      </c>
      <c r="E215" s="3">
        <v>-2.1370161414000002</v>
      </c>
      <c r="F215" s="4">
        <f t="shared" si="6"/>
        <v>7.2943039904975453E-3</v>
      </c>
      <c r="G215" s="5">
        <v>-0.27992866179999998</v>
      </c>
      <c r="H215" s="14">
        <f t="shared" si="7"/>
        <v>0.52489367339818271</v>
      </c>
      <c r="I215" s="2" t="s">
        <v>2006</v>
      </c>
      <c r="J215" s="2" t="s">
        <v>2007</v>
      </c>
      <c r="K215" s="2" t="s">
        <v>2008</v>
      </c>
    </row>
    <row r="216" spans="1:11" x14ac:dyDescent="0.4">
      <c r="A216" s="2" t="s">
        <v>907</v>
      </c>
      <c r="B216" s="2" t="s">
        <v>40</v>
      </c>
      <c r="C216" s="2" t="s">
        <v>2009</v>
      </c>
      <c r="D216" s="2" t="s">
        <v>2010</v>
      </c>
      <c r="E216" s="3">
        <v>-2.1355942353000001</v>
      </c>
      <c r="F216" s="4">
        <f t="shared" si="6"/>
        <v>7.3182251161144785E-3</v>
      </c>
      <c r="G216" s="5">
        <v>-0.27992866179999998</v>
      </c>
      <c r="H216" s="14">
        <f t="shared" si="7"/>
        <v>0.52489367339818271</v>
      </c>
      <c r="I216" s="2" t="s">
        <v>2011</v>
      </c>
      <c r="J216" s="2" t="s">
        <v>2012</v>
      </c>
      <c r="K216" s="2" t="s">
        <v>2013</v>
      </c>
    </row>
    <row r="217" spans="1:11" x14ac:dyDescent="0.4">
      <c r="A217" s="2" t="s">
        <v>1014</v>
      </c>
      <c r="B217" s="2" t="s">
        <v>9</v>
      </c>
      <c r="C217" s="2" t="s">
        <v>2014</v>
      </c>
      <c r="D217" s="2" t="s">
        <v>2015</v>
      </c>
      <c r="E217" s="3">
        <v>-2.1355942353000001</v>
      </c>
      <c r="F217" s="4">
        <f t="shared" si="6"/>
        <v>7.3182251161144785E-3</v>
      </c>
      <c r="G217" s="5">
        <v>-0.27992866179999998</v>
      </c>
      <c r="H217" s="14">
        <f t="shared" si="7"/>
        <v>0.52489367339818271</v>
      </c>
      <c r="I217" s="2" t="s">
        <v>2011</v>
      </c>
      <c r="J217" s="2" t="s">
        <v>2016</v>
      </c>
      <c r="K217" s="2" t="s">
        <v>2017</v>
      </c>
    </row>
    <row r="218" spans="1:11" x14ac:dyDescent="0.4">
      <c r="A218" s="2" t="s">
        <v>54</v>
      </c>
      <c r="B218" s="2" t="s">
        <v>40</v>
      </c>
      <c r="C218" s="2" t="s">
        <v>2018</v>
      </c>
      <c r="D218" s="2" t="s">
        <v>2019</v>
      </c>
      <c r="E218" s="3">
        <v>-2.1312434698999998</v>
      </c>
      <c r="F218" s="4">
        <f t="shared" si="6"/>
        <v>7.3919076102617063E-3</v>
      </c>
      <c r="G218" s="5">
        <v>-0.27992866179999998</v>
      </c>
      <c r="H218" s="14">
        <f t="shared" si="7"/>
        <v>0.52489367339818271</v>
      </c>
      <c r="I218" s="2" t="s">
        <v>2020</v>
      </c>
      <c r="J218" s="2" t="s">
        <v>2021</v>
      </c>
      <c r="K218" s="2" t="s">
        <v>2022</v>
      </c>
    </row>
    <row r="219" spans="1:11" x14ac:dyDescent="0.4">
      <c r="A219" s="2" t="s">
        <v>903</v>
      </c>
      <c r="B219" s="2" t="s">
        <v>29</v>
      </c>
      <c r="C219" s="2" t="s">
        <v>2023</v>
      </c>
      <c r="D219" s="2" t="s">
        <v>2024</v>
      </c>
      <c r="E219" s="3">
        <v>-2.1312434698999998</v>
      </c>
      <c r="F219" s="4">
        <f t="shared" si="6"/>
        <v>7.3919076102617063E-3</v>
      </c>
      <c r="G219" s="5">
        <v>-0.27992866179999998</v>
      </c>
      <c r="H219" s="14">
        <f t="shared" si="7"/>
        <v>0.52489367339818271</v>
      </c>
      <c r="I219" s="2" t="s">
        <v>2020</v>
      </c>
      <c r="J219" s="2" t="s">
        <v>1921</v>
      </c>
      <c r="K219" s="2" t="s">
        <v>1922</v>
      </c>
    </row>
    <row r="220" spans="1:11" x14ac:dyDescent="0.4">
      <c r="A220" s="2" t="s">
        <v>903</v>
      </c>
      <c r="B220" s="2" t="s">
        <v>29</v>
      </c>
      <c r="C220" s="2" t="s">
        <v>2025</v>
      </c>
      <c r="D220" s="2" t="s">
        <v>2026</v>
      </c>
      <c r="E220" s="3">
        <v>-2.1312434698999998</v>
      </c>
      <c r="F220" s="4">
        <f t="shared" si="6"/>
        <v>7.3919076102617063E-3</v>
      </c>
      <c r="G220" s="5">
        <v>-0.27992866179999998</v>
      </c>
      <c r="H220" s="14">
        <f t="shared" si="7"/>
        <v>0.52489367339818271</v>
      </c>
      <c r="I220" s="2" t="s">
        <v>2020</v>
      </c>
      <c r="J220" s="2" t="s">
        <v>1921</v>
      </c>
      <c r="K220" s="2" t="s">
        <v>1922</v>
      </c>
    </row>
    <row r="221" spans="1:11" x14ac:dyDescent="0.4">
      <c r="A221" s="2" t="s">
        <v>903</v>
      </c>
      <c r="B221" s="2" t="s">
        <v>29</v>
      </c>
      <c r="C221" s="2" t="s">
        <v>2027</v>
      </c>
      <c r="D221" s="2" t="s">
        <v>2028</v>
      </c>
      <c r="E221" s="3">
        <v>-2.1312434698999998</v>
      </c>
      <c r="F221" s="4">
        <f t="shared" si="6"/>
        <v>7.3919076102617063E-3</v>
      </c>
      <c r="G221" s="5">
        <v>-0.27992866179999998</v>
      </c>
      <c r="H221" s="14">
        <f t="shared" si="7"/>
        <v>0.52489367339818271</v>
      </c>
      <c r="I221" s="2" t="s">
        <v>2020</v>
      </c>
      <c r="J221" s="2" t="s">
        <v>1921</v>
      </c>
      <c r="K221" s="2" t="s">
        <v>1922</v>
      </c>
    </row>
    <row r="222" spans="1:11" x14ac:dyDescent="0.4">
      <c r="A222" s="2" t="s">
        <v>988</v>
      </c>
      <c r="B222" s="2" t="s">
        <v>9</v>
      </c>
      <c r="C222" s="2" t="s">
        <v>2029</v>
      </c>
      <c r="D222" s="2" t="s">
        <v>2030</v>
      </c>
      <c r="E222" s="3">
        <v>-2.1312434698999998</v>
      </c>
      <c r="F222" s="4">
        <f t="shared" si="6"/>
        <v>7.3919076102617063E-3</v>
      </c>
      <c r="G222" s="5">
        <v>-0.27992866179999998</v>
      </c>
      <c r="H222" s="14">
        <f t="shared" si="7"/>
        <v>0.52489367339818271</v>
      </c>
      <c r="I222" s="2" t="s">
        <v>2020</v>
      </c>
      <c r="J222" s="2" t="s">
        <v>2031</v>
      </c>
      <c r="K222" s="2" t="s">
        <v>2032</v>
      </c>
    </row>
    <row r="223" spans="1:11" x14ac:dyDescent="0.4">
      <c r="A223" s="2" t="s">
        <v>988</v>
      </c>
      <c r="B223" s="2" t="s">
        <v>114</v>
      </c>
      <c r="C223" s="2" t="s">
        <v>2033</v>
      </c>
      <c r="D223" s="2" t="s">
        <v>2034</v>
      </c>
      <c r="E223" s="3">
        <v>-2.1312434698999998</v>
      </c>
      <c r="F223" s="4">
        <f t="shared" si="6"/>
        <v>7.3919076102617063E-3</v>
      </c>
      <c r="G223" s="5">
        <v>-0.27992866179999998</v>
      </c>
      <c r="H223" s="14">
        <f t="shared" si="7"/>
        <v>0.52489367339818271</v>
      </c>
      <c r="I223" s="2" t="s">
        <v>2020</v>
      </c>
      <c r="J223" s="2" t="s">
        <v>1630</v>
      </c>
      <c r="K223" s="2" t="s">
        <v>1631</v>
      </c>
    </row>
    <row r="224" spans="1:11" x14ac:dyDescent="0.4">
      <c r="A224" s="2" t="s">
        <v>1014</v>
      </c>
      <c r="B224" s="2" t="s">
        <v>9</v>
      </c>
      <c r="C224" s="2" t="s">
        <v>2035</v>
      </c>
      <c r="D224" s="2" t="s">
        <v>2036</v>
      </c>
      <c r="E224" s="3">
        <v>-2.1282037622000001</v>
      </c>
      <c r="F224" s="4">
        <f t="shared" si="6"/>
        <v>7.4438264266025404E-3</v>
      </c>
      <c r="G224" s="5">
        <v>-0.2782231933</v>
      </c>
      <c r="H224" s="14">
        <f t="shared" si="7"/>
        <v>0.52695897623992627</v>
      </c>
      <c r="I224" s="2" t="s">
        <v>2037</v>
      </c>
      <c r="J224" s="2" t="s">
        <v>2038</v>
      </c>
      <c r="K224" s="2" t="s">
        <v>2039</v>
      </c>
    </row>
    <row r="225" spans="1:11" x14ac:dyDescent="0.4">
      <c r="A225" s="2" t="s">
        <v>907</v>
      </c>
      <c r="B225" s="2" t="s">
        <v>9</v>
      </c>
      <c r="C225" s="2" t="s">
        <v>2040</v>
      </c>
      <c r="D225" s="2" t="s">
        <v>2041</v>
      </c>
      <c r="E225" s="3">
        <v>-2.1074325608</v>
      </c>
      <c r="F225" s="4">
        <f t="shared" si="6"/>
        <v>7.808496845741645E-3</v>
      </c>
      <c r="G225" s="5">
        <v>-0.26143028969999998</v>
      </c>
      <c r="H225" s="14">
        <f t="shared" si="7"/>
        <v>0.54773401282741874</v>
      </c>
      <c r="I225" s="2" t="s">
        <v>2042</v>
      </c>
      <c r="J225" s="2" t="s">
        <v>1848</v>
      </c>
      <c r="K225" s="2" t="s">
        <v>1849</v>
      </c>
    </row>
    <row r="226" spans="1:11" x14ac:dyDescent="0.4">
      <c r="A226" s="2" t="s">
        <v>907</v>
      </c>
      <c r="B226" s="2" t="s">
        <v>9</v>
      </c>
      <c r="C226" s="2" t="s">
        <v>2043</v>
      </c>
      <c r="D226" s="2" t="s">
        <v>2044</v>
      </c>
      <c r="E226" s="3">
        <v>-2.1074325608</v>
      </c>
      <c r="F226" s="4">
        <f t="shared" si="6"/>
        <v>7.808496845741645E-3</v>
      </c>
      <c r="G226" s="5">
        <v>-0.26143028969999998</v>
      </c>
      <c r="H226" s="14">
        <f t="shared" si="7"/>
        <v>0.54773401282741874</v>
      </c>
      <c r="I226" s="2" t="s">
        <v>2042</v>
      </c>
      <c r="J226" s="2" t="s">
        <v>1882</v>
      </c>
      <c r="K226" s="2" t="s">
        <v>1883</v>
      </c>
    </row>
    <row r="227" spans="1:11" x14ac:dyDescent="0.4">
      <c r="A227" s="2" t="s">
        <v>992</v>
      </c>
      <c r="B227" s="2" t="s">
        <v>9</v>
      </c>
      <c r="C227" s="2" t="s">
        <v>2045</v>
      </c>
      <c r="D227" s="2" t="s">
        <v>2046</v>
      </c>
      <c r="E227" s="3">
        <v>-2.0967274710999999</v>
      </c>
      <c r="F227" s="4">
        <f t="shared" si="6"/>
        <v>8.0033632529795326E-3</v>
      </c>
      <c r="G227" s="5">
        <v>-0.25204324189999999</v>
      </c>
      <c r="H227" s="14">
        <f t="shared" si="7"/>
        <v>0.55970187023843077</v>
      </c>
      <c r="I227" s="2" t="s">
        <v>2047</v>
      </c>
      <c r="J227" s="2" t="s">
        <v>2048</v>
      </c>
      <c r="K227" s="2" t="s">
        <v>2049</v>
      </c>
    </row>
    <row r="228" spans="1:11" x14ac:dyDescent="0.4">
      <c r="A228" s="2" t="s">
        <v>1014</v>
      </c>
      <c r="B228" s="2" t="s">
        <v>9</v>
      </c>
      <c r="C228" s="2" t="s">
        <v>2050</v>
      </c>
      <c r="D228" s="2" t="s">
        <v>2051</v>
      </c>
      <c r="E228" s="3">
        <v>-2.0742025601999998</v>
      </c>
      <c r="F228" s="4">
        <f t="shared" si="6"/>
        <v>8.429415079468372E-3</v>
      </c>
      <c r="G228" s="5">
        <v>-0.2360491982</v>
      </c>
      <c r="H228" s="14">
        <f t="shared" si="7"/>
        <v>0.58069863048780312</v>
      </c>
      <c r="I228" s="2" t="s">
        <v>2052</v>
      </c>
      <c r="J228" s="2" t="s">
        <v>1803</v>
      </c>
      <c r="K228" s="2" t="s">
        <v>1804</v>
      </c>
    </row>
    <row r="229" spans="1:11" x14ac:dyDescent="0.4">
      <c r="A229" s="2" t="s">
        <v>380</v>
      </c>
      <c r="B229" s="2" t="s">
        <v>9</v>
      </c>
      <c r="C229" s="2" t="s">
        <v>2053</v>
      </c>
      <c r="D229" s="2" t="s">
        <v>2054</v>
      </c>
      <c r="E229" s="3">
        <v>-2.0633818969000002</v>
      </c>
      <c r="F229" s="4">
        <f t="shared" si="6"/>
        <v>8.64207643465114E-3</v>
      </c>
      <c r="G229" s="5">
        <v>-0.2309086648</v>
      </c>
      <c r="H229" s="14">
        <f t="shared" si="7"/>
        <v>0.58761291868711774</v>
      </c>
      <c r="I229" s="2" t="s">
        <v>2055</v>
      </c>
      <c r="J229" s="2" t="s">
        <v>2056</v>
      </c>
      <c r="K229" s="2" t="s">
        <v>2057</v>
      </c>
    </row>
    <row r="230" spans="1:11" x14ac:dyDescent="0.4">
      <c r="A230" s="2" t="s">
        <v>751</v>
      </c>
      <c r="B230" s="2" t="s">
        <v>9</v>
      </c>
      <c r="C230" s="2" t="s">
        <v>2058</v>
      </c>
      <c r="D230" s="2" t="s">
        <v>2059</v>
      </c>
      <c r="E230" s="3">
        <v>-2.0613524548000002</v>
      </c>
      <c r="F230" s="4">
        <f t="shared" si="6"/>
        <v>8.6825550430297983E-3</v>
      </c>
      <c r="G230" s="5">
        <v>-0.2309086648</v>
      </c>
      <c r="H230" s="14">
        <f t="shared" si="7"/>
        <v>0.58761291868711774</v>
      </c>
      <c r="I230" s="2" t="s">
        <v>2060</v>
      </c>
      <c r="J230" s="2" t="s">
        <v>2061</v>
      </c>
      <c r="K230" s="2" t="s">
        <v>2062</v>
      </c>
    </row>
    <row r="231" spans="1:11" x14ac:dyDescent="0.4">
      <c r="A231" s="2" t="s">
        <v>1014</v>
      </c>
      <c r="B231" s="2" t="s">
        <v>9</v>
      </c>
      <c r="C231" s="2" t="s">
        <v>2063</v>
      </c>
      <c r="D231" s="2" t="s">
        <v>2064</v>
      </c>
      <c r="E231" s="3">
        <v>-2.0452944340000001</v>
      </c>
      <c r="F231" s="4">
        <f t="shared" si="6"/>
        <v>9.0096011618044369E-3</v>
      </c>
      <c r="G231" s="5">
        <v>-0.2192131551</v>
      </c>
      <c r="H231" s="14">
        <f t="shared" si="7"/>
        <v>0.60365227943637734</v>
      </c>
      <c r="I231" s="2" t="s">
        <v>2065</v>
      </c>
      <c r="J231" s="2" t="s">
        <v>2066</v>
      </c>
      <c r="K231" s="2" t="s">
        <v>2067</v>
      </c>
    </row>
    <row r="232" spans="1:11" x14ac:dyDescent="0.4">
      <c r="A232" s="2" t="s">
        <v>903</v>
      </c>
      <c r="B232" s="2" t="s">
        <v>114</v>
      </c>
      <c r="C232" s="2" t="s">
        <v>2068</v>
      </c>
      <c r="D232" s="2" t="s">
        <v>2069</v>
      </c>
      <c r="E232" s="3">
        <v>-2.044592229</v>
      </c>
      <c r="F232" s="4">
        <f t="shared" si="6"/>
        <v>9.0241804500357705E-3</v>
      </c>
      <c r="G232" s="5">
        <v>-0.2192131551</v>
      </c>
      <c r="H232" s="14">
        <f t="shared" si="7"/>
        <v>0.60365227943637734</v>
      </c>
      <c r="I232" s="2" t="s">
        <v>2070</v>
      </c>
      <c r="J232" s="2" t="s">
        <v>2071</v>
      </c>
      <c r="K232" s="2" t="s">
        <v>2072</v>
      </c>
    </row>
    <row r="233" spans="1:11" x14ac:dyDescent="0.4">
      <c r="A233" s="2" t="s">
        <v>1014</v>
      </c>
      <c r="B233" s="2" t="s">
        <v>9</v>
      </c>
      <c r="C233" s="2" t="s">
        <v>2073</v>
      </c>
      <c r="D233" s="2" t="s">
        <v>2074</v>
      </c>
      <c r="E233" s="3">
        <v>-2.044592229</v>
      </c>
      <c r="F233" s="4">
        <f t="shared" si="6"/>
        <v>9.0241804500357705E-3</v>
      </c>
      <c r="G233" s="5">
        <v>-0.2192131551</v>
      </c>
      <c r="H233" s="14">
        <f t="shared" si="7"/>
        <v>0.60365227943637734</v>
      </c>
      <c r="I233" s="2" t="s">
        <v>2070</v>
      </c>
      <c r="J233" s="2" t="s">
        <v>1803</v>
      </c>
      <c r="K233" s="2" t="s">
        <v>1804</v>
      </c>
    </row>
    <row r="234" spans="1:11" x14ac:dyDescent="0.4">
      <c r="A234" s="2" t="s">
        <v>1014</v>
      </c>
      <c r="B234" s="2" t="s">
        <v>9</v>
      </c>
      <c r="C234" s="2" t="s">
        <v>2075</v>
      </c>
      <c r="D234" s="2" t="s">
        <v>2076</v>
      </c>
      <c r="E234" s="3">
        <v>-2.0390438615000002</v>
      </c>
      <c r="F234" s="4">
        <f t="shared" si="6"/>
        <v>9.140209254150912E-3</v>
      </c>
      <c r="G234" s="5">
        <v>-0.2188674401</v>
      </c>
      <c r="H234" s="14">
        <f t="shared" si="7"/>
        <v>0.60413300102459033</v>
      </c>
      <c r="I234" s="2" t="s">
        <v>2077</v>
      </c>
      <c r="J234" s="2" t="s">
        <v>1903</v>
      </c>
      <c r="K234" s="2" t="s">
        <v>1904</v>
      </c>
    </row>
    <row r="235" spans="1:11" x14ac:dyDescent="0.4">
      <c r="A235" s="2" t="s">
        <v>380</v>
      </c>
      <c r="B235" s="2" t="s">
        <v>9</v>
      </c>
      <c r="C235" s="2" t="s">
        <v>2078</v>
      </c>
      <c r="D235" s="2" t="s">
        <v>2079</v>
      </c>
      <c r="E235" s="3">
        <v>-2.0379975646999999</v>
      </c>
      <c r="F235" s="4">
        <f t="shared" si="6"/>
        <v>9.1622562782949606E-3</v>
      </c>
      <c r="G235" s="5">
        <v>-0.2188674401</v>
      </c>
      <c r="H235" s="14">
        <f t="shared" si="7"/>
        <v>0.60413300102459033</v>
      </c>
      <c r="I235" s="2" t="s">
        <v>2080</v>
      </c>
      <c r="J235" s="2" t="s">
        <v>2056</v>
      </c>
      <c r="K235" s="2" t="s">
        <v>2057</v>
      </c>
    </row>
    <row r="236" spans="1:11" x14ac:dyDescent="0.4">
      <c r="A236" s="2" t="s">
        <v>907</v>
      </c>
      <c r="B236" s="2" t="s">
        <v>40</v>
      </c>
      <c r="C236" s="2" t="s">
        <v>2081</v>
      </c>
      <c r="D236" s="2" t="s">
        <v>2010</v>
      </c>
      <c r="E236" s="3">
        <v>-2.0300457871000002</v>
      </c>
      <c r="F236" s="4">
        <f t="shared" si="6"/>
        <v>9.3315591420144641E-3</v>
      </c>
      <c r="G236" s="5">
        <v>-0.21462232349999999</v>
      </c>
      <c r="H236" s="14">
        <f t="shared" si="7"/>
        <v>0.61006720075227927</v>
      </c>
      <c r="I236" s="2" t="s">
        <v>2082</v>
      </c>
      <c r="J236" s="2" t="s">
        <v>2012</v>
      </c>
      <c r="K236" s="2" t="s">
        <v>2013</v>
      </c>
    </row>
    <row r="237" spans="1:11" x14ac:dyDescent="0.4">
      <c r="A237" s="2" t="s">
        <v>1037</v>
      </c>
      <c r="B237" s="2" t="s">
        <v>29</v>
      </c>
      <c r="C237" s="2" t="s">
        <v>2083</v>
      </c>
      <c r="D237" s="2" t="s">
        <v>2084</v>
      </c>
      <c r="E237" s="3">
        <v>-2.0279366924</v>
      </c>
      <c r="F237" s="4">
        <f t="shared" si="6"/>
        <v>9.3769868636644736E-3</v>
      </c>
      <c r="G237" s="5">
        <v>-0.2137417854</v>
      </c>
      <c r="H237" s="14">
        <f t="shared" si="7"/>
        <v>0.61130537526735462</v>
      </c>
      <c r="I237" s="2" t="s">
        <v>2085</v>
      </c>
      <c r="J237" s="2" t="s">
        <v>2086</v>
      </c>
      <c r="K237" s="2" t="s">
        <v>2087</v>
      </c>
    </row>
    <row r="238" spans="1:11" x14ac:dyDescent="0.4">
      <c r="A238" s="2" t="s">
        <v>54</v>
      </c>
      <c r="B238" s="2" t="s">
        <v>40</v>
      </c>
      <c r="C238" s="2" t="s">
        <v>2088</v>
      </c>
      <c r="D238" s="2" t="s">
        <v>2019</v>
      </c>
      <c r="E238" s="3">
        <v>-2.0171984900000002</v>
      </c>
      <c r="F238" s="4">
        <f t="shared" si="6"/>
        <v>9.6117288341547365E-3</v>
      </c>
      <c r="G238" s="5">
        <v>-0.20909476960000001</v>
      </c>
      <c r="H238" s="14">
        <f t="shared" si="7"/>
        <v>0.61788155436071834</v>
      </c>
      <c r="I238" s="2" t="s">
        <v>2089</v>
      </c>
      <c r="J238" s="2" t="s">
        <v>2021</v>
      </c>
      <c r="K238" s="2" t="s">
        <v>2022</v>
      </c>
    </row>
    <row r="239" spans="1:11" x14ac:dyDescent="0.4">
      <c r="A239" s="2" t="s">
        <v>903</v>
      </c>
      <c r="B239" s="2" t="s">
        <v>9</v>
      </c>
      <c r="C239" s="2" t="s">
        <v>2090</v>
      </c>
      <c r="D239" s="2" t="s">
        <v>2091</v>
      </c>
      <c r="E239" s="3">
        <v>-2.0171984900000002</v>
      </c>
      <c r="F239" s="4">
        <f t="shared" si="6"/>
        <v>9.6117288341547365E-3</v>
      </c>
      <c r="G239" s="5">
        <v>-0.20909476960000001</v>
      </c>
      <c r="H239" s="14">
        <f t="shared" si="7"/>
        <v>0.61788155436071834</v>
      </c>
      <c r="I239" s="2" t="s">
        <v>2089</v>
      </c>
      <c r="J239" s="2" t="s">
        <v>1921</v>
      </c>
      <c r="K239" s="2" t="s">
        <v>1922</v>
      </c>
    </row>
    <row r="240" spans="1:11" x14ac:dyDescent="0.4">
      <c r="A240" s="2" t="s">
        <v>1014</v>
      </c>
      <c r="B240" s="2" t="s">
        <v>9</v>
      </c>
      <c r="C240" s="2" t="s">
        <v>2092</v>
      </c>
      <c r="D240" s="2" t="s">
        <v>2093</v>
      </c>
      <c r="E240" s="3">
        <v>-2.0171984900000002</v>
      </c>
      <c r="F240" s="4">
        <f t="shared" si="6"/>
        <v>9.6117288341547365E-3</v>
      </c>
      <c r="G240" s="5">
        <v>-0.20909476960000001</v>
      </c>
      <c r="H240" s="14">
        <f t="shared" si="7"/>
        <v>0.61788155436071834</v>
      </c>
      <c r="I240" s="2" t="s">
        <v>2089</v>
      </c>
      <c r="J240" s="2" t="s">
        <v>2094</v>
      </c>
      <c r="K240" s="2" t="s">
        <v>2095</v>
      </c>
    </row>
    <row r="241" spans="1:11" x14ac:dyDescent="0.4">
      <c r="A241" s="2" t="s">
        <v>751</v>
      </c>
      <c r="B241" s="2" t="s">
        <v>9</v>
      </c>
      <c r="C241" s="2" t="s">
        <v>2096</v>
      </c>
      <c r="D241" s="2" t="s">
        <v>2097</v>
      </c>
      <c r="E241" s="3">
        <v>-2.0052838222</v>
      </c>
      <c r="F241" s="4">
        <f t="shared" si="6"/>
        <v>9.8790726178317745E-3</v>
      </c>
      <c r="G241" s="5">
        <v>-0.19959285509999999</v>
      </c>
      <c r="H241" s="14">
        <f t="shared" si="7"/>
        <v>0.63154913537123658</v>
      </c>
      <c r="I241" s="2" t="s">
        <v>2098</v>
      </c>
      <c r="J241" s="2" t="s">
        <v>2099</v>
      </c>
      <c r="K241" s="2" t="s">
        <v>210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F3AAB-82B8-414A-AF9A-1DD9A5091FD5}">
  <dimension ref="A1:K209"/>
  <sheetViews>
    <sheetView workbookViewId="0">
      <selection sqref="A1:XFD1048576"/>
    </sheetView>
  </sheetViews>
  <sheetFormatPr defaultRowHeight="13.9" x14ac:dyDescent="0.4"/>
  <cols>
    <col min="1" max="1" width="10.46484375" style="8" bestFit="1" customWidth="1"/>
    <col min="2" max="2" width="20.86328125" style="8" bestFit="1" customWidth="1"/>
    <col min="3" max="3" width="10.86328125" style="8" bestFit="1" customWidth="1"/>
    <col min="4" max="4" width="70.1328125" style="8" bestFit="1" customWidth="1"/>
    <col min="5" max="5" width="12.06640625" style="8" bestFit="1" customWidth="1"/>
    <col min="6" max="6" width="8" style="13" bestFit="1" customWidth="1"/>
    <col min="7" max="7" width="11.796875" style="8" bestFit="1" customWidth="1"/>
    <col min="8" max="8" width="8.9296875" style="8" bestFit="1" customWidth="1"/>
    <col min="9" max="9" width="13.3984375" style="8" bestFit="1" customWidth="1"/>
    <col min="10" max="11" width="255.59765625" style="8" bestFit="1" customWidth="1"/>
    <col min="12" max="16384" width="9.06640625" style="8"/>
  </cols>
  <sheetData>
    <row r="1" spans="1:11" x14ac:dyDescent="0.4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1086</v>
      </c>
      <c r="G1" s="6" t="s">
        <v>5</v>
      </c>
      <c r="H1" s="6" t="s">
        <v>1087</v>
      </c>
      <c r="I1" s="6" t="s">
        <v>6</v>
      </c>
      <c r="J1" s="6" t="s">
        <v>7</v>
      </c>
      <c r="K1" s="6" t="s">
        <v>8</v>
      </c>
    </row>
    <row r="2" spans="1:11" x14ac:dyDescent="0.4">
      <c r="A2" s="8" t="s">
        <v>11</v>
      </c>
      <c r="B2" s="8" t="s">
        <v>9</v>
      </c>
      <c r="C2" s="8" t="s">
        <v>2101</v>
      </c>
      <c r="D2" s="8" t="s">
        <v>2102</v>
      </c>
      <c r="E2" s="9">
        <v>-15.731874915000001</v>
      </c>
      <c r="F2" s="10">
        <f t="shared" ref="F2:F65" si="0">10^E2</f>
        <v>1.8540655523603105E-16</v>
      </c>
      <c r="G2" s="11">
        <v>-11.368676746</v>
      </c>
      <c r="H2" s="12">
        <f t="shared" ref="H2:H65" si="1">10^G2</f>
        <v>4.278812481581817E-12</v>
      </c>
      <c r="I2" s="8" t="s">
        <v>2103</v>
      </c>
      <c r="J2" s="8" t="s">
        <v>2104</v>
      </c>
      <c r="K2" s="8" t="s">
        <v>2105</v>
      </c>
    </row>
    <row r="3" spans="1:11" x14ac:dyDescent="0.4">
      <c r="A3" s="8" t="s">
        <v>54</v>
      </c>
      <c r="B3" s="8" t="s">
        <v>9</v>
      </c>
      <c r="C3" s="8" t="s">
        <v>2106</v>
      </c>
      <c r="D3" s="8" t="s">
        <v>2107</v>
      </c>
      <c r="E3" s="9">
        <v>-14.5820091819</v>
      </c>
      <c r="F3" s="10">
        <f t="shared" si="0"/>
        <v>2.6181276549012644E-15</v>
      </c>
      <c r="G3" s="11">
        <v>-10.5680746685</v>
      </c>
      <c r="H3" s="12">
        <f t="shared" si="1"/>
        <v>2.7034935109548564E-11</v>
      </c>
      <c r="I3" s="8" t="s">
        <v>2108</v>
      </c>
      <c r="J3" s="8" t="s">
        <v>2109</v>
      </c>
      <c r="K3" s="8" t="s">
        <v>2110</v>
      </c>
    </row>
    <row r="4" spans="1:11" x14ac:dyDescent="0.4">
      <c r="A4" s="8" t="s">
        <v>81</v>
      </c>
      <c r="B4" s="8" t="s">
        <v>9</v>
      </c>
      <c r="C4" s="8" t="s">
        <v>2111</v>
      </c>
      <c r="D4" s="8" t="s">
        <v>2112</v>
      </c>
      <c r="E4" s="9">
        <v>-14.4541515828</v>
      </c>
      <c r="F4" s="10">
        <f t="shared" si="0"/>
        <v>3.5143775599236317E-15</v>
      </c>
      <c r="G4" s="11">
        <v>-10.5680746685</v>
      </c>
      <c r="H4" s="12">
        <f t="shared" si="1"/>
        <v>2.7034935109548564E-11</v>
      </c>
      <c r="I4" s="8" t="s">
        <v>2113</v>
      </c>
      <c r="J4" s="8" t="s">
        <v>2114</v>
      </c>
      <c r="K4" s="8" t="s">
        <v>2115</v>
      </c>
    </row>
    <row r="5" spans="1:11" x14ac:dyDescent="0.4">
      <c r="A5" s="8" t="s">
        <v>215</v>
      </c>
      <c r="B5" s="8" t="s">
        <v>9</v>
      </c>
      <c r="C5" s="8" t="s">
        <v>2116</v>
      </c>
      <c r="D5" s="8" t="s">
        <v>2117</v>
      </c>
      <c r="E5" s="9">
        <v>-14.236831481099999</v>
      </c>
      <c r="F5" s="10">
        <f t="shared" si="0"/>
        <v>5.7965357525348579E-15</v>
      </c>
      <c r="G5" s="11">
        <v>-10.4756933035</v>
      </c>
      <c r="H5" s="12">
        <f t="shared" si="1"/>
        <v>3.3443113017488553E-11</v>
      </c>
      <c r="I5" s="8" t="s">
        <v>2118</v>
      </c>
      <c r="J5" s="8" t="s">
        <v>2119</v>
      </c>
      <c r="K5" s="8" t="s">
        <v>2120</v>
      </c>
    </row>
    <row r="6" spans="1:11" x14ac:dyDescent="0.4">
      <c r="A6" s="8" t="s">
        <v>81</v>
      </c>
      <c r="B6" s="8" t="s">
        <v>9</v>
      </c>
      <c r="C6" s="8" t="s">
        <v>2121</v>
      </c>
      <c r="D6" s="8" t="s">
        <v>2122</v>
      </c>
      <c r="E6" s="9">
        <v>-13.754663857500001</v>
      </c>
      <c r="F6" s="10">
        <f t="shared" si="0"/>
        <v>1.7592847677479822E-14</v>
      </c>
      <c r="G6" s="11">
        <v>-10.0904356928</v>
      </c>
      <c r="H6" s="12">
        <f t="shared" si="1"/>
        <v>8.1201547743962956E-11</v>
      </c>
      <c r="I6" s="8" t="s">
        <v>2123</v>
      </c>
      <c r="J6" s="8" t="s">
        <v>2124</v>
      </c>
      <c r="K6" s="8" t="s">
        <v>2125</v>
      </c>
    </row>
    <row r="7" spans="1:11" x14ac:dyDescent="0.4">
      <c r="A7" s="8" t="s">
        <v>81</v>
      </c>
      <c r="B7" s="8" t="s">
        <v>9</v>
      </c>
      <c r="C7" s="8" t="s">
        <v>2126</v>
      </c>
      <c r="D7" s="8" t="s">
        <v>2127</v>
      </c>
      <c r="E7" s="9">
        <v>-13.668163401399999</v>
      </c>
      <c r="F7" s="10">
        <f t="shared" si="0"/>
        <v>2.1470225143105597E-14</v>
      </c>
      <c r="G7" s="11">
        <v>-10.0831164828</v>
      </c>
      <c r="H7" s="12">
        <f t="shared" si="1"/>
        <v>8.2581642635990847E-11</v>
      </c>
      <c r="I7" s="8" t="s">
        <v>2128</v>
      </c>
      <c r="J7" s="8" t="s">
        <v>2114</v>
      </c>
      <c r="K7" s="8" t="s">
        <v>2115</v>
      </c>
    </row>
    <row r="8" spans="1:11" x14ac:dyDescent="0.4">
      <c r="A8" s="8" t="s">
        <v>228</v>
      </c>
      <c r="B8" s="8" t="s">
        <v>114</v>
      </c>
      <c r="C8" s="8" t="s">
        <v>2129</v>
      </c>
      <c r="D8" s="8" t="s">
        <v>2130</v>
      </c>
      <c r="E8" s="9">
        <v>-13.501595073000001</v>
      </c>
      <c r="F8" s="10">
        <f t="shared" si="0"/>
        <v>3.1506845767718142E-14</v>
      </c>
      <c r="G8" s="11">
        <v>-9.9834949440000003</v>
      </c>
      <c r="H8" s="12">
        <f t="shared" si="1"/>
        <v>1.0387356951783926E-10</v>
      </c>
      <c r="I8" s="8" t="s">
        <v>2131</v>
      </c>
      <c r="J8" s="8" t="s">
        <v>2132</v>
      </c>
      <c r="K8" s="8" t="s">
        <v>2133</v>
      </c>
    </row>
    <row r="9" spans="1:11" x14ac:dyDescent="0.4">
      <c r="A9" s="8" t="s">
        <v>267</v>
      </c>
      <c r="B9" s="8" t="s">
        <v>9</v>
      </c>
      <c r="C9" s="8" t="s">
        <v>1309</v>
      </c>
      <c r="D9" s="8" t="s">
        <v>1310</v>
      </c>
      <c r="E9" s="9">
        <v>-13.320009901000001</v>
      </c>
      <c r="F9" s="10">
        <f t="shared" si="0"/>
        <v>4.7861918068842628E-14</v>
      </c>
      <c r="G9" s="11">
        <v>-9.8599017188999998</v>
      </c>
      <c r="H9" s="12">
        <f t="shared" si="1"/>
        <v>1.3806966817331314E-10</v>
      </c>
      <c r="I9" s="8" t="s">
        <v>2134</v>
      </c>
      <c r="J9" s="8" t="s">
        <v>2135</v>
      </c>
      <c r="K9" s="8" t="s">
        <v>2136</v>
      </c>
    </row>
    <row r="10" spans="1:11" x14ac:dyDescent="0.4">
      <c r="A10" s="8" t="s">
        <v>228</v>
      </c>
      <c r="B10" s="8" t="s">
        <v>114</v>
      </c>
      <c r="C10" s="8" t="s">
        <v>2137</v>
      </c>
      <c r="D10" s="8" t="s">
        <v>2138</v>
      </c>
      <c r="E10" s="9">
        <v>-12.9685947415</v>
      </c>
      <c r="F10" s="10">
        <f t="shared" si="0"/>
        <v>1.0749920648996884E-13</v>
      </c>
      <c r="G10" s="11">
        <v>-9.5596390819000003</v>
      </c>
      <c r="H10" s="12">
        <f t="shared" si="1"/>
        <v>2.7565185416778813E-10</v>
      </c>
      <c r="I10" s="8" t="s">
        <v>2139</v>
      </c>
      <c r="J10" s="8" t="s">
        <v>2140</v>
      </c>
      <c r="K10" s="8" t="s">
        <v>2141</v>
      </c>
    </row>
    <row r="11" spans="1:11" x14ac:dyDescent="0.4">
      <c r="A11" s="8" t="s">
        <v>363</v>
      </c>
      <c r="B11" s="8" t="s">
        <v>9</v>
      </c>
      <c r="C11" s="8" t="s">
        <v>2142</v>
      </c>
      <c r="D11" s="8" t="s">
        <v>2143</v>
      </c>
      <c r="E11" s="9">
        <v>-12.3344710767</v>
      </c>
      <c r="F11" s="10">
        <f t="shared" si="0"/>
        <v>4.6294449409477731E-13</v>
      </c>
      <c r="G11" s="11">
        <v>-8.9712729076999995</v>
      </c>
      <c r="H11" s="12">
        <f t="shared" si="1"/>
        <v>1.0683833034331507E-9</v>
      </c>
      <c r="I11" s="8" t="s">
        <v>2144</v>
      </c>
      <c r="J11" s="8" t="s">
        <v>2145</v>
      </c>
      <c r="K11" s="8" t="s">
        <v>2146</v>
      </c>
    </row>
    <row r="12" spans="1:11" x14ac:dyDescent="0.4">
      <c r="A12" s="8" t="s">
        <v>380</v>
      </c>
      <c r="B12" s="8" t="s">
        <v>114</v>
      </c>
      <c r="C12" s="8" t="s">
        <v>2147</v>
      </c>
      <c r="D12" s="8" t="s">
        <v>2148</v>
      </c>
      <c r="E12" s="9">
        <v>-12.181475453999999</v>
      </c>
      <c r="F12" s="10">
        <f t="shared" si="0"/>
        <v>6.5845264414375211E-13</v>
      </c>
      <c r="G12" s="11">
        <v>-8.8596699701000006</v>
      </c>
      <c r="H12" s="12">
        <f t="shared" si="1"/>
        <v>1.3814336475486494E-9</v>
      </c>
      <c r="I12" s="8" t="s">
        <v>2149</v>
      </c>
      <c r="J12" s="8" t="s">
        <v>2150</v>
      </c>
      <c r="K12" s="8" t="s">
        <v>2151</v>
      </c>
    </row>
    <row r="13" spans="1:11" x14ac:dyDescent="0.4">
      <c r="A13" s="8" t="s">
        <v>267</v>
      </c>
      <c r="B13" s="8" t="s">
        <v>9</v>
      </c>
      <c r="C13" s="8" t="s">
        <v>1659</v>
      </c>
      <c r="D13" s="8" t="s">
        <v>1660</v>
      </c>
      <c r="E13" s="9">
        <v>-12.0869429402</v>
      </c>
      <c r="F13" s="10">
        <f t="shared" si="0"/>
        <v>8.1857232923220684E-13</v>
      </c>
      <c r="G13" s="11">
        <v>-8.8044872863000005</v>
      </c>
      <c r="H13" s="12">
        <f t="shared" si="1"/>
        <v>1.5686018168476895E-9</v>
      </c>
      <c r="I13" s="8" t="s">
        <v>2152</v>
      </c>
      <c r="J13" s="8" t="s">
        <v>2153</v>
      </c>
      <c r="K13" s="8" t="s">
        <v>2154</v>
      </c>
    </row>
    <row r="14" spans="1:11" x14ac:dyDescent="0.4">
      <c r="A14" s="8" t="s">
        <v>598</v>
      </c>
      <c r="B14" s="8" t="s">
        <v>29</v>
      </c>
      <c r="C14" s="8" t="s">
        <v>2155</v>
      </c>
      <c r="D14" s="8" t="s">
        <v>2156</v>
      </c>
      <c r="E14" s="9">
        <v>-12.053742102999999</v>
      </c>
      <c r="F14" s="10">
        <f t="shared" si="0"/>
        <v>8.8360445530111705E-13</v>
      </c>
      <c r="G14" s="11">
        <v>-8.8044872863000005</v>
      </c>
      <c r="H14" s="12">
        <f t="shared" si="1"/>
        <v>1.5686018168476895E-9</v>
      </c>
      <c r="I14" s="8" t="s">
        <v>2157</v>
      </c>
      <c r="J14" s="8" t="s">
        <v>2158</v>
      </c>
      <c r="K14" s="8" t="s">
        <v>2159</v>
      </c>
    </row>
    <row r="15" spans="1:11" x14ac:dyDescent="0.4">
      <c r="A15" s="8" t="s">
        <v>81</v>
      </c>
      <c r="B15" s="8" t="s">
        <v>9</v>
      </c>
      <c r="C15" s="8" t="s">
        <v>2160</v>
      </c>
      <c r="D15" s="8" t="s">
        <v>2161</v>
      </c>
      <c r="E15" s="9">
        <v>-11.841603473099999</v>
      </c>
      <c r="F15" s="10">
        <f t="shared" si="0"/>
        <v>1.4401128543910798E-12</v>
      </c>
      <c r="G15" s="11">
        <v>-8.6245333397999993</v>
      </c>
      <c r="H15" s="12">
        <f t="shared" si="1"/>
        <v>2.373923175054683E-9</v>
      </c>
      <c r="I15" s="8" t="s">
        <v>2162</v>
      </c>
      <c r="J15" s="8" t="s">
        <v>2163</v>
      </c>
      <c r="K15" s="8" t="s">
        <v>2164</v>
      </c>
    </row>
    <row r="16" spans="1:11" x14ac:dyDescent="0.4">
      <c r="A16" s="8" t="s">
        <v>363</v>
      </c>
      <c r="B16" s="8" t="s">
        <v>9</v>
      </c>
      <c r="C16" s="8" t="s">
        <v>2165</v>
      </c>
      <c r="D16" s="8" t="s">
        <v>2166</v>
      </c>
      <c r="E16" s="9">
        <v>-11.7661395089</v>
      </c>
      <c r="F16" s="10">
        <f t="shared" si="0"/>
        <v>1.7134068195157399E-12</v>
      </c>
      <c r="G16" s="11">
        <v>-8.5882425481000002</v>
      </c>
      <c r="H16" s="12">
        <f t="shared" si="1"/>
        <v>2.5808184328758378E-9</v>
      </c>
      <c r="I16" s="8" t="s">
        <v>2167</v>
      </c>
      <c r="J16" s="8" t="s">
        <v>2168</v>
      </c>
      <c r="K16" s="8" t="s">
        <v>2169</v>
      </c>
    </row>
    <row r="17" spans="1:11" x14ac:dyDescent="0.4">
      <c r="A17" s="8" t="s">
        <v>54</v>
      </c>
      <c r="B17" s="8" t="s">
        <v>9</v>
      </c>
      <c r="C17" s="8" t="s">
        <v>2170</v>
      </c>
      <c r="D17" s="8" t="s">
        <v>2171</v>
      </c>
      <c r="E17" s="9">
        <v>-11.747320734500001</v>
      </c>
      <c r="F17" s="10">
        <f t="shared" si="0"/>
        <v>1.7892839467109306E-12</v>
      </c>
      <c r="G17" s="11">
        <v>-8.5882425481000002</v>
      </c>
      <c r="H17" s="12">
        <f t="shared" si="1"/>
        <v>2.5808184328758378E-9</v>
      </c>
      <c r="I17" s="8" t="s">
        <v>2172</v>
      </c>
      <c r="J17" s="8" t="s">
        <v>2173</v>
      </c>
      <c r="K17" s="8" t="s">
        <v>2174</v>
      </c>
    </row>
    <row r="18" spans="1:11" x14ac:dyDescent="0.4">
      <c r="A18" s="8" t="s">
        <v>751</v>
      </c>
      <c r="B18" s="8" t="s">
        <v>9</v>
      </c>
      <c r="C18" s="8" t="s">
        <v>2175</v>
      </c>
      <c r="D18" s="8" t="s">
        <v>2176</v>
      </c>
      <c r="E18" s="9">
        <v>-11.5784708212</v>
      </c>
      <c r="F18" s="10">
        <f t="shared" si="0"/>
        <v>2.639545658691225E-12</v>
      </c>
      <c r="G18" s="11">
        <v>-8.4457215736000002</v>
      </c>
      <c r="H18" s="12">
        <f t="shared" si="1"/>
        <v>3.5832608650598547E-9</v>
      </c>
      <c r="I18" s="8" t="s">
        <v>2177</v>
      </c>
      <c r="J18" s="8" t="s">
        <v>2178</v>
      </c>
      <c r="K18" s="8" t="s">
        <v>2179</v>
      </c>
    </row>
    <row r="19" spans="1:11" x14ac:dyDescent="0.4">
      <c r="A19" s="8" t="s">
        <v>363</v>
      </c>
      <c r="B19" s="8" t="s">
        <v>9</v>
      </c>
      <c r="C19" s="8" t="s">
        <v>2180</v>
      </c>
      <c r="D19" s="8" t="s">
        <v>2181</v>
      </c>
      <c r="E19" s="9">
        <v>-11.051849430700001</v>
      </c>
      <c r="F19" s="10">
        <f t="shared" si="0"/>
        <v>8.8746364113227247E-12</v>
      </c>
      <c r="G19" s="11">
        <v>-7.9439237668000002</v>
      </c>
      <c r="H19" s="12">
        <f t="shared" si="1"/>
        <v>1.1378269949701724E-8</v>
      </c>
      <c r="I19" s="8" t="s">
        <v>2182</v>
      </c>
      <c r="J19" s="8" t="s">
        <v>2183</v>
      </c>
      <c r="K19" s="8" t="s">
        <v>2184</v>
      </c>
    </row>
    <row r="20" spans="1:11" x14ac:dyDescent="0.4">
      <c r="A20" s="8" t="s">
        <v>800</v>
      </c>
      <c r="B20" s="8" t="s">
        <v>9</v>
      </c>
      <c r="C20" s="8" t="s">
        <v>2185</v>
      </c>
      <c r="D20" s="8" t="s">
        <v>2186</v>
      </c>
      <c r="E20" s="9">
        <v>-10.979098019</v>
      </c>
      <c r="F20" s="10">
        <f t="shared" si="0"/>
        <v>1.0493055767115997E-11</v>
      </c>
      <c r="G20" s="11">
        <v>-7.9038050478999997</v>
      </c>
      <c r="H20" s="12">
        <f t="shared" si="1"/>
        <v>1.2479435826640603E-8</v>
      </c>
      <c r="I20" s="8" t="s">
        <v>2187</v>
      </c>
      <c r="J20" s="8" t="s">
        <v>2188</v>
      </c>
      <c r="K20" s="8" t="s">
        <v>2189</v>
      </c>
    </row>
    <row r="21" spans="1:11" x14ac:dyDescent="0.4">
      <c r="A21" s="8" t="s">
        <v>11</v>
      </c>
      <c r="B21" s="8" t="s">
        <v>9</v>
      </c>
      <c r="C21" s="8" t="s">
        <v>2190</v>
      </c>
      <c r="D21" s="8" t="s">
        <v>2191</v>
      </c>
      <c r="E21" s="9">
        <v>-10.9541969651</v>
      </c>
      <c r="F21" s="10">
        <f t="shared" si="0"/>
        <v>1.111227639128687E-11</v>
      </c>
      <c r="G21" s="11">
        <v>-7.9038050478999997</v>
      </c>
      <c r="H21" s="12">
        <f t="shared" si="1"/>
        <v>1.2479435826640603E-8</v>
      </c>
      <c r="I21" s="8" t="s">
        <v>2192</v>
      </c>
      <c r="J21" s="8" t="s">
        <v>2193</v>
      </c>
      <c r="K21" s="8" t="s">
        <v>2194</v>
      </c>
    </row>
    <row r="22" spans="1:11" x14ac:dyDescent="0.4">
      <c r="A22" s="8" t="s">
        <v>864</v>
      </c>
      <c r="B22" s="8" t="s">
        <v>29</v>
      </c>
      <c r="C22" s="8" t="s">
        <v>1850</v>
      </c>
      <c r="D22" s="8" t="s">
        <v>1851</v>
      </c>
      <c r="E22" s="9">
        <v>-10.944783922199999</v>
      </c>
      <c r="F22" s="10">
        <f t="shared" si="0"/>
        <v>1.1355756666457125E-11</v>
      </c>
      <c r="G22" s="11">
        <v>-7.9038050478999997</v>
      </c>
      <c r="H22" s="12">
        <f t="shared" si="1"/>
        <v>1.2479435826640603E-8</v>
      </c>
      <c r="I22" s="8" t="s">
        <v>2195</v>
      </c>
      <c r="J22" s="8" t="s">
        <v>2196</v>
      </c>
      <c r="K22" s="8" t="s">
        <v>2197</v>
      </c>
    </row>
    <row r="23" spans="1:11" x14ac:dyDescent="0.4">
      <c r="A23" s="8" t="s">
        <v>81</v>
      </c>
      <c r="B23" s="8" t="s">
        <v>9</v>
      </c>
      <c r="C23" s="8" t="s">
        <v>2198</v>
      </c>
      <c r="D23" s="8" t="s">
        <v>2199</v>
      </c>
      <c r="E23" s="9">
        <v>-10.768054016000001</v>
      </c>
      <c r="F23" s="10">
        <f t="shared" si="0"/>
        <v>1.7058702057509671E-11</v>
      </c>
      <c r="G23" s="11">
        <v>-7.7476820046999997</v>
      </c>
      <c r="H23" s="12">
        <f t="shared" si="1"/>
        <v>1.7877961401445118E-8</v>
      </c>
      <c r="I23" s="8" t="s">
        <v>2200</v>
      </c>
      <c r="J23" s="8" t="s">
        <v>2201</v>
      </c>
      <c r="K23" s="8" t="s">
        <v>2202</v>
      </c>
    </row>
    <row r="24" spans="1:11" x14ac:dyDescent="0.4">
      <c r="A24" s="8" t="s">
        <v>81</v>
      </c>
      <c r="B24" s="8" t="s">
        <v>9</v>
      </c>
      <c r="C24" s="8" t="s">
        <v>2203</v>
      </c>
      <c r="D24" s="8" t="s">
        <v>2204</v>
      </c>
      <c r="E24" s="9">
        <v>-10.7491523377</v>
      </c>
      <c r="F24" s="10">
        <f t="shared" si="0"/>
        <v>1.7817536711652056E-11</v>
      </c>
      <c r="G24" s="11">
        <v>-7.7476820046999997</v>
      </c>
      <c r="H24" s="12">
        <f t="shared" si="1"/>
        <v>1.7877961401445118E-8</v>
      </c>
      <c r="I24" s="8" t="s">
        <v>2205</v>
      </c>
      <c r="J24" s="8" t="s">
        <v>2206</v>
      </c>
      <c r="K24" s="8" t="s">
        <v>2207</v>
      </c>
    </row>
    <row r="25" spans="1:11" x14ac:dyDescent="0.4">
      <c r="A25" s="8" t="s">
        <v>11</v>
      </c>
      <c r="B25" s="8" t="s">
        <v>9</v>
      </c>
      <c r="C25" s="8" t="s">
        <v>2208</v>
      </c>
      <c r="D25" s="8" t="s">
        <v>2209</v>
      </c>
      <c r="E25" s="9">
        <v>-10.695650282100001</v>
      </c>
      <c r="F25" s="10">
        <f t="shared" si="0"/>
        <v>2.0153464648937597E-11</v>
      </c>
      <c r="G25" s="11">
        <v>-7.7126633548000001</v>
      </c>
      <c r="H25" s="12">
        <f t="shared" si="1"/>
        <v>1.937923571515539E-8</v>
      </c>
      <c r="I25" s="8" t="s">
        <v>2210</v>
      </c>
      <c r="J25" s="8" t="s">
        <v>2211</v>
      </c>
      <c r="K25" s="8" t="s">
        <v>2212</v>
      </c>
    </row>
    <row r="26" spans="1:11" x14ac:dyDescent="0.4">
      <c r="A26" s="8" t="s">
        <v>267</v>
      </c>
      <c r="B26" s="8" t="s">
        <v>9</v>
      </c>
      <c r="C26" s="8" t="s">
        <v>1506</v>
      </c>
      <c r="D26" s="8" t="s">
        <v>1507</v>
      </c>
      <c r="E26" s="9">
        <v>-10.634926780300001</v>
      </c>
      <c r="F26" s="10">
        <f t="shared" si="0"/>
        <v>2.317785383105552E-11</v>
      </c>
      <c r="G26" s="11">
        <v>-7.6696686199000004</v>
      </c>
      <c r="H26" s="12">
        <f t="shared" si="1"/>
        <v>2.1395940431296398E-8</v>
      </c>
      <c r="I26" s="8" t="s">
        <v>2213</v>
      </c>
      <c r="J26" s="8" t="s">
        <v>2214</v>
      </c>
      <c r="K26" s="8" t="s">
        <v>2215</v>
      </c>
    </row>
    <row r="27" spans="1:11" x14ac:dyDescent="0.4">
      <c r="A27" s="8" t="s">
        <v>800</v>
      </c>
      <c r="B27" s="8" t="s">
        <v>9</v>
      </c>
      <c r="C27" s="8" t="s">
        <v>2216</v>
      </c>
      <c r="D27" s="8" t="s">
        <v>2217</v>
      </c>
      <c r="E27" s="9">
        <v>-10.549067750000001</v>
      </c>
      <c r="F27" s="10">
        <f t="shared" si="0"/>
        <v>2.8244393276153999E-11</v>
      </c>
      <c r="G27" s="11">
        <v>-7.6008429289999997</v>
      </c>
      <c r="H27" s="12">
        <f t="shared" si="1"/>
        <v>2.507015799844708E-8</v>
      </c>
      <c r="I27" s="8" t="s">
        <v>2218</v>
      </c>
      <c r="J27" s="8" t="s">
        <v>2188</v>
      </c>
      <c r="K27" s="8" t="s">
        <v>2189</v>
      </c>
    </row>
    <row r="28" spans="1:11" x14ac:dyDescent="0.4">
      <c r="A28" s="8" t="s">
        <v>751</v>
      </c>
      <c r="B28" s="8" t="s">
        <v>9</v>
      </c>
      <c r="C28" s="8" t="s">
        <v>2219</v>
      </c>
      <c r="D28" s="8" t="s">
        <v>2220</v>
      </c>
      <c r="E28" s="9">
        <v>-10.525071111999999</v>
      </c>
      <c r="F28" s="10">
        <f t="shared" si="0"/>
        <v>2.9848938281142037E-11</v>
      </c>
      <c r="G28" s="11">
        <v>-7.5932367072</v>
      </c>
      <c r="H28" s="12">
        <f t="shared" si="1"/>
        <v>2.5513103613412533E-8</v>
      </c>
      <c r="I28" s="8" t="s">
        <v>2221</v>
      </c>
      <c r="J28" s="8" t="s">
        <v>2222</v>
      </c>
      <c r="K28" s="8" t="s">
        <v>2223</v>
      </c>
    </row>
    <row r="29" spans="1:11" x14ac:dyDescent="0.4">
      <c r="A29" s="8" t="s">
        <v>81</v>
      </c>
      <c r="B29" s="8" t="s">
        <v>9</v>
      </c>
      <c r="C29" s="8" t="s">
        <v>2224</v>
      </c>
      <c r="D29" s="8" t="s">
        <v>2225</v>
      </c>
      <c r="E29" s="9">
        <v>-10.265289067199999</v>
      </c>
      <c r="F29" s="10">
        <f t="shared" si="0"/>
        <v>5.4288886339029704E-11</v>
      </c>
      <c r="G29" s="11">
        <v>-7.3492489294999999</v>
      </c>
      <c r="H29" s="12">
        <f t="shared" si="1"/>
        <v>4.474567567887304E-8</v>
      </c>
      <c r="I29" s="8" t="s">
        <v>2226</v>
      </c>
      <c r="J29" s="8" t="s">
        <v>2227</v>
      </c>
      <c r="K29" s="8" t="s">
        <v>2228</v>
      </c>
    </row>
    <row r="30" spans="1:11" x14ac:dyDescent="0.4">
      <c r="A30" s="8" t="s">
        <v>890</v>
      </c>
      <c r="B30" s="8" t="s">
        <v>114</v>
      </c>
      <c r="C30" s="8" t="s">
        <v>1686</v>
      </c>
      <c r="D30" s="8" t="s">
        <v>1687</v>
      </c>
      <c r="E30" s="9">
        <v>-10.154413776</v>
      </c>
      <c r="F30" s="10">
        <f t="shared" si="0"/>
        <v>7.0078730203211337E-11</v>
      </c>
      <c r="G30" s="11">
        <v>-7.2536136047999999</v>
      </c>
      <c r="H30" s="12">
        <f t="shared" si="1"/>
        <v>5.5768170204810881E-8</v>
      </c>
      <c r="I30" s="8" t="s">
        <v>2229</v>
      </c>
      <c r="J30" s="8" t="s">
        <v>2230</v>
      </c>
      <c r="K30" s="8" t="s">
        <v>2231</v>
      </c>
    </row>
    <row r="31" spans="1:11" x14ac:dyDescent="0.4">
      <c r="A31" s="8" t="s">
        <v>890</v>
      </c>
      <c r="B31" s="8" t="s">
        <v>114</v>
      </c>
      <c r="C31" s="8" t="s">
        <v>2232</v>
      </c>
      <c r="D31" s="8" t="s">
        <v>2233</v>
      </c>
      <c r="E31" s="9">
        <v>-10.104628678299999</v>
      </c>
      <c r="F31" s="10">
        <f t="shared" si="0"/>
        <v>7.8590729802448168E-11</v>
      </c>
      <c r="G31" s="11">
        <v>-7.2185517639999999</v>
      </c>
      <c r="H31" s="12">
        <f t="shared" si="1"/>
        <v>6.0457228746572659E-8</v>
      </c>
      <c r="I31" s="8" t="s">
        <v>2234</v>
      </c>
      <c r="J31" s="8" t="s">
        <v>2235</v>
      </c>
      <c r="K31" s="8" t="s">
        <v>2236</v>
      </c>
    </row>
    <row r="32" spans="1:11" x14ac:dyDescent="0.4">
      <c r="A32" s="8" t="s">
        <v>800</v>
      </c>
      <c r="B32" s="8" t="s">
        <v>9</v>
      </c>
      <c r="C32" s="8" t="s">
        <v>2237</v>
      </c>
      <c r="D32" s="8" t="s">
        <v>2238</v>
      </c>
      <c r="E32" s="9">
        <v>-10.004721056599999</v>
      </c>
      <c r="F32" s="10">
        <f t="shared" si="0"/>
        <v>9.8918823727959928E-11</v>
      </c>
      <c r="G32" s="11">
        <v>-7.1328845813999999</v>
      </c>
      <c r="H32" s="12">
        <f t="shared" si="1"/>
        <v>7.3640277873907955E-8</v>
      </c>
      <c r="I32" s="8" t="s">
        <v>2239</v>
      </c>
      <c r="J32" s="8" t="s">
        <v>2240</v>
      </c>
      <c r="K32" s="8" t="s">
        <v>2241</v>
      </c>
    </row>
    <row r="33" spans="1:11" x14ac:dyDescent="0.4">
      <c r="A33" s="8" t="s">
        <v>903</v>
      </c>
      <c r="B33" s="8" t="s">
        <v>9</v>
      </c>
      <c r="C33" s="8" t="s">
        <v>2242</v>
      </c>
      <c r="D33" s="8" t="s">
        <v>2243</v>
      </c>
      <c r="E33" s="9">
        <v>-9.9893166877000006</v>
      </c>
      <c r="F33" s="10">
        <f t="shared" si="0"/>
        <v>1.0249042931002686E-10</v>
      </c>
      <c r="G33" s="11">
        <v>-7.1312684969999998</v>
      </c>
      <c r="H33" s="12">
        <f t="shared" si="1"/>
        <v>7.3914816488729995E-8</v>
      </c>
      <c r="I33" s="8" t="s">
        <v>2244</v>
      </c>
      <c r="J33" s="8" t="s">
        <v>2245</v>
      </c>
      <c r="K33" s="8" t="s">
        <v>2246</v>
      </c>
    </row>
    <row r="34" spans="1:11" x14ac:dyDescent="0.4">
      <c r="A34" s="8" t="s">
        <v>907</v>
      </c>
      <c r="B34" s="8" t="s">
        <v>114</v>
      </c>
      <c r="C34" s="8" t="s">
        <v>2247</v>
      </c>
      <c r="D34" s="8" t="s">
        <v>2248</v>
      </c>
      <c r="E34" s="9">
        <v>-9.8896430609999992</v>
      </c>
      <c r="F34" s="10">
        <f t="shared" si="0"/>
        <v>1.2893087765724279E-10</v>
      </c>
      <c r="G34" s="11">
        <v>-7.0478253885999997</v>
      </c>
      <c r="H34" s="12">
        <f t="shared" si="1"/>
        <v>8.9572482614206067E-8</v>
      </c>
      <c r="I34" s="8" t="s">
        <v>2249</v>
      </c>
      <c r="J34" s="8" t="s">
        <v>2250</v>
      </c>
      <c r="K34" s="8" t="s">
        <v>2251</v>
      </c>
    </row>
    <row r="35" spans="1:11" x14ac:dyDescent="0.4">
      <c r="A35" s="8" t="s">
        <v>81</v>
      </c>
      <c r="B35" s="8" t="s">
        <v>9</v>
      </c>
      <c r="C35" s="8" t="s">
        <v>2252</v>
      </c>
      <c r="D35" s="8" t="s">
        <v>2253</v>
      </c>
      <c r="E35" s="9">
        <v>-9.8795446406000007</v>
      </c>
      <c r="F35" s="10">
        <f t="shared" si="0"/>
        <v>1.3196396605846355E-10</v>
      </c>
      <c r="G35" s="11">
        <v>-7.0478253885999997</v>
      </c>
      <c r="H35" s="12">
        <f t="shared" si="1"/>
        <v>8.9572482614206067E-8</v>
      </c>
      <c r="I35" s="8" t="s">
        <v>2254</v>
      </c>
      <c r="J35" s="8" t="s">
        <v>2255</v>
      </c>
      <c r="K35" s="8" t="s">
        <v>2256</v>
      </c>
    </row>
    <row r="36" spans="1:11" x14ac:dyDescent="0.4">
      <c r="A36" s="8" t="s">
        <v>988</v>
      </c>
      <c r="B36" s="8" t="s">
        <v>9</v>
      </c>
      <c r="C36" s="8" t="s">
        <v>1959</v>
      </c>
      <c r="D36" s="8" t="s">
        <v>1960</v>
      </c>
      <c r="E36" s="9">
        <v>-9.8245398901000005</v>
      </c>
      <c r="F36" s="10">
        <f t="shared" si="0"/>
        <v>1.4978216712823273E-10</v>
      </c>
      <c r="G36" s="11">
        <v>-7.0054097653999996</v>
      </c>
      <c r="H36" s="12">
        <f t="shared" si="1"/>
        <v>9.8762081521715965E-8</v>
      </c>
      <c r="I36" s="8" t="s">
        <v>2257</v>
      </c>
      <c r="J36" s="8" t="s">
        <v>2258</v>
      </c>
      <c r="K36" s="8" t="s">
        <v>2259</v>
      </c>
    </row>
    <row r="37" spans="1:11" x14ac:dyDescent="0.4">
      <c r="A37" s="8" t="s">
        <v>992</v>
      </c>
      <c r="B37" s="8" t="s">
        <v>29</v>
      </c>
      <c r="C37" s="8" t="s">
        <v>1757</v>
      </c>
      <c r="D37" s="8" t="s">
        <v>1758</v>
      </c>
      <c r="E37" s="9">
        <v>-9.5591341379999992</v>
      </c>
      <c r="F37" s="10">
        <f t="shared" si="0"/>
        <v>2.7597253443238256E-10</v>
      </c>
      <c r="G37" s="11">
        <v>-6.7676244981</v>
      </c>
      <c r="H37" s="12">
        <f t="shared" si="1"/>
        <v>1.7075581485180501E-7</v>
      </c>
      <c r="I37" s="8" t="s">
        <v>2260</v>
      </c>
      <c r="J37" s="8" t="s">
        <v>2261</v>
      </c>
      <c r="K37" s="8" t="s">
        <v>2262</v>
      </c>
    </row>
    <row r="38" spans="1:11" x14ac:dyDescent="0.4">
      <c r="A38" s="8" t="s">
        <v>81</v>
      </c>
      <c r="B38" s="8" t="s">
        <v>9</v>
      </c>
      <c r="C38" s="8" t="s">
        <v>2263</v>
      </c>
      <c r="D38" s="8" t="s">
        <v>2264</v>
      </c>
      <c r="E38" s="9">
        <v>-9.5528178306000004</v>
      </c>
      <c r="F38" s="10">
        <f t="shared" si="0"/>
        <v>2.800155628134509E-10</v>
      </c>
      <c r="G38" s="11">
        <v>-6.7676244981</v>
      </c>
      <c r="H38" s="12">
        <f t="shared" si="1"/>
        <v>1.7075581485180501E-7</v>
      </c>
      <c r="I38" s="8" t="s">
        <v>2265</v>
      </c>
      <c r="J38" s="8" t="s">
        <v>2266</v>
      </c>
      <c r="K38" s="8" t="s">
        <v>2267</v>
      </c>
    </row>
    <row r="39" spans="1:11" x14ac:dyDescent="0.4">
      <c r="A39" s="8" t="s">
        <v>81</v>
      </c>
      <c r="B39" s="8" t="s">
        <v>9</v>
      </c>
      <c r="C39" s="8" t="s">
        <v>2268</v>
      </c>
      <c r="D39" s="8" t="s">
        <v>2269</v>
      </c>
      <c r="E39" s="9">
        <v>-9.5510390704999999</v>
      </c>
      <c r="F39" s="10">
        <f t="shared" si="0"/>
        <v>2.8116478743188118E-10</v>
      </c>
      <c r="G39" s="11">
        <v>-6.7676244981</v>
      </c>
      <c r="H39" s="12">
        <f t="shared" si="1"/>
        <v>1.7075581485180501E-7</v>
      </c>
      <c r="I39" s="8" t="s">
        <v>2270</v>
      </c>
      <c r="J39" s="8" t="s">
        <v>2271</v>
      </c>
      <c r="K39" s="8" t="s">
        <v>2272</v>
      </c>
    </row>
    <row r="40" spans="1:11" x14ac:dyDescent="0.4">
      <c r="A40" s="8" t="s">
        <v>1005</v>
      </c>
      <c r="B40" s="8" t="s">
        <v>29</v>
      </c>
      <c r="C40" s="8" t="s">
        <v>2273</v>
      </c>
      <c r="D40" s="8" t="s">
        <v>2274</v>
      </c>
      <c r="E40" s="9">
        <v>-9.4781244471000008</v>
      </c>
      <c r="F40" s="10">
        <f t="shared" si="0"/>
        <v>3.3256424334277691E-10</v>
      </c>
      <c r="G40" s="11">
        <v>-6.7059908852000003</v>
      </c>
      <c r="H40" s="12">
        <f t="shared" si="1"/>
        <v>1.9679275913556705E-7</v>
      </c>
      <c r="I40" s="8" t="s">
        <v>2275</v>
      </c>
      <c r="J40" s="8" t="s">
        <v>2276</v>
      </c>
      <c r="K40" s="8" t="s">
        <v>2277</v>
      </c>
    </row>
    <row r="41" spans="1:11" x14ac:dyDescent="0.4">
      <c r="A41" s="8" t="s">
        <v>1005</v>
      </c>
      <c r="B41" s="8" t="s">
        <v>29</v>
      </c>
      <c r="C41" s="8" t="s">
        <v>2278</v>
      </c>
      <c r="D41" s="8" t="s">
        <v>2279</v>
      </c>
      <c r="E41" s="9">
        <v>-9.4452062136000006</v>
      </c>
      <c r="F41" s="10">
        <f t="shared" si="0"/>
        <v>3.5875155022115687E-10</v>
      </c>
      <c r="G41" s="11">
        <v>-6.6840680360000002</v>
      </c>
      <c r="H41" s="12">
        <f t="shared" si="1"/>
        <v>2.0698170685825114E-7</v>
      </c>
      <c r="I41" s="8" t="s">
        <v>2280</v>
      </c>
      <c r="J41" s="8" t="s">
        <v>2276</v>
      </c>
      <c r="K41" s="8" t="s">
        <v>2277</v>
      </c>
    </row>
    <row r="42" spans="1:11" x14ac:dyDescent="0.4">
      <c r="A42" s="8" t="s">
        <v>1005</v>
      </c>
      <c r="B42" s="8" t="s">
        <v>29</v>
      </c>
      <c r="C42" s="8" t="s">
        <v>2281</v>
      </c>
      <c r="D42" s="8" t="s">
        <v>2282</v>
      </c>
      <c r="E42" s="9">
        <v>-9.4278850479000003</v>
      </c>
      <c r="F42" s="10">
        <f t="shared" si="0"/>
        <v>3.7334896533315867E-10</v>
      </c>
      <c r="G42" s="11">
        <v>-6.6774707356</v>
      </c>
      <c r="H42" s="12">
        <f t="shared" si="1"/>
        <v>2.1014993712286445E-7</v>
      </c>
      <c r="I42" s="8" t="s">
        <v>2283</v>
      </c>
      <c r="J42" s="8" t="s">
        <v>2284</v>
      </c>
      <c r="K42" s="8" t="s">
        <v>2285</v>
      </c>
    </row>
    <row r="43" spans="1:11" x14ac:dyDescent="0.4">
      <c r="A43" s="8" t="s">
        <v>81</v>
      </c>
      <c r="B43" s="8" t="s">
        <v>9</v>
      </c>
      <c r="C43" s="8" t="s">
        <v>1711</v>
      </c>
      <c r="D43" s="8" t="s">
        <v>1712</v>
      </c>
      <c r="E43" s="9">
        <v>-9.4033532583999992</v>
      </c>
      <c r="F43" s="10">
        <f t="shared" si="0"/>
        <v>3.9504515664201733E-10</v>
      </c>
      <c r="G43" s="11">
        <v>-6.6634043798000002</v>
      </c>
      <c r="H43" s="12">
        <f t="shared" si="1"/>
        <v>2.1706790772879681E-7</v>
      </c>
      <c r="I43" s="8" t="s">
        <v>2286</v>
      </c>
      <c r="J43" s="8" t="s">
        <v>2287</v>
      </c>
      <c r="K43" s="8" t="s">
        <v>2288</v>
      </c>
    </row>
    <row r="44" spans="1:11" x14ac:dyDescent="0.4">
      <c r="A44" s="8" t="s">
        <v>81</v>
      </c>
      <c r="B44" s="8" t="s">
        <v>9</v>
      </c>
      <c r="C44" s="8" t="s">
        <v>2289</v>
      </c>
      <c r="D44" s="8" t="s">
        <v>2290</v>
      </c>
      <c r="E44" s="9">
        <v>-9.2549111210999992</v>
      </c>
      <c r="F44" s="10">
        <f t="shared" si="0"/>
        <v>5.5601803540255855E-10</v>
      </c>
      <c r="G44" s="11">
        <v>-6.5251814076999999</v>
      </c>
      <c r="H44" s="12">
        <f t="shared" si="1"/>
        <v>2.9841358651049651E-7</v>
      </c>
      <c r="I44" s="8" t="s">
        <v>2291</v>
      </c>
      <c r="J44" s="8" t="s">
        <v>2292</v>
      </c>
      <c r="K44" s="8" t="s">
        <v>2293</v>
      </c>
    </row>
    <row r="45" spans="1:11" x14ac:dyDescent="0.4">
      <c r="A45" s="8" t="s">
        <v>363</v>
      </c>
      <c r="B45" s="8" t="s">
        <v>9</v>
      </c>
      <c r="C45" s="8" t="s">
        <v>2294</v>
      </c>
      <c r="D45" s="8" t="s">
        <v>2295</v>
      </c>
      <c r="E45" s="9">
        <v>-9.1353703251000002</v>
      </c>
      <c r="F45" s="10">
        <f t="shared" si="0"/>
        <v>7.3219991630001292E-10</v>
      </c>
      <c r="G45" s="11">
        <v>-6.4156248325999998</v>
      </c>
      <c r="H45" s="12">
        <f t="shared" si="1"/>
        <v>3.840388560732032E-7</v>
      </c>
      <c r="I45" s="8" t="s">
        <v>2296</v>
      </c>
      <c r="J45" s="8" t="s">
        <v>2297</v>
      </c>
      <c r="K45" s="8" t="s">
        <v>2298</v>
      </c>
    </row>
    <row r="46" spans="1:11" x14ac:dyDescent="0.4">
      <c r="A46" s="8" t="s">
        <v>1014</v>
      </c>
      <c r="B46" s="8" t="s">
        <v>9</v>
      </c>
      <c r="C46" s="8" t="s">
        <v>2299</v>
      </c>
      <c r="D46" s="8" t="s">
        <v>2300</v>
      </c>
      <c r="E46" s="9">
        <v>-9.0352552478000003</v>
      </c>
      <c r="F46" s="10">
        <f t="shared" si="0"/>
        <v>9.2202936376249203E-10</v>
      </c>
      <c r="G46" s="11">
        <v>-6.3252695925999998</v>
      </c>
      <c r="H46" s="12">
        <f t="shared" si="1"/>
        <v>4.7285763677623212E-7</v>
      </c>
      <c r="I46" s="8" t="s">
        <v>2301</v>
      </c>
      <c r="J46" s="8" t="s">
        <v>2302</v>
      </c>
      <c r="K46" s="8" t="s">
        <v>2303</v>
      </c>
    </row>
    <row r="47" spans="1:11" x14ac:dyDescent="0.4">
      <c r="A47" s="8" t="s">
        <v>267</v>
      </c>
      <c r="B47" s="8" t="s">
        <v>9</v>
      </c>
      <c r="C47" s="8" t="s">
        <v>1401</v>
      </c>
      <c r="D47" s="8" t="s">
        <v>1402</v>
      </c>
      <c r="E47" s="9">
        <v>-8.9353622156999997</v>
      </c>
      <c r="F47" s="10">
        <f t="shared" si="0"/>
        <v>1.1604803318281359E-9</v>
      </c>
      <c r="G47" s="11">
        <v>-6.2349218783999998</v>
      </c>
      <c r="H47" s="12">
        <f t="shared" si="1"/>
        <v>5.8220793686568207E-7</v>
      </c>
      <c r="I47" s="8" t="s">
        <v>2304</v>
      </c>
      <c r="J47" s="8" t="s">
        <v>2305</v>
      </c>
      <c r="K47" s="8" t="s">
        <v>2306</v>
      </c>
    </row>
    <row r="48" spans="1:11" x14ac:dyDescent="0.4">
      <c r="A48" s="8" t="s">
        <v>267</v>
      </c>
      <c r="B48" s="8" t="s">
        <v>9</v>
      </c>
      <c r="C48" s="8" t="s">
        <v>2307</v>
      </c>
      <c r="D48" s="8" t="s">
        <v>2308</v>
      </c>
      <c r="E48" s="9">
        <v>-8.7515858591000004</v>
      </c>
      <c r="F48" s="10">
        <f t="shared" si="0"/>
        <v>1.77179772984632E-9</v>
      </c>
      <c r="G48" s="11">
        <v>-6.0604855479999999</v>
      </c>
      <c r="H48" s="12">
        <f t="shared" si="1"/>
        <v>8.6999038321855481E-7</v>
      </c>
      <c r="I48" s="8" t="s">
        <v>2309</v>
      </c>
      <c r="J48" s="8" t="s">
        <v>2310</v>
      </c>
      <c r="K48" s="8" t="s">
        <v>2311</v>
      </c>
    </row>
    <row r="49" spans="1:11" x14ac:dyDescent="0.4">
      <c r="A49" s="8" t="s">
        <v>215</v>
      </c>
      <c r="B49" s="8" t="s">
        <v>9</v>
      </c>
      <c r="C49" s="8" t="s">
        <v>2312</v>
      </c>
      <c r="D49" s="8" t="s">
        <v>2313</v>
      </c>
      <c r="E49" s="9">
        <v>-8.7034164186999998</v>
      </c>
      <c r="F49" s="10">
        <f t="shared" si="0"/>
        <v>1.9796279700304721E-9</v>
      </c>
      <c r="G49" s="11">
        <v>-6.0214594870999996</v>
      </c>
      <c r="H49" s="12">
        <f t="shared" si="1"/>
        <v>9.5178863100285279E-7</v>
      </c>
      <c r="I49" s="8" t="s">
        <v>2314</v>
      </c>
      <c r="J49" s="8" t="s">
        <v>2315</v>
      </c>
      <c r="K49" s="8" t="s">
        <v>2316</v>
      </c>
    </row>
    <row r="50" spans="1:11" x14ac:dyDescent="0.4">
      <c r="A50" s="8" t="s">
        <v>11</v>
      </c>
      <c r="B50" s="8" t="s">
        <v>9</v>
      </c>
      <c r="C50" s="8" t="s">
        <v>2317</v>
      </c>
      <c r="D50" s="8" t="s">
        <v>2318</v>
      </c>
      <c r="E50" s="9">
        <v>-8.6443289488000001</v>
      </c>
      <c r="F50" s="10">
        <f t="shared" si="0"/>
        <v>2.2681462331911394E-9</v>
      </c>
      <c r="G50" s="11">
        <v>-5.9713268598999996</v>
      </c>
      <c r="H50" s="12">
        <f t="shared" si="1"/>
        <v>1.0682505869197767E-6</v>
      </c>
      <c r="I50" s="8" t="s">
        <v>2319</v>
      </c>
      <c r="J50" s="8" t="s">
        <v>2320</v>
      </c>
      <c r="K50" s="8" t="s">
        <v>2321</v>
      </c>
    </row>
    <row r="51" spans="1:11" x14ac:dyDescent="0.4">
      <c r="A51" s="8" t="s">
        <v>215</v>
      </c>
      <c r="B51" s="8" t="s">
        <v>9</v>
      </c>
      <c r="C51" s="8" t="s">
        <v>2322</v>
      </c>
      <c r="D51" s="8" t="s">
        <v>2323</v>
      </c>
      <c r="E51" s="9">
        <v>-8.5573226122000001</v>
      </c>
      <c r="F51" s="10">
        <f t="shared" si="0"/>
        <v>2.7712607308700984E-9</v>
      </c>
      <c r="G51" s="11">
        <v>-5.8930944475000002</v>
      </c>
      <c r="H51" s="12">
        <f t="shared" si="1"/>
        <v>1.2791031030000564E-6</v>
      </c>
      <c r="I51" s="8" t="s">
        <v>2324</v>
      </c>
      <c r="J51" s="8" t="s">
        <v>2325</v>
      </c>
      <c r="K51" s="8" t="s">
        <v>2326</v>
      </c>
    </row>
    <row r="52" spans="1:11" x14ac:dyDescent="0.4">
      <c r="A52" s="8" t="s">
        <v>11</v>
      </c>
      <c r="B52" s="8" t="s">
        <v>9</v>
      </c>
      <c r="C52" s="8" t="s">
        <v>2327</v>
      </c>
      <c r="D52" s="8" t="s">
        <v>2328</v>
      </c>
      <c r="E52" s="9">
        <v>-8.5179704541000003</v>
      </c>
      <c r="F52" s="10">
        <f t="shared" si="0"/>
        <v>3.0340975927453805E-9</v>
      </c>
      <c r="G52" s="11">
        <v>-5.8623424611999999</v>
      </c>
      <c r="H52" s="12">
        <f t="shared" si="1"/>
        <v>1.3729589067157566E-6</v>
      </c>
      <c r="I52" s="8" t="s">
        <v>2329</v>
      </c>
      <c r="J52" s="8" t="s">
        <v>2330</v>
      </c>
      <c r="K52" s="8" t="s">
        <v>2331</v>
      </c>
    </row>
    <row r="53" spans="1:11" x14ac:dyDescent="0.4">
      <c r="A53" s="8" t="s">
        <v>1037</v>
      </c>
      <c r="B53" s="8" t="s">
        <v>9</v>
      </c>
      <c r="C53" s="8" t="s">
        <v>2332</v>
      </c>
      <c r="D53" s="8" t="s">
        <v>2333</v>
      </c>
      <c r="E53" s="9">
        <v>-8.4755732300000002</v>
      </c>
      <c r="F53" s="10">
        <f t="shared" si="0"/>
        <v>3.3452360629349292E-9</v>
      </c>
      <c r="G53" s="11">
        <v>-5.8283784046999996</v>
      </c>
      <c r="H53" s="12">
        <f t="shared" si="1"/>
        <v>1.4846414970388407E-6</v>
      </c>
      <c r="I53" s="8" t="s">
        <v>2334</v>
      </c>
      <c r="J53" s="8" t="s">
        <v>2335</v>
      </c>
      <c r="K53" s="8" t="s">
        <v>2336</v>
      </c>
    </row>
    <row r="54" spans="1:11" x14ac:dyDescent="0.4">
      <c r="A54" s="8" t="s">
        <v>267</v>
      </c>
      <c r="B54" s="8" t="s">
        <v>9</v>
      </c>
      <c r="C54" s="8" t="s">
        <v>2337</v>
      </c>
      <c r="D54" s="8" t="s">
        <v>2338</v>
      </c>
      <c r="E54" s="9">
        <v>-8.3960230804999991</v>
      </c>
      <c r="F54" s="10">
        <f t="shared" si="0"/>
        <v>4.0176945831792593E-9</v>
      </c>
      <c r="G54" s="11">
        <v>-5.7694245633000003</v>
      </c>
      <c r="H54" s="12">
        <f t="shared" si="1"/>
        <v>1.7004953030399574E-6</v>
      </c>
      <c r="I54" s="8" t="s">
        <v>2339</v>
      </c>
      <c r="J54" s="8" t="s">
        <v>2340</v>
      </c>
      <c r="K54" s="8" t="s">
        <v>2341</v>
      </c>
    </row>
    <row r="55" spans="1:11" x14ac:dyDescent="0.4">
      <c r="A55" s="8" t="s">
        <v>267</v>
      </c>
      <c r="B55" s="8" t="s">
        <v>9</v>
      </c>
      <c r="C55" s="8" t="s">
        <v>2342</v>
      </c>
      <c r="D55" s="8" t="s">
        <v>2343</v>
      </c>
      <c r="E55" s="9">
        <v>-8.3922600429000003</v>
      </c>
      <c r="F55" s="10">
        <f t="shared" si="0"/>
        <v>4.052658014138861E-9</v>
      </c>
      <c r="G55" s="11">
        <v>-5.7694245633000003</v>
      </c>
      <c r="H55" s="12">
        <f t="shared" si="1"/>
        <v>1.7004953030399574E-6</v>
      </c>
      <c r="I55" s="8" t="s">
        <v>2344</v>
      </c>
      <c r="J55" s="8" t="s">
        <v>2345</v>
      </c>
      <c r="K55" s="8" t="s">
        <v>2346</v>
      </c>
    </row>
    <row r="56" spans="1:11" x14ac:dyDescent="0.4">
      <c r="A56" s="8" t="s">
        <v>1014</v>
      </c>
      <c r="B56" s="8" t="s">
        <v>9</v>
      </c>
      <c r="C56" s="8" t="s">
        <v>2347</v>
      </c>
      <c r="D56" s="8" t="s">
        <v>2348</v>
      </c>
      <c r="E56" s="9">
        <v>-7.8673132405999997</v>
      </c>
      <c r="F56" s="10">
        <f t="shared" si="0"/>
        <v>1.3573340983972144E-8</v>
      </c>
      <c r="G56" s="11">
        <v>-5.3170284282000004</v>
      </c>
      <c r="H56" s="12">
        <f t="shared" si="1"/>
        <v>4.8191625115023037E-6</v>
      </c>
      <c r="I56" s="8" t="s">
        <v>2349</v>
      </c>
      <c r="J56" s="8" t="s">
        <v>2350</v>
      </c>
      <c r="K56" s="8" t="s">
        <v>2351</v>
      </c>
    </row>
    <row r="57" spans="1:11" x14ac:dyDescent="0.4">
      <c r="A57" s="8" t="s">
        <v>864</v>
      </c>
      <c r="B57" s="8" t="s">
        <v>29</v>
      </c>
      <c r="C57" s="8" t="s">
        <v>2352</v>
      </c>
      <c r="D57" s="8" t="s">
        <v>2353</v>
      </c>
      <c r="E57" s="9">
        <v>-7.3609963664000002</v>
      </c>
      <c r="F57" s="10">
        <f t="shared" si="0"/>
        <v>4.3551551748632969E-8</v>
      </c>
      <c r="G57" s="11">
        <v>-4.8611210575000001</v>
      </c>
      <c r="H57" s="12">
        <f t="shared" si="1"/>
        <v>1.3768256318709748E-5</v>
      </c>
      <c r="I57" s="8" t="s">
        <v>2354</v>
      </c>
      <c r="J57" s="8" t="s">
        <v>2355</v>
      </c>
      <c r="K57" s="8" t="s">
        <v>2356</v>
      </c>
    </row>
    <row r="58" spans="1:11" x14ac:dyDescent="0.4">
      <c r="A58" s="8" t="s">
        <v>1014</v>
      </c>
      <c r="B58" s="8" t="s">
        <v>9</v>
      </c>
      <c r="C58" s="8" t="s">
        <v>2357</v>
      </c>
      <c r="D58" s="8" t="s">
        <v>2358</v>
      </c>
      <c r="E58" s="9">
        <v>-7.2498434629000004</v>
      </c>
      <c r="F58" s="10">
        <f t="shared" si="0"/>
        <v>5.6254405202687575E-8</v>
      </c>
      <c r="G58" s="11">
        <v>-4.7787398965000003</v>
      </c>
      <c r="H58" s="12">
        <f t="shared" si="1"/>
        <v>1.6644091839627864E-5</v>
      </c>
      <c r="I58" s="8" t="s">
        <v>2359</v>
      </c>
      <c r="J58" s="8" t="s">
        <v>2360</v>
      </c>
      <c r="K58" s="8" t="s">
        <v>2361</v>
      </c>
    </row>
    <row r="59" spans="1:11" x14ac:dyDescent="0.4">
      <c r="A59" s="8" t="s">
        <v>864</v>
      </c>
      <c r="B59" s="8" t="s">
        <v>29</v>
      </c>
      <c r="C59" s="8" t="s">
        <v>2362</v>
      </c>
      <c r="D59" s="8" t="s">
        <v>2363</v>
      </c>
      <c r="E59" s="9">
        <v>-7.1019068983000002</v>
      </c>
      <c r="F59" s="10">
        <f t="shared" si="0"/>
        <v>7.9084814757349201E-8</v>
      </c>
      <c r="G59" s="11">
        <v>-4.6732071805000004</v>
      </c>
      <c r="H59" s="12">
        <f t="shared" si="1"/>
        <v>2.1222318082406376E-5</v>
      </c>
      <c r="I59" s="8" t="s">
        <v>2364</v>
      </c>
      <c r="J59" s="8" t="s">
        <v>2365</v>
      </c>
      <c r="K59" s="8" t="s">
        <v>2366</v>
      </c>
    </row>
    <row r="60" spans="1:11" x14ac:dyDescent="0.4">
      <c r="A60" s="8" t="s">
        <v>903</v>
      </c>
      <c r="B60" s="8" t="s">
        <v>9</v>
      </c>
      <c r="C60" s="8" t="s">
        <v>2367</v>
      </c>
      <c r="D60" s="8" t="s">
        <v>2368</v>
      </c>
      <c r="E60" s="9">
        <v>-6.8331085378000003</v>
      </c>
      <c r="F60" s="10">
        <f t="shared" si="0"/>
        <v>1.4685592131008839E-7</v>
      </c>
      <c r="G60" s="11">
        <v>-4.4383933173000001</v>
      </c>
      <c r="H60" s="12">
        <f t="shared" si="1"/>
        <v>3.6442375831097866E-5</v>
      </c>
      <c r="I60" s="8" t="s">
        <v>2369</v>
      </c>
      <c r="J60" s="8" t="s">
        <v>2370</v>
      </c>
      <c r="K60" s="8" t="s">
        <v>2371</v>
      </c>
    </row>
    <row r="61" spans="1:11" x14ac:dyDescent="0.4">
      <c r="A61" s="8" t="s">
        <v>267</v>
      </c>
      <c r="B61" s="8" t="s">
        <v>9</v>
      </c>
      <c r="C61" s="8" t="s">
        <v>2372</v>
      </c>
      <c r="D61" s="8" t="s">
        <v>2373</v>
      </c>
      <c r="E61" s="9">
        <v>-6.7772542589000002</v>
      </c>
      <c r="F61" s="10">
        <f t="shared" si="0"/>
        <v>1.6701125560415976E-7</v>
      </c>
      <c r="G61" s="11">
        <v>-4.3963273229000004</v>
      </c>
      <c r="H61" s="12">
        <f t="shared" si="1"/>
        <v>4.0148809969208975E-5</v>
      </c>
      <c r="I61" s="8" t="s">
        <v>2374</v>
      </c>
      <c r="J61" s="8" t="s">
        <v>2375</v>
      </c>
      <c r="K61" s="8" t="s">
        <v>2376</v>
      </c>
    </row>
    <row r="62" spans="1:11" x14ac:dyDescent="0.4">
      <c r="A62" s="8" t="s">
        <v>890</v>
      </c>
      <c r="B62" s="8" t="s">
        <v>114</v>
      </c>
      <c r="C62" s="8" t="s">
        <v>2377</v>
      </c>
      <c r="D62" s="8" t="s">
        <v>2378</v>
      </c>
      <c r="E62" s="9">
        <v>-6.6328459819000001</v>
      </c>
      <c r="F62" s="10">
        <f t="shared" si="0"/>
        <v>2.3289170378576303E-7</v>
      </c>
      <c r="G62" s="11">
        <v>-4.2696478128999997</v>
      </c>
      <c r="H62" s="12">
        <f t="shared" si="1"/>
        <v>5.3746747397727512E-5</v>
      </c>
      <c r="I62" s="8" t="s">
        <v>2379</v>
      </c>
      <c r="J62" s="8" t="s">
        <v>2380</v>
      </c>
      <c r="K62" s="8" t="s">
        <v>2381</v>
      </c>
    </row>
    <row r="63" spans="1:11" x14ac:dyDescent="0.4">
      <c r="A63" s="8" t="s">
        <v>54</v>
      </c>
      <c r="B63" s="8" t="s">
        <v>9</v>
      </c>
      <c r="C63" s="8" t="s">
        <v>2382</v>
      </c>
      <c r="D63" s="8" t="s">
        <v>2383</v>
      </c>
      <c r="E63" s="9">
        <v>-6.6225894501999996</v>
      </c>
      <c r="F63" s="10">
        <f t="shared" si="0"/>
        <v>2.3845726023392656E-7</v>
      </c>
      <c r="G63" s="11">
        <v>-4.263712655</v>
      </c>
      <c r="H63" s="12">
        <f t="shared" si="1"/>
        <v>5.4486303477810447E-5</v>
      </c>
      <c r="I63" s="8" t="s">
        <v>2384</v>
      </c>
      <c r="J63" s="8" t="s">
        <v>2385</v>
      </c>
      <c r="K63" s="8" t="s">
        <v>2386</v>
      </c>
    </row>
    <row r="64" spans="1:11" x14ac:dyDescent="0.4">
      <c r="A64" s="8" t="s">
        <v>864</v>
      </c>
      <c r="B64" s="8" t="s">
        <v>29</v>
      </c>
      <c r="C64" s="8" t="s">
        <v>2387</v>
      </c>
      <c r="D64" s="8" t="s">
        <v>2388</v>
      </c>
      <c r="E64" s="9">
        <v>-6.5823730184000002</v>
      </c>
      <c r="F64" s="10">
        <f t="shared" si="0"/>
        <v>2.6159351990015055E-7</v>
      </c>
      <c r="G64" s="11">
        <v>-4.2362081887</v>
      </c>
      <c r="H64" s="12">
        <f t="shared" si="1"/>
        <v>5.8048608192496098E-5</v>
      </c>
      <c r="I64" s="8" t="s">
        <v>2389</v>
      </c>
      <c r="J64" s="8" t="s">
        <v>2390</v>
      </c>
      <c r="K64" s="8" t="s">
        <v>2391</v>
      </c>
    </row>
    <row r="65" spans="1:11" x14ac:dyDescent="0.4">
      <c r="A65" s="8" t="s">
        <v>81</v>
      </c>
      <c r="B65" s="8" t="s">
        <v>9</v>
      </c>
      <c r="C65" s="8" t="s">
        <v>2392</v>
      </c>
      <c r="D65" s="8" t="s">
        <v>2393</v>
      </c>
      <c r="E65" s="9">
        <v>-6.5025312737999998</v>
      </c>
      <c r="F65" s="10">
        <f t="shared" si="0"/>
        <v>3.143900018025588E-7</v>
      </c>
      <c r="G65" s="11">
        <v>-4.1885511275000002</v>
      </c>
      <c r="H65" s="12">
        <f t="shared" si="1"/>
        <v>6.4781182686053001E-5</v>
      </c>
      <c r="I65" s="8" t="s">
        <v>2394</v>
      </c>
      <c r="J65" s="8" t="s">
        <v>2395</v>
      </c>
      <c r="K65" s="8" t="s">
        <v>2396</v>
      </c>
    </row>
    <row r="66" spans="1:11" x14ac:dyDescent="0.4">
      <c r="A66" s="8" t="s">
        <v>890</v>
      </c>
      <c r="B66" s="8" t="s">
        <v>114</v>
      </c>
      <c r="C66" s="8" t="s">
        <v>2397</v>
      </c>
      <c r="D66" s="8" t="s">
        <v>2398</v>
      </c>
      <c r="E66" s="9">
        <v>-6.4048743248999997</v>
      </c>
      <c r="F66" s="10">
        <f t="shared" ref="F66:F129" si="2">10^E66</f>
        <v>3.9366397651615818E-7</v>
      </c>
      <c r="G66" s="11">
        <v>-4.1061341451000004</v>
      </c>
      <c r="H66" s="12">
        <f t="shared" ref="H66:H129" si="3">10^G66</f>
        <v>7.8318769398907126E-5</v>
      </c>
      <c r="I66" s="8" t="s">
        <v>2399</v>
      </c>
      <c r="J66" s="8" t="s">
        <v>2400</v>
      </c>
      <c r="K66" s="8" t="s">
        <v>2401</v>
      </c>
    </row>
    <row r="67" spans="1:11" x14ac:dyDescent="0.4">
      <c r="A67" s="8" t="s">
        <v>598</v>
      </c>
      <c r="B67" s="8" t="s">
        <v>29</v>
      </c>
      <c r="C67" s="8" t="s">
        <v>2402</v>
      </c>
      <c r="D67" s="8" t="s">
        <v>2403</v>
      </c>
      <c r="E67" s="9">
        <v>-6.3530103339000004</v>
      </c>
      <c r="F67" s="10">
        <f t="shared" si="2"/>
        <v>4.4359808852947E-7</v>
      </c>
      <c r="G67" s="11">
        <v>-4.0689934109000001</v>
      </c>
      <c r="H67" s="12">
        <f t="shared" si="3"/>
        <v>8.5311305731951349E-5</v>
      </c>
      <c r="I67" s="8" t="s">
        <v>2404</v>
      </c>
      <c r="J67" s="8" t="s">
        <v>2405</v>
      </c>
      <c r="K67" s="8" t="s">
        <v>2406</v>
      </c>
    </row>
    <row r="68" spans="1:11" x14ac:dyDescent="0.4">
      <c r="A68" s="8" t="s">
        <v>363</v>
      </c>
      <c r="B68" s="8" t="s">
        <v>9</v>
      </c>
      <c r="C68" s="8" t="s">
        <v>2407</v>
      </c>
      <c r="D68" s="8" t="s">
        <v>2408</v>
      </c>
      <c r="E68" s="9">
        <v>-5.9555084349999996</v>
      </c>
      <c r="F68" s="10">
        <f t="shared" si="2"/>
        <v>1.1078770476391182E-6</v>
      </c>
      <c r="G68" s="11">
        <v>-3.7484872935000002</v>
      </c>
      <c r="H68" s="12">
        <f t="shared" si="3"/>
        <v>1.7844841978538684E-4</v>
      </c>
      <c r="I68" s="8" t="s">
        <v>2409</v>
      </c>
      <c r="J68" s="8" t="s">
        <v>2410</v>
      </c>
      <c r="K68" s="8" t="s">
        <v>2411</v>
      </c>
    </row>
    <row r="69" spans="1:11" x14ac:dyDescent="0.4">
      <c r="A69" s="8" t="s">
        <v>800</v>
      </c>
      <c r="B69" s="8" t="s">
        <v>9</v>
      </c>
      <c r="C69" s="8" t="s">
        <v>2412</v>
      </c>
      <c r="D69" s="8" t="s">
        <v>2413</v>
      </c>
      <c r="E69" s="9">
        <v>-5.9155271953000002</v>
      </c>
      <c r="F69" s="10">
        <f t="shared" si="2"/>
        <v>1.2147105535313586E-6</v>
      </c>
      <c r="G69" s="11">
        <v>-3.7225907416999999</v>
      </c>
      <c r="H69" s="12">
        <f t="shared" si="3"/>
        <v>1.8941277130441665E-4</v>
      </c>
      <c r="I69" s="8" t="s">
        <v>2414</v>
      </c>
      <c r="J69" s="8" t="s">
        <v>2415</v>
      </c>
      <c r="K69" s="8" t="s">
        <v>2416</v>
      </c>
    </row>
    <row r="70" spans="1:11" x14ac:dyDescent="0.4">
      <c r="A70" s="8" t="s">
        <v>363</v>
      </c>
      <c r="B70" s="8" t="s">
        <v>9</v>
      </c>
      <c r="C70" s="8" t="s">
        <v>2417</v>
      </c>
      <c r="D70" s="8" t="s">
        <v>2418</v>
      </c>
      <c r="E70" s="9">
        <v>-5.8780843594999999</v>
      </c>
      <c r="F70" s="10">
        <f t="shared" si="2"/>
        <v>1.3240843135524422E-6</v>
      </c>
      <c r="G70" s="11">
        <v>-3.6880724588999998</v>
      </c>
      <c r="H70" s="12">
        <f t="shared" si="3"/>
        <v>2.0508199857662923E-4</v>
      </c>
      <c r="I70" s="8" t="s">
        <v>2419</v>
      </c>
      <c r="J70" s="8" t="s">
        <v>2420</v>
      </c>
      <c r="K70" s="8" t="s">
        <v>2421</v>
      </c>
    </row>
    <row r="71" spans="1:11" x14ac:dyDescent="0.4">
      <c r="A71" s="8" t="s">
        <v>903</v>
      </c>
      <c r="B71" s="8" t="s">
        <v>9</v>
      </c>
      <c r="C71" s="8" t="s">
        <v>2422</v>
      </c>
      <c r="D71" s="8" t="s">
        <v>2423</v>
      </c>
      <c r="E71" s="9">
        <v>-5.6601656078999998</v>
      </c>
      <c r="F71" s="10">
        <f t="shared" si="2"/>
        <v>2.1869275319846777E-6</v>
      </c>
      <c r="G71" s="11">
        <v>-3.5118112869</v>
      </c>
      <c r="H71" s="12">
        <f t="shared" si="3"/>
        <v>3.0774337552959432E-4</v>
      </c>
      <c r="I71" s="8" t="s">
        <v>2424</v>
      </c>
      <c r="J71" s="8" t="s">
        <v>2425</v>
      </c>
      <c r="K71" s="8" t="s">
        <v>2426</v>
      </c>
    </row>
    <row r="72" spans="1:11" x14ac:dyDescent="0.4">
      <c r="A72" s="8" t="s">
        <v>363</v>
      </c>
      <c r="B72" s="8" t="s">
        <v>9</v>
      </c>
      <c r="C72" s="8" t="s">
        <v>2427</v>
      </c>
      <c r="D72" s="8" t="s">
        <v>2428</v>
      </c>
      <c r="E72" s="9">
        <v>-5.6574052420000003</v>
      </c>
      <c r="F72" s="10">
        <f t="shared" si="2"/>
        <v>2.2008718618719191E-6</v>
      </c>
      <c r="G72" s="11">
        <v>-3.5116910172</v>
      </c>
      <c r="H72" s="12">
        <f t="shared" si="3"/>
        <v>3.078286110791691E-4</v>
      </c>
      <c r="I72" s="8" t="s">
        <v>2429</v>
      </c>
      <c r="J72" s="8" t="s">
        <v>2430</v>
      </c>
      <c r="K72" s="8" t="s">
        <v>2431</v>
      </c>
    </row>
    <row r="73" spans="1:11" x14ac:dyDescent="0.4">
      <c r="A73" s="8" t="s">
        <v>267</v>
      </c>
      <c r="B73" s="8" t="s">
        <v>9</v>
      </c>
      <c r="C73" s="8" t="s">
        <v>2432</v>
      </c>
      <c r="D73" s="8" t="s">
        <v>2433</v>
      </c>
      <c r="E73" s="9">
        <v>-5.6247100438000004</v>
      </c>
      <c r="F73" s="10">
        <f t="shared" si="2"/>
        <v>2.3729574791703129E-6</v>
      </c>
      <c r="G73" s="11">
        <v>-3.4941472782999998</v>
      </c>
      <c r="H73" s="12">
        <f t="shared" si="3"/>
        <v>3.2051821961734265E-4</v>
      </c>
      <c r="I73" s="8" t="s">
        <v>2434</v>
      </c>
      <c r="J73" s="8" t="s">
        <v>2435</v>
      </c>
      <c r="K73" s="8" t="s">
        <v>2436</v>
      </c>
    </row>
    <row r="74" spans="1:11" x14ac:dyDescent="0.4">
      <c r="A74" s="8" t="s">
        <v>363</v>
      </c>
      <c r="B74" s="8" t="s">
        <v>9</v>
      </c>
      <c r="C74" s="8" t="s">
        <v>2437</v>
      </c>
      <c r="D74" s="8" t="s">
        <v>2438</v>
      </c>
      <c r="E74" s="9">
        <v>-5.6212172414000001</v>
      </c>
      <c r="F74" s="10">
        <f t="shared" si="2"/>
        <v>2.3921188790083102E-6</v>
      </c>
      <c r="G74" s="11">
        <v>-3.4935475192999998</v>
      </c>
      <c r="H74" s="12">
        <f t="shared" si="3"/>
        <v>3.2096115981807889E-4</v>
      </c>
      <c r="I74" s="8" t="s">
        <v>2439</v>
      </c>
      <c r="J74" s="8" t="s">
        <v>2440</v>
      </c>
      <c r="K74" s="8" t="s">
        <v>2441</v>
      </c>
    </row>
    <row r="75" spans="1:11" x14ac:dyDescent="0.4">
      <c r="A75" s="8" t="s">
        <v>267</v>
      </c>
      <c r="B75" s="8" t="s">
        <v>9</v>
      </c>
      <c r="C75" s="8" t="s">
        <v>2442</v>
      </c>
      <c r="D75" s="8" t="s">
        <v>2443</v>
      </c>
      <c r="E75" s="9">
        <v>-5.6015087597999997</v>
      </c>
      <c r="F75" s="10">
        <f t="shared" si="2"/>
        <v>2.503175158368203E-6</v>
      </c>
      <c r="G75" s="11">
        <v>-3.4763566940000001</v>
      </c>
      <c r="H75" s="12">
        <f t="shared" si="3"/>
        <v>3.3392067221533551E-4</v>
      </c>
      <c r="I75" s="8" t="s">
        <v>2444</v>
      </c>
      <c r="J75" s="8" t="s">
        <v>2445</v>
      </c>
      <c r="K75" s="8" t="s">
        <v>2446</v>
      </c>
    </row>
    <row r="76" spans="1:11" x14ac:dyDescent="0.4">
      <c r="A76" s="8" t="s">
        <v>890</v>
      </c>
      <c r="B76" s="8" t="s">
        <v>114</v>
      </c>
      <c r="C76" s="8" t="s">
        <v>2447</v>
      </c>
      <c r="D76" s="8" t="s">
        <v>2448</v>
      </c>
      <c r="E76" s="9">
        <v>-5.5902196476999997</v>
      </c>
      <c r="F76" s="10">
        <f t="shared" si="2"/>
        <v>2.5690961144592581E-6</v>
      </c>
      <c r="G76" s="11">
        <v>-3.4675707269</v>
      </c>
      <c r="H76" s="12">
        <f t="shared" si="3"/>
        <v>3.4074482838284548E-4</v>
      </c>
      <c r="I76" s="8" t="s">
        <v>2449</v>
      </c>
      <c r="J76" s="8" t="s">
        <v>2450</v>
      </c>
      <c r="K76" s="8" t="s">
        <v>2451</v>
      </c>
    </row>
    <row r="77" spans="1:11" x14ac:dyDescent="0.4">
      <c r="A77" s="8" t="s">
        <v>903</v>
      </c>
      <c r="B77" s="8" t="s">
        <v>9</v>
      </c>
      <c r="C77" s="8" t="s">
        <v>2452</v>
      </c>
      <c r="D77" s="8" t="s">
        <v>2453</v>
      </c>
      <c r="E77" s="9">
        <v>-5.4937162844999996</v>
      </c>
      <c r="F77" s="10">
        <f t="shared" si="2"/>
        <v>3.208364597507556E-6</v>
      </c>
      <c r="G77" s="11">
        <v>-3.3881966904</v>
      </c>
      <c r="H77" s="12">
        <f t="shared" si="3"/>
        <v>4.0907534902396658E-4</v>
      </c>
      <c r="I77" s="8" t="s">
        <v>2454</v>
      </c>
      <c r="J77" s="8" t="s">
        <v>2455</v>
      </c>
      <c r="K77" s="8" t="s">
        <v>2456</v>
      </c>
    </row>
    <row r="78" spans="1:11" x14ac:dyDescent="0.4">
      <c r="A78" s="8" t="s">
        <v>903</v>
      </c>
      <c r="B78" s="8" t="s">
        <v>9</v>
      </c>
      <c r="C78" s="8" t="s">
        <v>2457</v>
      </c>
      <c r="D78" s="8" t="s">
        <v>2458</v>
      </c>
      <c r="E78" s="9">
        <v>-5.3431851118999996</v>
      </c>
      <c r="F78" s="10">
        <f t="shared" si="2"/>
        <v>4.5374817166554014E-6</v>
      </c>
      <c r="G78" s="11">
        <v>-3.2632881716000002</v>
      </c>
      <c r="H78" s="12">
        <f t="shared" si="3"/>
        <v>5.4539584923972992E-4</v>
      </c>
      <c r="I78" s="8" t="s">
        <v>2459</v>
      </c>
      <c r="J78" s="8" t="s">
        <v>2460</v>
      </c>
      <c r="K78" s="8" t="s">
        <v>2461</v>
      </c>
    </row>
    <row r="79" spans="1:11" x14ac:dyDescent="0.4">
      <c r="A79" s="8" t="s">
        <v>54</v>
      </c>
      <c r="B79" s="8" t="s">
        <v>9</v>
      </c>
      <c r="C79" s="8" t="s">
        <v>2462</v>
      </c>
      <c r="D79" s="8" t="s">
        <v>2463</v>
      </c>
      <c r="E79" s="9">
        <v>-5.3355218660999997</v>
      </c>
      <c r="F79" s="10">
        <f t="shared" si="2"/>
        <v>4.6182573905084003E-6</v>
      </c>
      <c r="G79" s="11">
        <v>-3.2600421969000002</v>
      </c>
      <c r="H79" s="12">
        <f t="shared" si="3"/>
        <v>5.4948748198698698E-4</v>
      </c>
      <c r="I79" s="8" t="s">
        <v>2464</v>
      </c>
      <c r="J79" s="8" t="s">
        <v>2465</v>
      </c>
      <c r="K79" s="8" t="s">
        <v>2466</v>
      </c>
    </row>
    <row r="80" spans="1:11" x14ac:dyDescent="0.4">
      <c r="A80" s="8" t="s">
        <v>363</v>
      </c>
      <c r="B80" s="8" t="s">
        <v>9</v>
      </c>
      <c r="C80" s="8" t="s">
        <v>2467</v>
      </c>
      <c r="D80" s="8" t="s">
        <v>2468</v>
      </c>
      <c r="E80" s="9">
        <v>-5.3229561039000002</v>
      </c>
      <c r="F80" s="10">
        <f t="shared" si="2"/>
        <v>4.7538327264382079E-6</v>
      </c>
      <c r="G80" s="11">
        <v>-3.2542241609999998</v>
      </c>
      <c r="H80" s="12">
        <f t="shared" si="3"/>
        <v>5.568982318391785E-4</v>
      </c>
      <c r="I80" s="8" t="s">
        <v>2469</v>
      </c>
      <c r="J80" s="8" t="s">
        <v>2470</v>
      </c>
      <c r="K80" s="8" t="s">
        <v>2471</v>
      </c>
    </row>
    <row r="81" spans="1:11" x14ac:dyDescent="0.4">
      <c r="A81" s="8" t="s">
        <v>751</v>
      </c>
      <c r="B81" s="8" t="s">
        <v>9</v>
      </c>
      <c r="C81" s="8" t="s">
        <v>2472</v>
      </c>
      <c r="D81" s="8" t="s">
        <v>2473</v>
      </c>
      <c r="E81" s="9">
        <v>-5.2985439843000002</v>
      </c>
      <c r="F81" s="10">
        <f t="shared" si="2"/>
        <v>5.0287033377409873E-6</v>
      </c>
      <c r="G81" s="11">
        <v>-3.2363758108999998</v>
      </c>
      <c r="H81" s="12">
        <f t="shared" si="3"/>
        <v>5.8026207820635644E-4</v>
      </c>
      <c r="I81" s="8" t="s">
        <v>2474</v>
      </c>
      <c r="J81" s="8" t="s">
        <v>2475</v>
      </c>
      <c r="K81" s="8" t="s">
        <v>2476</v>
      </c>
    </row>
    <row r="82" spans="1:11" x14ac:dyDescent="0.4">
      <c r="A82" s="8" t="s">
        <v>903</v>
      </c>
      <c r="B82" s="8" t="s">
        <v>9</v>
      </c>
      <c r="C82" s="8" t="s">
        <v>2477</v>
      </c>
      <c r="D82" s="8" t="s">
        <v>2478</v>
      </c>
      <c r="E82" s="9">
        <v>-5.2692098327999997</v>
      </c>
      <c r="F82" s="10">
        <f t="shared" si="2"/>
        <v>5.3800977604789665E-6</v>
      </c>
      <c r="G82" s="11">
        <v>-3.2135077017000002</v>
      </c>
      <c r="H82" s="12">
        <f t="shared" si="3"/>
        <v>6.1163495623450315E-4</v>
      </c>
      <c r="I82" s="8" t="s">
        <v>2479</v>
      </c>
      <c r="J82" s="8" t="s">
        <v>2480</v>
      </c>
      <c r="K82" s="8" t="s">
        <v>2481</v>
      </c>
    </row>
    <row r="83" spans="1:11" x14ac:dyDescent="0.4">
      <c r="A83" s="8" t="s">
        <v>903</v>
      </c>
      <c r="B83" s="8" t="s">
        <v>9</v>
      </c>
      <c r="C83" s="8" t="s">
        <v>833</v>
      </c>
      <c r="D83" s="8" t="s">
        <v>834</v>
      </c>
      <c r="E83" s="9">
        <v>-5.2374273768000004</v>
      </c>
      <c r="F83" s="10">
        <f t="shared" si="2"/>
        <v>5.7885877765651426E-6</v>
      </c>
      <c r="G83" s="11">
        <v>-3.1838593752</v>
      </c>
      <c r="H83" s="12">
        <f t="shared" si="3"/>
        <v>6.5484817995435337E-4</v>
      </c>
      <c r="I83" s="8" t="s">
        <v>2482</v>
      </c>
      <c r="J83" s="8" t="s">
        <v>2483</v>
      </c>
      <c r="K83" s="8" t="s">
        <v>2484</v>
      </c>
    </row>
    <row r="84" spans="1:11" x14ac:dyDescent="0.4">
      <c r="A84" s="8" t="s">
        <v>800</v>
      </c>
      <c r="B84" s="8" t="s">
        <v>9</v>
      </c>
      <c r="C84" s="8" t="s">
        <v>2485</v>
      </c>
      <c r="D84" s="8" t="s">
        <v>2486</v>
      </c>
      <c r="E84" s="9">
        <v>-5.2342775863000002</v>
      </c>
      <c r="F84" s="10">
        <f t="shared" si="2"/>
        <v>5.8307230510863226E-6</v>
      </c>
      <c r="G84" s="11">
        <v>-3.1828332784</v>
      </c>
      <c r="H84" s="12">
        <f t="shared" si="3"/>
        <v>6.563972027042776E-4</v>
      </c>
      <c r="I84" s="8" t="s">
        <v>2487</v>
      </c>
      <c r="J84" s="8" t="s">
        <v>2488</v>
      </c>
      <c r="K84" s="8" t="s">
        <v>2489</v>
      </c>
    </row>
    <row r="85" spans="1:11" x14ac:dyDescent="0.4">
      <c r="A85" s="8" t="s">
        <v>363</v>
      </c>
      <c r="B85" s="8" t="s">
        <v>9</v>
      </c>
      <c r="C85" s="8" t="s">
        <v>2490</v>
      </c>
      <c r="D85" s="8" t="s">
        <v>2491</v>
      </c>
      <c r="E85" s="9">
        <v>-5.1405287767000001</v>
      </c>
      <c r="F85" s="10">
        <f t="shared" si="2"/>
        <v>7.2355445739432112E-6</v>
      </c>
      <c r="G85" s="11">
        <v>-3.1028222459000001</v>
      </c>
      <c r="H85" s="12">
        <f t="shared" si="3"/>
        <v>7.8918305936943813E-4</v>
      </c>
      <c r="I85" s="8" t="s">
        <v>2492</v>
      </c>
      <c r="J85" s="8" t="s">
        <v>2470</v>
      </c>
      <c r="K85" s="8" t="s">
        <v>2471</v>
      </c>
    </row>
    <row r="86" spans="1:11" x14ac:dyDescent="0.4">
      <c r="A86" s="8" t="s">
        <v>903</v>
      </c>
      <c r="B86" s="8" t="s">
        <v>9</v>
      </c>
      <c r="C86" s="8" t="s">
        <v>2493</v>
      </c>
      <c r="D86" s="8" t="s">
        <v>2494</v>
      </c>
      <c r="E86" s="9">
        <v>-5.1396845538999996</v>
      </c>
      <c r="F86" s="10">
        <f t="shared" si="2"/>
        <v>7.2496233911015523E-6</v>
      </c>
      <c r="G86" s="11">
        <v>-3.1028222459000001</v>
      </c>
      <c r="H86" s="12">
        <f t="shared" si="3"/>
        <v>7.8918305936943813E-4</v>
      </c>
      <c r="I86" s="8" t="s">
        <v>2495</v>
      </c>
      <c r="J86" s="8" t="s">
        <v>2480</v>
      </c>
      <c r="K86" s="8" t="s">
        <v>2481</v>
      </c>
    </row>
    <row r="87" spans="1:11" x14ac:dyDescent="0.4">
      <c r="A87" s="8" t="s">
        <v>903</v>
      </c>
      <c r="B87" s="8" t="s">
        <v>9</v>
      </c>
      <c r="C87" s="8" t="s">
        <v>2496</v>
      </c>
      <c r="D87" s="8" t="s">
        <v>2497</v>
      </c>
      <c r="E87" s="9">
        <v>-5.1027244915000001</v>
      </c>
      <c r="F87" s="10">
        <f t="shared" si="2"/>
        <v>7.8936071486047301E-6</v>
      </c>
      <c r="G87" s="11">
        <v>-3.0858792969</v>
      </c>
      <c r="H87" s="12">
        <f t="shared" si="3"/>
        <v>8.2057957563120881E-4</v>
      </c>
      <c r="I87" s="8" t="s">
        <v>2498</v>
      </c>
      <c r="J87" s="8" t="s">
        <v>2499</v>
      </c>
      <c r="K87" s="8" t="s">
        <v>2500</v>
      </c>
    </row>
    <row r="88" spans="1:11" x14ac:dyDescent="0.4">
      <c r="A88" s="8" t="s">
        <v>215</v>
      </c>
      <c r="B88" s="8" t="s">
        <v>9</v>
      </c>
      <c r="C88" s="8" t="s">
        <v>2501</v>
      </c>
      <c r="D88" s="8" t="s">
        <v>2502</v>
      </c>
      <c r="E88" s="9">
        <v>-5.0251793611000002</v>
      </c>
      <c r="F88" s="10">
        <f t="shared" si="2"/>
        <v>9.4367106512458653E-6</v>
      </c>
      <c r="G88" s="11">
        <v>-3.0180070493</v>
      </c>
      <c r="H88" s="12">
        <f t="shared" si="3"/>
        <v>9.5938505902246193E-4</v>
      </c>
      <c r="I88" s="8" t="s">
        <v>2503</v>
      </c>
      <c r="J88" s="8" t="s">
        <v>2504</v>
      </c>
      <c r="K88" s="8" t="s">
        <v>2505</v>
      </c>
    </row>
    <row r="89" spans="1:11" x14ac:dyDescent="0.4">
      <c r="A89" s="8" t="s">
        <v>11</v>
      </c>
      <c r="B89" s="8" t="s">
        <v>9</v>
      </c>
      <c r="C89" s="8" t="s">
        <v>2506</v>
      </c>
      <c r="D89" s="8" t="s">
        <v>2507</v>
      </c>
      <c r="E89" s="9">
        <v>-4.9359527853999996</v>
      </c>
      <c r="F89" s="10">
        <f t="shared" si="2"/>
        <v>1.1589033402183116E-5</v>
      </c>
      <c r="G89" s="11">
        <v>-2.9447707784000001</v>
      </c>
      <c r="H89" s="12">
        <f t="shared" si="3"/>
        <v>1.1356100350430399E-3</v>
      </c>
      <c r="I89" s="8" t="s">
        <v>2508</v>
      </c>
      <c r="J89" s="8" t="s">
        <v>2509</v>
      </c>
      <c r="K89" s="8" t="s">
        <v>2510</v>
      </c>
    </row>
    <row r="90" spans="1:11" x14ac:dyDescent="0.4">
      <c r="A90" s="8" t="s">
        <v>903</v>
      </c>
      <c r="B90" s="8" t="s">
        <v>9</v>
      </c>
      <c r="C90" s="8" t="s">
        <v>2511</v>
      </c>
      <c r="D90" s="8" t="s">
        <v>2512</v>
      </c>
      <c r="E90" s="9">
        <v>-4.9342656204999997</v>
      </c>
      <c r="F90" s="10">
        <f t="shared" si="2"/>
        <v>1.1634142515504353E-5</v>
      </c>
      <c r="G90" s="11">
        <v>-2.9447707784000001</v>
      </c>
      <c r="H90" s="12">
        <f t="shared" si="3"/>
        <v>1.1356100350430399E-3</v>
      </c>
      <c r="I90" s="8" t="s">
        <v>2513</v>
      </c>
      <c r="J90" s="8" t="s">
        <v>2514</v>
      </c>
      <c r="K90" s="8" t="s">
        <v>2515</v>
      </c>
    </row>
    <row r="91" spans="1:11" x14ac:dyDescent="0.4">
      <c r="A91" s="8" t="s">
        <v>267</v>
      </c>
      <c r="B91" s="8" t="s">
        <v>9</v>
      </c>
      <c r="C91" s="8" t="s">
        <v>2516</v>
      </c>
      <c r="D91" s="8" t="s">
        <v>2517</v>
      </c>
      <c r="E91" s="9">
        <v>-4.9295710464000004</v>
      </c>
      <c r="F91" s="10">
        <f t="shared" si="2"/>
        <v>1.176058577075783E-5</v>
      </c>
      <c r="G91" s="11">
        <v>-2.9447707784000001</v>
      </c>
      <c r="H91" s="12">
        <f t="shared" si="3"/>
        <v>1.1356100350430399E-3</v>
      </c>
      <c r="I91" s="8" t="s">
        <v>2518</v>
      </c>
      <c r="J91" s="8" t="s">
        <v>2519</v>
      </c>
      <c r="K91" s="8" t="s">
        <v>2520</v>
      </c>
    </row>
    <row r="92" spans="1:11" x14ac:dyDescent="0.4">
      <c r="A92" s="8" t="s">
        <v>267</v>
      </c>
      <c r="B92" s="8" t="s">
        <v>9</v>
      </c>
      <c r="C92" s="8" t="s">
        <v>2521</v>
      </c>
      <c r="D92" s="8" t="s">
        <v>2522</v>
      </c>
      <c r="E92" s="9">
        <v>-4.9295710464000004</v>
      </c>
      <c r="F92" s="10">
        <f t="shared" si="2"/>
        <v>1.176058577075783E-5</v>
      </c>
      <c r="G92" s="11">
        <v>-2.9447707784000001</v>
      </c>
      <c r="H92" s="12">
        <f t="shared" si="3"/>
        <v>1.1356100350430399E-3</v>
      </c>
      <c r="I92" s="8" t="s">
        <v>2518</v>
      </c>
      <c r="J92" s="8" t="s">
        <v>2519</v>
      </c>
      <c r="K92" s="8" t="s">
        <v>2520</v>
      </c>
    </row>
    <row r="93" spans="1:11" x14ac:dyDescent="0.4">
      <c r="A93" s="8" t="s">
        <v>267</v>
      </c>
      <c r="B93" s="8" t="s">
        <v>9</v>
      </c>
      <c r="C93" s="8" t="s">
        <v>2523</v>
      </c>
      <c r="D93" s="8" t="s">
        <v>2524</v>
      </c>
      <c r="E93" s="9">
        <v>-4.8905238931000001</v>
      </c>
      <c r="F93" s="10">
        <f t="shared" si="2"/>
        <v>1.2866964623237737E-5</v>
      </c>
      <c r="G93" s="11">
        <v>-2.9093427667</v>
      </c>
      <c r="H93" s="12">
        <f t="shared" si="3"/>
        <v>1.2321319898220694E-3</v>
      </c>
      <c r="I93" s="8" t="s">
        <v>2525</v>
      </c>
      <c r="J93" s="8" t="s">
        <v>2526</v>
      </c>
      <c r="K93" s="8" t="s">
        <v>2527</v>
      </c>
    </row>
    <row r="94" spans="1:11" x14ac:dyDescent="0.4">
      <c r="A94" s="8" t="s">
        <v>11</v>
      </c>
      <c r="B94" s="8" t="s">
        <v>9</v>
      </c>
      <c r="C94" s="8" t="s">
        <v>2528</v>
      </c>
      <c r="D94" s="8" t="s">
        <v>2529</v>
      </c>
      <c r="E94" s="9">
        <v>-4.8747625540000001</v>
      </c>
      <c r="F94" s="10">
        <f t="shared" si="2"/>
        <v>1.3342507205116445E-5</v>
      </c>
      <c r="G94" s="11">
        <v>-2.8987188263000001</v>
      </c>
      <c r="H94" s="12">
        <f t="shared" si="3"/>
        <v>1.2626447395226266E-3</v>
      </c>
      <c r="I94" s="8" t="s">
        <v>2530</v>
      </c>
      <c r="J94" s="8" t="s">
        <v>2531</v>
      </c>
      <c r="K94" s="8" t="s">
        <v>2532</v>
      </c>
    </row>
    <row r="95" spans="1:11" x14ac:dyDescent="0.4">
      <c r="A95" s="8" t="s">
        <v>988</v>
      </c>
      <c r="B95" s="8" t="s">
        <v>9</v>
      </c>
      <c r="C95" s="8" t="s">
        <v>2533</v>
      </c>
      <c r="D95" s="8" t="s">
        <v>2534</v>
      </c>
      <c r="E95" s="9">
        <v>-4.8745271690000003</v>
      </c>
      <c r="F95" s="10">
        <f t="shared" si="2"/>
        <v>1.3349740723946151E-5</v>
      </c>
      <c r="G95" s="11">
        <v>-2.8987188263000001</v>
      </c>
      <c r="H95" s="12">
        <f t="shared" si="3"/>
        <v>1.2626447395226266E-3</v>
      </c>
      <c r="I95" s="8" t="s">
        <v>2535</v>
      </c>
      <c r="J95" s="8" t="s">
        <v>2536</v>
      </c>
      <c r="K95" s="8" t="s">
        <v>2537</v>
      </c>
    </row>
    <row r="96" spans="1:11" x14ac:dyDescent="0.4">
      <c r="A96" s="8" t="s">
        <v>903</v>
      </c>
      <c r="B96" s="8" t="s">
        <v>9</v>
      </c>
      <c r="C96" s="8" t="s">
        <v>2538</v>
      </c>
      <c r="D96" s="8" t="s">
        <v>2539</v>
      </c>
      <c r="E96" s="9">
        <v>-4.8249735428999996</v>
      </c>
      <c r="F96" s="10">
        <f t="shared" si="2"/>
        <v>1.4963268091342173E-5</v>
      </c>
      <c r="G96" s="11">
        <v>-2.8624556312</v>
      </c>
      <c r="H96" s="12">
        <f t="shared" si="3"/>
        <v>1.3726011828135195E-3</v>
      </c>
      <c r="I96" s="8" t="s">
        <v>2540</v>
      </c>
      <c r="J96" s="8" t="s">
        <v>2514</v>
      </c>
      <c r="K96" s="8" t="s">
        <v>2515</v>
      </c>
    </row>
    <row r="97" spans="1:11" x14ac:dyDescent="0.4">
      <c r="A97" s="8" t="s">
        <v>988</v>
      </c>
      <c r="B97" s="8" t="s">
        <v>9</v>
      </c>
      <c r="C97" s="8" t="s">
        <v>2541</v>
      </c>
      <c r="D97" s="8" t="s">
        <v>2542</v>
      </c>
      <c r="E97" s="9">
        <v>-4.7768920298999999</v>
      </c>
      <c r="F97" s="10">
        <f t="shared" si="2"/>
        <v>1.6715061163680083E-5</v>
      </c>
      <c r="G97" s="11">
        <v>-2.8236269842000001</v>
      </c>
      <c r="H97" s="12">
        <f t="shared" si="3"/>
        <v>1.5009734690630489E-3</v>
      </c>
      <c r="I97" s="8" t="s">
        <v>2543</v>
      </c>
      <c r="J97" s="8" t="s">
        <v>2536</v>
      </c>
      <c r="K97" s="8" t="s">
        <v>2537</v>
      </c>
    </row>
    <row r="98" spans="1:11" x14ac:dyDescent="0.4">
      <c r="A98" s="8" t="s">
        <v>1014</v>
      </c>
      <c r="B98" s="8" t="s">
        <v>9</v>
      </c>
      <c r="C98" s="8" t="s">
        <v>2544</v>
      </c>
      <c r="D98" s="8" t="s">
        <v>2545</v>
      </c>
      <c r="E98" s="9">
        <v>-4.7687043084000003</v>
      </c>
      <c r="F98" s="10">
        <f t="shared" si="2"/>
        <v>1.7033178262647554E-5</v>
      </c>
      <c r="G98" s="11">
        <v>-2.8204794874000001</v>
      </c>
      <c r="H98" s="12">
        <f t="shared" si="3"/>
        <v>1.5118911073257629E-3</v>
      </c>
      <c r="I98" s="8" t="s">
        <v>2546</v>
      </c>
      <c r="J98" s="8" t="s">
        <v>2547</v>
      </c>
      <c r="K98" s="8" t="s">
        <v>2548</v>
      </c>
    </row>
    <row r="99" spans="1:11" x14ac:dyDescent="0.4">
      <c r="A99" s="8" t="s">
        <v>1005</v>
      </c>
      <c r="B99" s="8" t="s">
        <v>9</v>
      </c>
      <c r="C99" s="8" t="s">
        <v>2549</v>
      </c>
      <c r="D99" s="8" t="s">
        <v>2550</v>
      </c>
      <c r="E99" s="9">
        <v>-4.7661818439000001</v>
      </c>
      <c r="F99" s="10">
        <f t="shared" si="2"/>
        <v>1.7132398048623543E-5</v>
      </c>
      <c r="G99" s="11">
        <v>-2.8196241822000001</v>
      </c>
      <c r="H99" s="12">
        <f t="shared" si="3"/>
        <v>1.5148715792591323E-3</v>
      </c>
      <c r="I99" s="8" t="s">
        <v>2551</v>
      </c>
      <c r="J99" s="8" t="s">
        <v>2552</v>
      </c>
      <c r="K99" s="8" t="s">
        <v>2553</v>
      </c>
    </row>
    <row r="100" spans="1:11" x14ac:dyDescent="0.4">
      <c r="A100" s="8" t="s">
        <v>903</v>
      </c>
      <c r="B100" s="8" t="s">
        <v>9</v>
      </c>
      <c r="C100" s="8" t="s">
        <v>2554</v>
      </c>
      <c r="D100" s="8" t="s">
        <v>2555</v>
      </c>
      <c r="E100" s="9">
        <v>-4.7440160886999996</v>
      </c>
      <c r="F100" s="10">
        <f t="shared" si="2"/>
        <v>1.8029509482213247E-5</v>
      </c>
      <c r="G100" s="11">
        <v>-2.8073291811000001</v>
      </c>
      <c r="H100" s="12">
        <f t="shared" si="3"/>
        <v>1.5583708606047746E-3</v>
      </c>
      <c r="I100" s="8" t="s">
        <v>954</v>
      </c>
      <c r="J100" s="8" t="s">
        <v>2556</v>
      </c>
      <c r="K100" s="8" t="s">
        <v>2557</v>
      </c>
    </row>
    <row r="101" spans="1:11" x14ac:dyDescent="0.4">
      <c r="A101" s="8" t="s">
        <v>1005</v>
      </c>
      <c r="B101" s="8" t="s">
        <v>9</v>
      </c>
      <c r="C101" s="8" t="s">
        <v>2558</v>
      </c>
      <c r="D101" s="8" t="s">
        <v>2559</v>
      </c>
      <c r="E101" s="9">
        <v>-4.7399255923999997</v>
      </c>
      <c r="F101" s="10">
        <f t="shared" si="2"/>
        <v>1.8200126543589625E-5</v>
      </c>
      <c r="G101" s="11">
        <v>-2.8048622175000002</v>
      </c>
      <c r="H101" s="12">
        <f t="shared" si="3"/>
        <v>1.5672482100329999E-3</v>
      </c>
      <c r="I101" s="8" t="s">
        <v>2560</v>
      </c>
      <c r="J101" s="8" t="s">
        <v>2552</v>
      </c>
      <c r="K101" s="8" t="s">
        <v>2553</v>
      </c>
    </row>
    <row r="102" spans="1:11" x14ac:dyDescent="0.4">
      <c r="A102" s="8" t="s">
        <v>1014</v>
      </c>
      <c r="B102" s="8" t="s">
        <v>9</v>
      </c>
      <c r="C102" s="8" t="s">
        <v>2561</v>
      </c>
      <c r="D102" s="8" t="s">
        <v>2562</v>
      </c>
      <c r="E102" s="9">
        <v>-4.6940580260000004</v>
      </c>
      <c r="F102" s="10">
        <f t="shared" si="2"/>
        <v>2.0227489015413739E-5</v>
      </c>
      <c r="G102" s="11">
        <v>-2.7686104197999999</v>
      </c>
      <c r="H102" s="12">
        <f t="shared" si="3"/>
        <v>1.7036861003747788E-3</v>
      </c>
      <c r="I102" s="8" t="s">
        <v>959</v>
      </c>
      <c r="J102" s="8" t="s">
        <v>2563</v>
      </c>
      <c r="K102" s="8" t="s">
        <v>2564</v>
      </c>
    </row>
    <row r="103" spans="1:11" x14ac:dyDescent="0.4">
      <c r="A103" s="8" t="s">
        <v>1005</v>
      </c>
      <c r="B103" s="8" t="s">
        <v>9</v>
      </c>
      <c r="C103" s="8" t="s">
        <v>2565</v>
      </c>
      <c r="D103" s="8" t="s">
        <v>2566</v>
      </c>
      <c r="E103" s="9">
        <v>-4.6877983850999998</v>
      </c>
      <c r="F103" s="10">
        <f t="shared" si="2"/>
        <v>2.0521146221117556E-5</v>
      </c>
      <c r="G103" s="11">
        <v>-2.7639329098999998</v>
      </c>
      <c r="H103" s="12">
        <f t="shared" si="3"/>
        <v>1.7221345909336767E-3</v>
      </c>
      <c r="I103" s="8" t="s">
        <v>2567</v>
      </c>
      <c r="J103" s="8" t="s">
        <v>2552</v>
      </c>
      <c r="K103" s="8" t="s">
        <v>2553</v>
      </c>
    </row>
    <row r="104" spans="1:11" x14ac:dyDescent="0.4">
      <c r="A104" s="8" t="s">
        <v>1014</v>
      </c>
      <c r="B104" s="8" t="s">
        <v>9</v>
      </c>
      <c r="C104" s="8" t="s">
        <v>2568</v>
      </c>
      <c r="D104" s="8" t="s">
        <v>2569</v>
      </c>
      <c r="E104" s="9">
        <v>-4.6558661501999996</v>
      </c>
      <c r="F104" s="10">
        <f t="shared" si="2"/>
        <v>2.2086853461785356E-5</v>
      </c>
      <c r="G104" s="11">
        <v>-2.7420807346</v>
      </c>
      <c r="H104" s="12">
        <f t="shared" si="3"/>
        <v>1.811003398896569E-3</v>
      </c>
      <c r="I104" s="8" t="s">
        <v>2570</v>
      </c>
      <c r="J104" s="8" t="s">
        <v>2547</v>
      </c>
      <c r="K104" s="8" t="s">
        <v>2548</v>
      </c>
    </row>
    <row r="105" spans="1:11" x14ac:dyDescent="0.4">
      <c r="A105" s="8" t="s">
        <v>1014</v>
      </c>
      <c r="B105" s="8" t="s">
        <v>9</v>
      </c>
      <c r="C105" s="8" t="s">
        <v>2571</v>
      </c>
      <c r="D105" s="8" t="s">
        <v>2572</v>
      </c>
      <c r="E105" s="9">
        <v>-4.6280391786999999</v>
      </c>
      <c r="F105" s="10">
        <f t="shared" si="2"/>
        <v>2.3548368390883813E-5</v>
      </c>
      <c r="G105" s="11">
        <v>-2.7242334975000002</v>
      </c>
      <c r="H105" s="12">
        <f t="shared" si="3"/>
        <v>1.8869765474099816E-3</v>
      </c>
      <c r="I105" s="8" t="s">
        <v>2573</v>
      </c>
      <c r="J105" s="8" t="s">
        <v>2547</v>
      </c>
      <c r="K105" s="8" t="s">
        <v>2548</v>
      </c>
    </row>
    <row r="106" spans="1:11" x14ac:dyDescent="0.4">
      <c r="A106" s="8" t="s">
        <v>54</v>
      </c>
      <c r="B106" s="8" t="s">
        <v>9</v>
      </c>
      <c r="C106" s="8" t="s">
        <v>2574</v>
      </c>
      <c r="D106" s="8" t="s">
        <v>2575</v>
      </c>
      <c r="E106" s="9">
        <v>-4.6067076282999997</v>
      </c>
      <c r="F106" s="10">
        <f t="shared" si="2"/>
        <v>2.4733886964366362E-5</v>
      </c>
      <c r="G106" s="11">
        <v>-2.7074024482999999</v>
      </c>
      <c r="H106" s="12">
        <f t="shared" si="3"/>
        <v>1.9615417296371326E-3</v>
      </c>
      <c r="I106" s="8" t="s">
        <v>2576</v>
      </c>
      <c r="J106" s="8" t="s">
        <v>2577</v>
      </c>
      <c r="K106" s="8" t="s">
        <v>2578</v>
      </c>
    </row>
    <row r="107" spans="1:11" x14ac:dyDescent="0.4">
      <c r="A107" s="8" t="s">
        <v>800</v>
      </c>
      <c r="B107" s="8" t="s">
        <v>9</v>
      </c>
      <c r="C107" s="8" t="s">
        <v>2579</v>
      </c>
      <c r="D107" s="8" t="s">
        <v>2580</v>
      </c>
      <c r="E107" s="9">
        <v>-4.6033585708000002</v>
      </c>
      <c r="F107" s="10">
        <f t="shared" si="2"/>
        <v>2.4925359403292608E-5</v>
      </c>
      <c r="G107" s="11">
        <v>-2.7055432532000001</v>
      </c>
      <c r="H107" s="12">
        <f t="shared" si="3"/>
        <v>1.9699570012069794E-3</v>
      </c>
      <c r="I107" s="8" t="s">
        <v>2581</v>
      </c>
      <c r="J107" s="8" t="s">
        <v>2582</v>
      </c>
      <c r="K107" s="8" t="s">
        <v>2583</v>
      </c>
    </row>
    <row r="108" spans="1:11" x14ac:dyDescent="0.4">
      <c r="A108" s="8" t="s">
        <v>751</v>
      </c>
      <c r="B108" s="8" t="s">
        <v>9</v>
      </c>
      <c r="C108" s="8" t="s">
        <v>2584</v>
      </c>
      <c r="D108" s="8" t="s">
        <v>2585</v>
      </c>
      <c r="E108" s="9">
        <v>-4.5548299676999999</v>
      </c>
      <c r="F108" s="10">
        <f t="shared" si="2"/>
        <v>2.7872121871857699E-5</v>
      </c>
      <c r="G108" s="11">
        <v>-2.6629235097000001</v>
      </c>
      <c r="H108" s="12">
        <f t="shared" si="3"/>
        <v>2.1730838804820182E-3</v>
      </c>
      <c r="I108" s="8" t="s">
        <v>2586</v>
      </c>
      <c r="J108" s="8" t="s">
        <v>2587</v>
      </c>
      <c r="K108" s="8" t="s">
        <v>2588</v>
      </c>
    </row>
    <row r="109" spans="1:11" x14ac:dyDescent="0.4">
      <c r="A109" s="8" t="s">
        <v>751</v>
      </c>
      <c r="B109" s="8" t="s">
        <v>9</v>
      </c>
      <c r="C109" s="8" t="s">
        <v>2589</v>
      </c>
      <c r="D109" s="8" t="s">
        <v>2590</v>
      </c>
      <c r="E109" s="9">
        <v>-4.5548299676999999</v>
      </c>
      <c r="F109" s="10">
        <f t="shared" si="2"/>
        <v>2.7872121871857699E-5</v>
      </c>
      <c r="G109" s="11">
        <v>-2.6629235097000001</v>
      </c>
      <c r="H109" s="12">
        <f t="shared" si="3"/>
        <v>2.1730838804820182E-3</v>
      </c>
      <c r="I109" s="8" t="s">
        <v>2586</v>
      </c>
      <c r="J109" s="8" t="s">
        <v>2587</v>
      </c>
      <c r="K109" s="8" t="s">
        <v>2588</v>
      </c>
    </row>
    <row r="110" spans="1:11" x14ac:dyDescent="0.4">
      <c r="A110" s="8" t="s">
        <v>54</v>
      </c>
      <c r="B110" s="8" t="s">
        <v>9</v>
      </c>
      <c r="C110" s="8" t="s">
        <v>2591</v>
      </c>
      <c r="D110" s="8" t="s">
        <v>2592</v>
      </c>
      <c r="E110" s="9">
        <v>-4.5449934147000004</v>
      </c>
      <c r="F110" s="10">
        <f t="shared" si="2"/>
        <v>2.8510614984306697E-5</v>
      </c>
      <c r="G110" s="11">
        <v>-2.6600847605000002</v>
      </c>
      <c r="H110" s="12">
        <f t="shared" si="3"/>
        <v>2.1873346839757736E-3</v>
      </c>
      <c r="I110" s="8" t="s">
        <v>2593</v>
      </c>
      <c r="J110" s="8" t="s">
        <v>2594</v>
      </c>
      <c r="K110" s="8" t="s">
        <v>2595</v>
      </c>
    </row>
    <row r="111" spans="1:11" x14ac:dyDescent="0.4">
      <c r="A111" s="8" t="s">
        <v>54</v>
      </c>
      <c r="B111" s="8" t="s">
        <v>9</v>
      </c>
      <c r="C111" s="8" t="s">
        <v>2596</v>
      </c>
      <c r="D111" s="8" t="s">
        <v>2597</v>
      </c>
      <c r="E111" s="9">
        <v>-4.5449934147000004</v>
      </c>
      <c r="F111" s="10">
        <f t="shared" si="2"/>
        <v>2.8510614984306697E-5</v>
      </c>
      <c r="G111" s="11">
        <v>-2.6600847605000002</v>
      </c>
      <c r="H111" s="12">
        <f t="shared" si="3"/>
        <v>2.1873346839757736E-3</v>
      </c>
      <c r="I111" s="8" t="s">
        <v>2593</v>
      </c>
      <c r="J111" s="8" t="s">
        <v>2594</v>
      </c>
      <c r="K111" s="8" t="s">
        <v>2595</v>
      </c>
    </row>
    <row r="112" spans="1:11" x14ac:dyDescent="0.4">
      <c r="A112" s="8" t="s">
        <v>800</v>
      </c>
      <c r="B112" s="8" t="s">
        <v>9</v>
      </c>
      <c r="C112" s="8" t="s">
        <v>2598</v>
      </c>
      <c r="D112" s="8" t="s">
        <v>2599</v>
      </c>
      <c r="E112" s="9">
        <v>-4.3603037897999997</v>
      </c>
      <c r="F112" s="10">
        <f t="shared" si="2"/>
        <v>4.3621059537078841E-5</v>
      </c>
      <c r="G112" s="11">
        <v>-2.5221478619000002</v>
      </c>
      <c r="H112" s="12">
        <f t="shared" si="3"/>
        <v>3.0050530142485799E-3</v>
      </c>
      <c r="I112" s="8" t="s">
        <v>2600</v>
      </c>
      <c r="J112" s="8" t="s">
        <v>2601</v>
      </c>
      <c r="K112" s="8" t="s">
        <v>2602</v>
      </c>
    </row>
    <row r="113" spans="1:11" x14ac:dyDescent="0.4">
      <c r="A113" s="8" t="s">
        <v>54</v>
      </c>
      <c r="B113" s="8" t="s">
        <v>9</v>
      </c>
      <c r="C113" s="8" t="s">
        <v>2603</v>
      </c>
      <c r="D113" s="8" t="s">
        <v>2604</v>
      </c>
      <c r="E113" s="9">
        <v>-4.3484617136999999</v>
      </c>
      <c r="F113" s="10">
        <f t="shared" si="2"/>
        <v>4.4826856647461098E-5</v>
      </c>
      <c r="G113" s="11">
        <v>-2.5172087399</v>
      </c>
      <c r="H113" s="12">
        <f t="shared" si="3"/>
        <v>3.0394238016853629E-3</v>
      </c>
      <c r="I113" s="8" t="s">
        <v>2605</v>
      </c>
      <c r="J113" s="8" t="s">
        <v>2606</v>
      </c>
      <c r="K113" s="8" t="s">
        <v>2607</v>
      </c>
    </row>
    <row r="114" spans="1:11" x14ac:dyDescent="0.4">
      <c r="A114" s="8" t="s">
        <v>992</v>
      </c>
      <c r="B114" s="8" t="s">
        <v>114</v>
      </c>
      <c r="C114" s="8" t="s">
        <v>1419</v>
      </c>
      <c r="D114" s="8" t="s">
        <v>1420</v>
      </c>
      <c r="E114" s="9">
        <v>-4.2905118044000004</v>
      </c>
      <c r="F114" s="10">
        <f t="shared" si="2"/>
        <v>5.1225734659510579E-5</v>
      </c>
      <c r="G114" s="11">
        <v>-2.4770333663000002</v>
      </c>
      <c r="H114" s="12">
        <f t="shared" si="3"/>
        <v>3.3340079701442171E-3</v>
      </c>
      <c r="I114" s="8" t="s">
        <v>2608</v>
      </c>
      <c r="J114" s="8" t="s">
        <v>2609</v>
      </c>
      <c r="K114" s="8" t="s">
        <v>2610</v>
      </c>
    </row>
    <row r="115" spans="1:11" x14ac:dyDescent="0.4">
      <c r="A115" s="8" t="s">
        <v>54</v>
      </c>
      <c r="B115" s="8" t="s">
        <v>9</v>
      </c>
      <c r="C115" s="8" t="s">
        <v>2611</v>
      </c>
      <c r="D115" s="8" t="s">
        <v>2612</v>
      </c>
      <c r="E115" s="9">
        <v>-4.2600547182000001</v>
      </c>
      <c r="F115" s="10">
        <f t="shared" si="2"/>
        <v>5.494716397446568E-5</v>
      </c>
      <c r="G115" s="11">
        <v>-2.4579579327999999</v>
      </c>
      <c r="H115" s="12">
        <f t="shared" si="3"/>
        <v>3.4837105777470521E-3</v>
      </c>
      <c r="I115" s="8" t="s">
        <v>2613</v>
      </c>
      <c r="J115" s="8" t="s">
        <v>2614</v>
      </c>
      <c r="K115" s="8" t="s">
        <v>2615</v>
      </c>
    </row>
    <row r="116" spans="1:11" x14ac:dyDescent="0.4">
      <c r="A116" s="8" t="s">
        <v>267</v>
      </c>
      <c r="B116" s="8" t="s">
        <v>9</v>
      </c>
      <c r="C116" s="8" t="s">
        <v>2616</v>
      </c>
      <c r="D116" s="8" t="s">
        <v>2617</v>
      </c>
      <c r="E116" s="9">
        <v>-4.2092519460000002</v>
      </c>
      <c r="F116" s="10">
        <f t="shared" si="2"/>
        <v>6.1765797604989355E-5</v>
      </c>
      <c r="G116" s="11">
        <v>-2.4186750554000001</v>
      </c>
      <c r="H116" s="12">
        <f t="shared" si="3"/>
        <v>3.8135104833235934E-3</v>
      </c>
      <c r="I116" s="8" t="s">
        <v>2618</v>
      </c>
      <c r="J116" s="8" t="s">
        <v>2619</v>
      </c>
      <c r="K116" s="8" t="s">
        <v>2620</v>
      </c>
    </row>
    <row r="117" spans="1:11" x14ac:dyDescent="0.4">
      <c r="A117" s="8" t="s">
        <v>1014</v>
      </c>
      <c r="B117" s="8" t="s">
        <v>9</v>
      </c>
      <c r="C117" s="8" t="s">
        <v>2621</v>
      </c>
      <c r="D117" s="8" t="s">
        <v>2622</v>
      </c>
      <c r="E117" s="9">
        <v>-4.2090016222999997</v>
      </c>
      <c r="F117" s="10">
        <f t="shared" si="2"/>
        <v>6.1801409155247931E-5</v>
      </c>
      <c r="G117" s="11">
        <v>-2.4186750554000001</v>
      </c>
      <c r="H117" s="12">
        <f t="shared" si="3"/>
        <v>3.8135104833235934E-3</v>
      </c>
      <c r="I117" s="8" t="s">
        <v>2623</v>
      </c>
      <c r="J117" s="8" t="s">
        <v>2624</v>
      </c>
      <c r="K117" s="8" t="s">
        <v>2625</v>
      </c>
    </row>
    <row r="118" spans="1:11" x14ac:dyDescent="0.4">
      <c r="A118" s="8" t="s">
        <v>751</v>
      </c>
      <c r="B118" s="8" t="s">
        <v>9</v>
      </c>
      <c r="C118" s="8" t="s">
        <v>2626</v>
      </c>
      <c r="D118" s="8" t="s">
        <v>2627</v>
      </c>
      <c r="E118" s="9">
        <v>-4.1910581062999999</v>
      </c>
      <c r="F118" s="10">
        <f t="shared" si="2"/>
        <v>6.4408308484681305E-5</v>
      </c>
      <c r="G118" s="11">
        <v>-2.4030477821999998</v>
      </c>
      <c r="H118" s="12">
        <f t="shared" si="3"/>
        <v>3.9532312320483889E-3</v>
      </c>
      <c r="I118" s="8" t="s">
        <v>2628</v>
      </c>
      <c r="J118" s="8" t="s">
        <v>2629</v>
      </c>
      <c r="K118" s="8" t="s">
        <v>2630</v>
      </c>
    </row>
    <row r="119" spans="1:11" x14ac:dyDescent="0.4">
      <c r="A119" s="8" t="s">
        <v>751</v>
      </c>
      <c r="B119" s="8" t="s">
        <v>9</v>
      </c>
      <c r="C119" s="8" t="s">
        <v>2631</v>
      </c>
      <c r="D119" s="8" t="s">
        <v>2632</v>
      </c>
      <c r="E119" s="9">
        <v>-4.1503913944999997</v>
      </c>
      <c r="F119" s="10">
        <f t="shared" si="2"/>
        <v>7.0730805750133331E-5</v>
      </c>
      <c r="G119" s="11">
        <v>-2.3737805301999999</v>
      </c>
      <c r="H119" s="12">
        <f t="shared" si="3"/>
        <v>4.2288226293683041E-3</v>
      </c>
      <c r="I119" s="8" t="s">
        <v>2633</v>
      </c>
      <c r="J119" s="8" t="s">
        <v>2634</v>
      </c>
      <c r="K119" s="8" t="s">
        <v>2635</v>
      </c>
    </row>
    <row r="120" spans="1:11" x14ac:dyDescent="0.4">
      <c r="A120" s="8" t="s">
        <v>215</v>
      </c>
      <c r="B120" s="8" t="s">
        <v>9</v>
      </c>
      <c r="C120" s="8" t="s">
        <v>2636</v>
      </c>
      <c r="D120" s="8" t="s">
        <v>2637</v>
      </c>
      <c r="E120" s="9">
        <v>-4.0729238879</v>
      </c>
      <c r="F120" s="10">
        <f t="shared" si="2"/>
        <v>8.4542699713685299E-5</v>
      </c>
      <c r="G120" s="11">
        <v>-2.3193201281000002</v>
      </c>
      <c r="H120" s="12">
        <f t="shared" si="3"/>
        <v>4.7937995676533476E-3</v>
      </c>
      <c r="I120" s="8" t="s">
        <v>37</v>
      </c>
      <c r="J120" s="8" t="s">
        <v>2638</v>
      </c>
      <c r="K120" s="8" t="s">
        <v>2639</v>
      </c>
    </row>
    <row r="121" spans="1:11" x14ac:dyDescent="0.4">
      <c r="A121" s="8" t="s">
        <v>267</v>
      </c>
      <c r="B121" s="8" t="s">
        <v>9</v>
      </c>
      <c r="C121" s="8" t="s">
        <v>2640</v>
      </c>
      <c r="D121" s="8" t="s">
        <v>2641</v>
      </c>
      <c r="E121" s="9">
        <v>-4.0525006473999996</v>
      </c>
      <c r="F121" s="10">
        <f t="shared" si="2"/>
        <v>8.8613390270438782E-5</v>
      </c>
      <c r="G121" s="11">
        <v>-2.3050670947</v>
      </c>
      <c r="H121" s="12">
        <f t="shared" si="3"/>
        <v>4.9537365399479382E-3</v>
      </c>
      <c r="I121" s="8" t="s">
        <v>2642</v>
      </c>
      <c r="J121" s="8" t="s">
        <v>2643</v>
      </c>
      <c r="K121" s="8" t="s">
        <v>2644</v>
      </c>
    </row>
    <row r="122" spans="1:11" x14ac:dyDescent="0.4">
      <c r="A122" s="8" t="s">
        <v>267</v>
      </c>
      <c r="B122" s="8" t="s">
        <v>9</v>
      </c>
      <c r="C122" s="8" t="s">
        <v>2645</v>
      </c>
      <c r="D122" s="8" t="s">
        <v>2646</v>
      </c>
      <c r="E122" s="9">
        <v>-4.021655741</v>
      </c>
      <c r="F122" s="10">
        <f t="shared" si="2"/>
        <v>9.5135862316242069E-5</v>
      </c>
      <c r="G122" s="11">
        <v>-2.2847979393000002</v>
      </c>
      <c r="H122" s="12">
        <f t="shared" si="3"/>
        <v>5.1904147301038098E-3</v>
      </c>
      <c r="I122" s="8" t="s">
        <v>2647</v>
      </c>
      <c r="J122" s="8" t="s">
        <v>2648</v>
      </c>
      <c r="K122" s="8" t="s">
        <v>2649</v>
      </c>
    </row>
    <row r="123" spans="1:11" x14ac:dyDescent="0.4">
      <c r="A123" s="8" t="s">
        <v>54</v>
      </c>
      <c r="B123" s="8" t="s">
        <v>9</v>
      </c>
      <c r="C123" s="8" t="s">
        <v>2650</v>
      </c>
      <c r="D123" s="8" t="s">
        <v>2651</v>
      </c>
      <c r="E123" s="9">
        <v>-3.9545860435</v>
      </c>
      <c r="F123" s="10">
        <f t="shared" si="2"/>
        <v>1.110232551515508E-4</v>
      </c>
      <c r="G123" s="11">
        <v>-2.2338523947</v>
      </c>
      <c r="H123" s="12">
        <f t="shared" si="3"/>
        <v>5.8364343565899483E-3</v>
      </c>
      <c r="I123" s="8" t="s">
        <v>2652</v>
      </c>
      <c r="J123" s="8" t="s">
        <v>2653</v>
      </c>
      <c r="K123" s="8" t="s">
        <v>2654</v>
      </c>
    </row>
    <row r="124" spans="1:11" x14ac:dyDescent="0.4">
      <c r="A124" s="8" t="s">
        <v>363</v>
      </c>
      <c r="B124" s="8" t="s">
        <v>9</v>
      </c>
      <c r="C124" s="8" t="s">
        <v>2655</v>
      </c>
      <c r="D124" s="8" t="s">
        <v>2656</v>
      </c>
      <c r="E124" s="9">
        <v>-3.8267880244999999</v>
      </c>
      <c r="F124" s="10">
        <f t="shared" si="2"/>
        <v>1.4900881998182724E-4</v>
      </c>
      <c r="G124" s="11">
        <v>-2.1359044112999999</v>
      </c>
      <c r="H124" s="12">
        <f t="shared" si="3"/>
        <v>7.3130002572254164E-3</v>
      </c>
      <c r="I124" s="8" t="s">
        <v>2657</v>
      </c>
      <c r="J124" s="8" t="s">
        <v>2658</v>
      </c>
      <c r="K124" s="8" t="s">
        <v>2659</v>
      </c>
    </row>
    <row r="125" spans="1:11" x14ac:dyDescent="0.4">
      <c r="A125" s="8" t="s">
        <v>54</v>
      </c>
      <c r="B125" s="8" t="s">
        <v>9</v>
      </c>
      <c r="C125" s="8" t="s">
        <v>2660</v>
      </c>
      <c r="D125" s="8" t="s">
        <v>2661</v>
      </c>
      <c r="E125" s="9">
        <v>-3.7941661165</v>
      </c>
      <c r="F125" s="10">
        <f t="shared" si="2"/>
        <v>1.6063267197354239E-4</v>
      </c>
      <c r="G125" s="11">
        <v>-2.1094863264999999</v>
      </c>
      <c r="H125" s="12">
        <f t="shared" si="3"/>
        <v>7.7716578700487617E-3</v>
      </c>
      <c r="I125" s="8" t="s">
        <v>2662</v>
      </c>
      <c r="J125" s="8" t="s">
        <v>2663</v>
      </c>
      <c r="K125" s="8" t="s">
        <v>2664</v>
      </c>
    </row>
    <row r="126" spans="1:11" x14ac:dyDescent="0.4">
      <c r="A126" s="8" t="s">
        <v>54</v>
      </c>
      <c r="B126" s="8" t="s">
        <v>9</v>
      </c>
      <c r="C126" s="8" t="s">
        <v>2665</v>
      </c>
      <c r="D126" s="8" t="s">
        <v>2666</v>
      </c>
      <c r="E126" s="9">
        <v>-3.7887522088000001</v>
      </c>
      <c r="F126" s="10">
        <f t="shared" si="2"/>
        <v>1.6264764940142503E-4</v>
      </c>
      <c r="G126" s="11">
        <v>-2.1073272311000002</v>
      </c>
      <c r="H126" s="12">
        <f t="shared" si="3"/>
        <v>7.8103908748145684E-3</v>
      </c>
      <c r="I126" s="8" t="s">
        <v>2667</v>
      </c>
      <c r="J126" s="8" t="s">
        <v>2668</v>
      </c>
      <c r="K126" s="8" t="s">
        <v>2669</v>
      </c>
    </row>
    <row r="127" spans="1:11" x14ac:dyDescent="0.4">
      <c r="A127" s="8" t="s">
        <v>1014</v>
      </c>
      <c r="B127" s="8" t="s">
        <v>9</v>
      </c>
      <c r="C127" s="8" t="s">
        <v>2670</v>
      </c>
      <c r="D127" s="8" t="s">
        <v>2671</v>
      </c>
      <c r="E127" s="9">
        <v>-3.7103578584000001</v>
      </c>
      <c r="F127" s="10">
        <f t="shared" si="2"/>
        <v>1.9482385907102601E-4</v>
      </c>
      <c r="G127" s="11">
        <v>-2.0391247922</v>
      </c>
      <c r="H127" s="12">
        <f t="shared" si="3"/>
        <v>9.1385061364634632E-3</v>
      </c>
      <c r="I127" s="8" t="s">
        <v>2672</v>
      </c>
      <c r="J127" s="8" t="s">
        <v>2673</v>
      </c>
      <c r="K127" s="8" t="s">
        <v>2674</v>
      </c>
    </row>
    <row r="128" spans="1:11" x14ac:dyDescent="0.4">
      <c r="A128" s="8" t="s">
        <v>267</v>
      </c>
      <c r="B128" s="8" t="s">
        <v>9</v>
      </c>
      <c r="C128" s="8" t="s">
        <v>2675</v>
      </c>
      <c r="D128" s="8" t="s">
        <v>2676</v>
      </c>
      <c r="E128" s="9">
        <v>-3.6864719331</v>
      </c>
      <c r="F128" s="10">
        <f t="shared" si="2"/>
        <v>2.0583919127553291E-4</v>
      </c>
      <c r="G128" s="11">
        <v>-2.0196301528</v>
      </c>
      <c r="H128" s="12">
        <f t="shared" si="3"/>
        <v>9.5580620854102735E-3</v>
      </c>
      <c r="I128" s="8" t="s">
        <v>2677</v>
      </c>
      <c r="J128" s="8" t="s">
        <v>2678</v>
      </c>
      <c r="K128" s="8" t="s">
        <v>2679</v>
      </c>
    </row>
    <row r="129" spans="1:11" x14ac:dyDescent="0.4">
      <c r="A129" s="8" t="s">
        <v>267</v>
      </c>
      <c r="B129" s="8" t="s">
        <v>9</v>
      </c>
      <c r="C129" s="8" t="s">
        <v>2680</v>
      </c>
      <c r="D129" s="8" t="s">
        <v>2681</v>
      </c>
      <c r="E129" s="9">
        <v>-3.6688807108999999</v>
      </c>
      <c r="F129" s="10">
        <f t="shared" si="2"/>
        <v>2.1434792768033735E-4</v>
      </c>
      <c r="G129" s="11">
        <v>-2.0055202677000001</v>
      </c>
      <c r="H129" s="12">
        <f t="shared" si="3"/>
        <v>9.8736955600662972E-3</v>
      </c>
      <c r="I129" s="8" t="s">
        <v>2682</v>
      </c>
      <c r="J129" s="8" t="s">
        <v>2683</v>
      </c>
      <c r="K129" s="8" t="s">
        <v>2684</v>
      </c>
    </row>
    <row r="130" spans="1:11" x14ac:dyDescent="0.4">
      <c r="A130" s="8" t="s">
        <v>903</v>
      </c>
      <c r="B130" s="8" t="s">
        <v>9</v>
      </c>
      <c r="C130" s="8" t="s">
        <v>2685</v>
      </c>
      <c r="D130" s="8" t="s">
        <v>2686</v>
      </c>
      <c r="E130" s="9">
        <v>-3.6274937028999998</v>
      </c>
      <c r="F130" s="10">
        <f t="shared" ref="F130:F193" si="4">10^E130</f>
        <v>2.3577963828380879E-4</v>
      </c>
      <c r="G130" s="11">
        <v>-1.9752586529</v>
      </c>
      <c r="H130" s="12">
        <f t="shared" ref="H130:H193" si="5">10^G130</f>
        <v>1.0586230529293854E-2</v>
      </c>
      <c r="I130" s="8" t="s">
        <v>2687</v>
      </c>
      <c r="J130" s="8" t="s">
        <v>2688</v>
      </c>
      <c r="K130" s="8" t="s">
        <v>2689</v>
      </c>
    </row>
    <row r="131" spans="1:11" x14ac:dyDescent="0.4">
      <c r="A131" s="8" t="s">
        <v>751</v>
      </c>
      <c r="B131" s="8" t="s">
        <v>9</v>
      </c>
      <c r="C131" s="8" t="s">
        <v>2690</v>
      </c>
      <c r="D131" s="8" t="s">
        <v>2691</v>
      </c>
      <c r="E131" s="9">
        <v>-3.6181864674000002</v>
      </c>
      <c r="F131" s="10">
        <f t="shared" si="4"/>
        <v>2.4088709408857397E-4</v>
      </c>
      <c r="G131" s="11">
        <v>-1.9684788415000001</v>
      </c>
      <c r="H131" s="12">
        <f t="shared" si="5"/>
        <v>1.0752789858987987E-2</v>
      </c>
      <c r="I131" s="8" t="s">
        <v>2692</v>
      </c>
      <c r="J131" s="8" t="s">
        <v>2693</v>
      </c>
      <c r="K131" s="8" t="s">
        <v>2694</v>
      </c>
    </row>
    <row r="132" spans="1:11" x14ac:dyDescent="0.4">
      <c r="A132" s="8" t="s">
        <v>1014</v>
      </c>
      <c r="B132" s="8" t="s">
        <v>9</v>
      </c>
      <c r="C132" s="8" t="s">
        <v>2695</v>
      </c>
      <c r="D132" s="8" t="s">
        <v>2696</v>
      </c>
      <c r="E132" s="9">
        <v>-3.6069161175</v>
      </c>
      <c r="F132" s="10">
        <f t="shared" si="4"/>
        <v>2.4722015962237536E-4</v>
      </c>
      <c r="G132" s="11">
        <v>-1.9641920829999999</v>
      </c>
      <c r="H132" s="12">
        <f t="shared" si="5"/>
        <v>1.0859452174423972E-2</v>
      </c>
      <c r="I132" s="8" t="s">
        <v>2697</v>
      </c>
      <c r="J132" s="8" t="s">
        <v>2698</v>
      </c>
      <c r="K132" s="8" t="s">
        <v>2699</v>
      </c>
    </row>
    <row r="133" spans="1:11" x14ac:dyDescent="0.4">
      <c r="A133" s="8" t="s">
        <v>267</v>
      </c>
      <c r="B133" s="8" t="s">
        <v>9</v>
      </c>
      <c r="C133" s="8" t="s">
        <v>2700</v>
      </c>
      <c r="D133" s="8" t="s">
        <v>2701</v>
      </c>
      <c r="E133" s="9">
        <v>-3.6064045078999998</v>
      </c>
      <c r="F133" s="10">
        <f t="shared" si="4"/>
        <v>2.4751156266780244E-4</v>
      </c>
      <c r="G133" s="11">
        <v>-1.9641920829999999</v>
      </c>
      <c r="H133" s="12">
        <f t="shared" si="5"/>
        <v>1.0859452174423972E-2</v>
      </c>
      <c r="I133" s="8" t="s">
        <v>2702</v>
      </c>
      <c r="J133" s="8" t="s">
        <v>2703</v>
      </c>
      <c r="K133" s="8" t="s">
        <v>2704</v>
      </c>
    </row>
    <row r="134" spans="1:11" x14ac:dyDescent="0.4">
      <c r="A134" s="8" t="s">
        <v>54</v>
      </c>
      <c r="B134" s="8" t="s">
        <v>9</v>
      </c>
      <c r="C134" s="8" t="s">
        <v>2705</v>
      </c>
      <c r="D134" s="8" t="s">
        <v>2706</v>
      </c>
      <c r="E134" s="9">
        <v>-3.5394579198999998</v>
      </c>
      <c r="F134" s="10">
        <f t="shared" si="4"/>
        <v>2.887633557144337E-4</v>
      </c>
      <c r="G134" s="11">
        <v>-1.9174831060999999</v>
      </c>
      <c r="H134" s="12">
        <f t="shared" si="5"/>
        <v>1.2092522215071811E-2</v>
      </c>
      <c r="I134" s="8" t="s">
        <v>2707</v>
      </c>
      <c r="J134" s="8" t="s">
        <v>2708</v>
      </c>
      <c r="K134" s="8" t="s">
        <v>2709</v>
      </c>
    </row>
    <row r="135" spans="1:11" x14ac:dyDescent="0.4">
      <c r="A135" s="8" t="s">
        <v>800</v>
      </c>
      <c r="B135" s="8" t="s">
        <v>9</v>
      </c>
      <c r="C135" s="8" t="s">
        <v>2710</v>
      </c>
      <c r="D135" s="8" t="s">
        <v>2711</v>
      </c>
      <c r="E135" s="9">
        <v>-3.5034049531</v>
      </c>
      <c r="F135" s="10">
        <f t="shared" si="4"/>
        <v>3.1375817260014834E-4</v>
      </c>
      <c r="G135" s="11">
        <v>-1.8914858881000001</v>
      </c>
      <c r="H135" s="12">
        <f t="shared" si="5"/>
        <v>1.2838494870080956E-2</v>
      </c>
      <c r="I135" s="8" t="s">
        <v>638</v>
      </c>
      <c r="J135" s="8" t="s">
        <v>2712</v>
      </c>
      <c r="K135" s="8" t="s">
        <v>2713</v>
      </c>
    </row>
    <row r="136" spans="1:11" x14ac:dyDescent="0.4">
      <c r="A136" s="8" t="s">
        <v>54</v>
      </c>
      <c r="B136" s="8" t="s">
        <v>9</v>
      </c>
      <c r="C136" s="8" t="s">
        <v>2714</v>
      </c>
      <c r="D136" s="8" t="s">
        <v>2715</v>
      </c>
      <c r="E136" s="9">
        <v>-3.475734799</v>
      </c>
      <c r="F136" s="10">
        <f t="shared" si="4"/>
        <v>3.3439917783703528E-4</v>
      </c>
      <c r="G136" s="11">
        <v>-1.8728057878</v>
      </c>
      <c r="H136" s="12">
        <f t="shared" si="5"/>
        <v>1.3402759115735598E-2</v>
      </c>
      <c r="I136" s="8" t="s">
        <v>2716</v>
      </c>
      <c r="J136" s="8" t="s">
        <v>2717</v>
      </c>
      <c r="K136" s="8" t="s">
        <v>2718</v>
      </c>
    </row>
    <row r="137" spans="1:11" x14ac:dyDescent="0.4">
      <c r="A137" s="8" t="s">
        <v>890</v>
      </c>
      <c r="B137" s="8" t="s">
        <v>114</v>
      </c>
      <c r="C137" s="8" t="s">
        <v>2719</v>
      </c>
      <c r="D137" s="8" t="s">
        <v>2720</v>
      </c>
      <c r="E137" s="9">
        <v>-3.4240887881000002</v>
      </c>
      <c r="F137" s="10">
        <f t="shared" si="4"/>
        <v>3.7662679271919239E-4</v>
      </c>
      <c r="G137" s="11">
        <v>-1.8302679451999999</v>
      </c>
      <c r="H137" s="12">
        <f t="shared" si="5"/>
        <v>1.4781961091123261E-2</v>
      </c>
      <c r="I137" s="8" t="s">
        <v>2721</v>
      </c>
      <c r="J137" s="8" t="s">
        <v>2722</v>
      </c>
      <c r="K137" s="8" t="s">
        <v>2723</v>
      </c>
    </row>
    <row r="138" spans="1:11" x14ac:dyDescent="0.4">
      <c r="A138" s="8" t="s">
        <v>1014</v>
      </c>
      <c r="B138" s="8" t="s">
        <v>9</v>
      </c>
      <c r="C138" s="8" t="s">
        <v>2724</v>
      </c>
      <c r="D138" s="8" t="s">
        <v>2725</v>
      </c>
      <c r="E138" s="9">
        <v>-3.4082254294999998</v>
      </c>
      <c r="F138" s="10">
        <f t="shared" si="4"/>
        <v>3.9063807441554828E-4</v>
      </c>
      <c r="G138" s="11">
        <v>-1.8202735202</v>
      </c>
      <c r="H138" s="12">
        <f t="shared" si="5"/>
        <v>1.5126083023271848E-2</v>
      </c>
      <c r="I138" s="8" t="s">
        <v>2726</v>
      </c>
      <c r="J138" s="8" t="s">
        <v>2727</v>
      </c>
      <c r="K138" s="8" t="s">
        <v>2728</v>
      </c>
    </row>
    <row r="139" spans="1:11" x14ac:dyDescent="0.4">
      <c r="A139" s="8" t="s">
        <v>363</v>
      </c>
      <c r="B139" s="8" t="s">
        <v>9</v>
      </c>
      <c r="C139" s="8" t="s">
        <v>2729</v>
      </c>
      <c r="D139" s="8" t="s">
        <v>2730</v>
      </c>
      <c r="E139" s="9">
        <v>-3.3786255708000001</v>
      </c>
      <c r="F139" s="10">
        <f t="shared" si="4"/>
        <v>4.181907565594559E-4</v>
      </c>
      <c r="G139" s="11">
        <v>-1.8016066484</v>
      </c>
      <c r="H139" s="12">
        <f t="shared" si="5"/>
        <v>1.5790407997866882E-2</v>
      </c>
      <c r="I139" s="8" t="s">
        <v>2731</v>
      </c>
      <c r="J139" s="8" t="s">
        <v>2732</v>
      </c>
      <c r="K139" s="8" t="s">
        <v>2733</v>
      </c>
    </row>
    <row r="140" spans="1:11" x14ac:dyDescent="0.4">
      <c r="A140" s="8" t="s">
        <v>751</v>
      </c>
      <c r="B140" s="8" t="s">
        <v>9</v>
      </c>
      <c r="C140" s="8" t="s">
        <v>2734</v>
      </c>
      <c r="D140" s="8" t="s">
        <v>2735</v>
      </c>
      <c r="E140" s="9">
        <v>-3.3154186480000001</v>
      </c>
      <c r="F140" s="10">
        <f t="shared" si="4"/>
        <v>4.8370586355144906E-4</v>
      </c>
      <c r="G140" s="11">
        <v>-1.7545106323999999</v>
      </c>
      <c r="H140" s="12">
        <f t="shared" si="5"/>
        <v>1.7599055772555997E-2</v>
      </c>
      <c r="I140" s="8" t="s">
        <v>2736</v>
      </c>
      <c r="J140" s="8" t="s">
        <v>2737</v>
      </c>
      <c r="K140" s="8" t="s">
        <v>2738</v>
      </c>
    </row>
    <row r="141" spans="1:11" x14ac:dyDescent="0.4">
      <c r="A141" s="8" t="s">
        <v>54</v>
      </c>
      <c r="B141" s="8" t="s">
        <v>9</v>
      </c>
      <c r="C141" s="8" t="s">
        <v>2739</v>
      </c>
      <c r="D141" s="8" t="s">
        <v>2740</v>
      </c>
      <c r="E141" s="9">
        <v>-3.3142516858</v>
      </c>
      <c r="F141" s="10">
        <f t="shared" si="4"/>
        <v>4.8500734337915489E-4</v>
      </c>
      <c r="G141" s="11">
        <v>-1.7545106323999999</v>
      </c>
      <c r="H141" s="12">
        <f t="shared" si="5"/>
        <v>1.7599055772555997E-2</v>
      </c>
      <c r="I141" s="8" t="s">
        <v>2741</v>
      </c>
      <c r="J141" s="8" t="s">
        <v>2742</v>
      </c>
      <c r="K141" s="8" t="s">
        <v>2743</v>
      </c>
    </row>
    <row r="142" spans="1:11" x14ac:dyDescent="0.4">
      <c r="A142" s="8" t="s">
        <v>363</v>
      </c>
      <c r="B142" s="8" t="s">
        <v>9</v>
      </c>
      <c r="C142" s="8" t="s">
        <v>2744</v>
      </c>
      <c r="D142" s="8" t="s">
        <v>2745</v>
      </c>
      <c r="E142" s="9">
        <v>-3.2899564537999999</v>
      </c>
      <c r="F142" s="10">
        <f t="shared" si="4"/>
        <v>5.1291281058098951E-4</v>
      </c>
      <c r="G142" s="11">
        <v>-1.7363179994</v>
      </c>
      <c r="H142" s="12">
        <f t="shared" si="5"/>
        <v>1.8351940842045982E-2</v>
      </c>
      <c r="I142" s="8" t="s">
        <v>2746</v>
      </c>
      <c r="J142" s="8" t="s">
        <v>2747</v>
      </c>
      <c r="K142" s="8" t="s">
        <v>2748</v>
      </c>
    </row>
    <row r="143" spans="1:11" x14ac:dyDescent="0.4">
      <c r="A143" s="8" t="s">
        <v>54</v>
      </c>
      <c r="B143" s="8" t="s">
        <v>9</v>
      </c>
      <c r="C143" s="8" t="s">
        <v>2749</v>
      </c>
      <c r="D143" s="8" t="s">
        <v>2750</v>
      </c>
      <c r="E143" s="9">
        <v>-3.2869598116000001</v>
      </c>
      <c r="F143" s="10">
        <f t="shared" si="4"/>
        <v>5.1646415921360932E-4</v>
      </c>
      <c r="G143" s="11">
        <v>-1.7339941606</v>
      </c>
      <c r="H143" s="12">
        <f t="shared" si="5"/>
        <v>1.8450402268984718E-2</v>
      </c>
      <c r="I143" s="8" t="s">
        <v>2751</v>
      </c>
      <c r="J143" s="8" t="s">
        <v>2752</v>
      </c>
      <c r="K143" s="8" t="s">
        <v>2753</v>
      </c>
    </row>
    <row r="144" spans="1:11" x14ac:dyDescent="0.4">
      <c r="A144" s="8" t="s">
        <v>81</v>
      </c>
      <c r="B144" s="8" t="s">
        <v>9</v>
      </c>
      <c r="C144" s="8" t="s">
        <v>2754</v>
      </c>
      <c r="D144" s="8" t="s">
        <v>2755</v>
      </c>
      <c r="E144" s="9">
        <v>-3.2707050374</v>
      </c>
      <c r="F144" s="10">
        <f t="shared" si="4"/>
        <v>5.3616068160857778E-4</v>
      </c>
      <c r="G144" s="11">
        <v>-1.7237481684</v>
      </c>
      <c r="H144" s="12">
        <f t="shared" si="5"/>
        <v>1.8890864441953467E-2</v>
      </c>
      <c r="I144" s="8" t="s">
        <v>2756</v>
      </c>
      <c r="J144" s="8" t="s">
        <v>2757</v>
      </c>
      <c r="K144" s="8" t="s">
        <v>2758</v>
      </c>
    </row>
    <row r="145" spans="1:11" x14ac:dyDescent="0.4">
      <c r="A145" s="8" t="s">
        <v>11</v>
      </c>
      <c r="B145" s="8" t="s">
        <v>40</v>
      </c>
      <c r="C145" s="8" t="s">
        <v>2759</v>
      </c>
      <c r="D145" s="8" t="s">
        <v>2760</v>
      </c>
      <c r="E145" s="9">
        <v>-3.2621807168000001</v>
      </c>
      <c r="F145" s="10">
        <f t="shared" si="4"/>
        <v>5.4678838825562056E-4</v>
      </c>
      <c r="G145" s="11">
        <v>-1.7185264833</v>
      </c>
      <c r="H145" s="12">
        <f t="shared" si="5"/>
        <v>1.9119367310487433E-2</v>
      </c>
      <c r="I145" s="8" t="s">
        <v>2761</v>
      </c>
      <c r="J145" s="8" t="s">
        <v>2762</v>
      </c>
      <c r="K145" s="8" t="s">
        <v>2763</v>
      </c>
    </row>
    <row r="146" spans="1:11" x14ac:dyDescent="0.4">
      <c r="A146" s="8" t="s">
        <v>11</v>
      </c>
      <c r="B146" s="8" t="s">
        <v>40</v>
      </c>
      <c r="C146" s="8" t="s">
        <v>2764</v>
      </c>
      <c r="D146" s="8" t="s">
        <v>2765</v>
      </c>
      <c r="E146" s="9">
        <v>-3.2621807168000001</v>
      </c>
      <c r="F146" s="10">
        <f t="shared" si="4"/>
        <v>5.4678838825562056E-4</v>
      </c>
      <c r="G146" s="11">
        <v>-1.7185264833</v>
      </c>
      <c r="H146" s="12">
        <f t="shared" si="5"/>
        <v>1.9119367310487433E-2</v>
      </c>
      <c r="I146" s="8" t="s">
        <v>2761</v>
      </c>
      <c r="J146" s="8" t="s">
        <v>2762</v>
      </c>
      <c r="K146" s="8" t="s">
        <v>2763</v>
      </c>
    </row>
    <row r="147" spans="1:11" x14ac:dyDescent="0.4">
      <c r="A147" s="8" t="s">
        <v>800</v>
      </c>
      <c r="B147" s="8" t="s">
        <v>9</v>
      </c>
      <c r="C147" s="8" t="s">
        <v>2766</v>
      </c>
      <c r="D147" s="8" t="s">
        <v>2767</v>
      </c>
      <c r="E147" s="9">
        <v>-3.2192555362999999</v>
      </c>
      <c r="F147" s="10">
        <f t="shared" si="4"/>
        <v>6.0359337410648747E-4</v>
      </c>
      <c r="G147" s="11">
        <v>-1.6955354146999999</v>
      </c>
      <c r="H147" s="12">
        <f t="shared" si="5"/>
        <v>2.0158795783352151E-2</v>
      </c>
      <c r="I147" s="8" t="s">
        <v>2768</v>
      </c>
      <c r="J147" s="8" t="s">
        <v>2769</v>
      </c>
      <c r="K147" s="8" t="s">
        <v>2770</v>
      </c>
    </row>
    <row r="148" spans="1:11" x14ac:dyDescent="0.4">
      <c r="A148" s="8" t="s">
        <v>54</v>
      </c>
      <c r="B148" s="8" t="s">
        <v>9</v>
      </c>
      <c r="C148" s="8" t="s">
        <v>2771</v>
      </c>
      <c r="D148" s="8" t="s">
        <v>2772</v>
      </c>
      <c r="E148" s="9">
        <v>-3.2035849989999998</v>
      </c>
      <c r="F148" s="10">
        <f t="shared" si="4"/>
        <v>6.2577037776518751E-4</v>
      </c>
      <c r="G148" s="11">
        <v>-1.6842422527000001</v>
      </c>
      <c r="H148" s="12">
        <f t="shared" si="5"/>
        <v>2.0689869305137075E-2</v>
      </c>
      <c r="I148" s="8" t="s">
        <v>2773</v>
      </c>
      <c r="J148" s="8" t="s">
        <v>2774</v>
      </c>
      <c r="K148" s="8" t="s">
        <v>2775</v>
      </c>
    </row>
    <row r="149" spans="1:11" x14ac:dyDescent="0.4">
      <c r="A149" s="8" t="s">
        <v>363</v>
      </c>
      <c r="B149" s="8" t="s">
        <v>9</v>
      </c>
      <c r="C149" s="8" t="s">
        <v>2776</v>
      </c>
      <c r="D149" s="8" t="s">
        <v>2777</v>
      </c>
      <c r="E149" s="9">
        <v>-3.1823011868000002</v>
      </c>
      <c r="F149" s="10">
        <f t="shared" si="4"/>
        <v>6.5720190434374144E-4</v>
      </c>
      <c r="G149" s="11">
        <v>-1.6660583428</v>
      </c>
      <c r="H149" s="12">
        <f t="shared" si="5"/>
        <v>2.1574545588316726E-2</v>
      </c>
      <c r="I149" s="8" t="s">
        <v>2778</v>
      </c>
      <c r="J149" s="8" t="s">
        <v>2747</v>
      </c>
      <c r="K149" s="8" t="s">
        <v>2748</v>
      </c>
    </row>
    <row r="150" spans="1:11" x14ac:dyDescent="0.4">
      <c r="A150" s="8" t="s">
        <v>215</v>
      </c>
      <c r="B150" s="8" t="s">
        <v>9</v>
      </c>
      <c r="C150" s="8" t="s">
        <v>2779</v>
      </c>
      <c r="D150" s="8" t="s">
        <v>2780</v>
      </c>
      <c r="E150" s="9">
        <v>-3.1739841397999999</v>
      </c>
      <c r="F150" s="10">
        <f t="shared" si="4"/>
        <v>6.6990907368749415E-4</v>
      </c>
      <c r="G150" s="11">
        <v>-1.6602053846</v>
      </c>
      <c r="H150" s="12">
        <f t="shared" si="5"/>
        <v>2.18672724213415E-2</v>
      </c>
      <c r="I150" s="8" t="s">
        <v>2781</v>
      </c>
      <c r="J150" s="8" t="s">
        <v>2782</v>
      </c>
      <c r="K150" s="8" t="s">
        <v>2783</v>
      </c>
    </row>
    <row r="151" spans="1:11" x14ac:dyDescent="0.4">
      <c r="A151" s="8" t="s">
        <v>1014</v>
      </c>
      <c r="B151" s="8" t="s">
        <v>9</v>
      </c>
      <c r="C151" s="8" t="s">
        <v>2784</v>
      </c>
      <c r="D151" s="8" t="s">
        <v>2785</v>
      </c>
      <c r="E151" s="9">
        <v>-3.1707277915000001</v>
      </c>
      <c r="F151" s="10">
        <f t="shared" si="4"/>
        <v>6.7495094308102897E-4</v>
      </c>
      <c r="G151" s="11">
        <v>-1.6595858668000001</v>
      </c>
      <c r="H151" s="12">
        <f t="shared" si="5"/>
        <v>2.1898488179605619E-2</v>
      </c>
      <c r="I151" s="8" t="s">
        <v>2786</v>
      </c>
      <c r="J151" s="8" t="s">
        <v>2787</v>
      </c>
      <c r="K151" s="8" t="s">
        <v>2788</v>
      </c>
    </row>
    <row r="152" spans="1:11" x14ac:dyDescent="0.4">
      <c r="A152" s="8" t="s">
        <v>800</v>
      </c>
      <c r="B152" s="8" t="s">
        <v>9</v>
      </c>
      <c r="C152" s="8" t="s">
        <v>2789</v>
      </c>
      <c r="D152" s="8" t="s">
        <v>2790</v>
      </c>
      <c r="E152" s="9">
        <v>-3.1703040421000002</v>
      </c>
      <c r="F152" s="10">
        <f t="shared" si="4"/>
        <v>6.7560982696559851E-4</v>
      </c>
      <c r="G152" s="11">
        <v>-1.6595858668000001</v>
      </c>
      <c r="H152" s="12">
        <f t="shared" si="5"/>
        <v>2.1898488179605619E-2</v>
      </c>
      <c r="I152" s="8" t="s">
        <v>50</v>
      </c>
      <c r="J152" s="8" t="s">
        <v>2769</v>
      </c>
      <c r="K152" s="8" t="s">
        <v>2770</v>
      </c>
    </row>
    <row r="153" spans="1:11" x14ac:dyDescent="0.4">
      <c r="A153" s="8" t="s">
        <v>800</v>
      </c>
      <c r="B153" s="8" t="s">
        <v>9</v>
      </c>
      <c r="C153" s="8" t="s">
        <v>2791</v>
      </c>
      <c r="D153" s="8" t="s">
        <v>2792</v>
      </c>
      <c r="E153" s="9">
        <v>-3.1703040421000002</v>
      </c>
      <c r="F153" s="10">
        <f t="shared" si="4"/>
        <v>6.7560982696559851E-4</v>
      </c>
      <c r="G153" s="11">
        <v>-1.6595858668000001</v>
      </c>
      <c r="H153" s="12">
        <f t="shared" si="5"/>
        <v>2.1898488179605619E-2</v>
      </c>
      <c r="I153" s="8" t="s">
        <v>50</v>
      </c>
      <c r="J153" s="8" t="s">
        <v>2769</v>
      </c>
      <c r="K153" s="8" t="s">
        <v>2770</v>
      </c>
    </row>
    <row r="154" spans="1:11" x14ac:dyDescent="0.4">
      <c r="A154" s="8" t="s">
        <v>267</v>
      </c>
      <c r="B154" s="8" t="s">
        <v>9</v>
      </c>
      <c r="C154" s="8" t="s">
        <v>2793</v>
      </c>
      <c r="D154" s="8" t="s">
        <v>2794</v>
      </c>
      <c r="E154" s="9">
        <v>-3.1488577993</v>
      </c>
      <c r="F154" s="10">
        <f t="shared" si="4"/>
        <v>7.0981014249385727E-4</v>
      </c>
      <c r="G154" s="11">
        <v>-1.6409323204999999</v>
      </c>
      <c r="H154" s="12">
        <f t="shared" si="5"/>
        <v>2.2859550138372688E-2</v>
      </c>
      <c r="I154" s="8" t="s">
        <v>2795</v>
      </c>
      <c r="J154" s="8" t="s">
        <v>2796</v>
      </c>
      <c r="K154" s="8" t="s">
        <v>2797</v>
      </c>
    </row>
    <row r="155" spans="1:11" x14ac:dyDescent="0.4">
      <c r="A155" s="8" t="s">
        <v>903</v>
      </c>
      <c r="B155" s="8" t="s">
        <v>9</v>
      </c>
      <c r="C155" s="8" t="s">
        <v>2798</v>
      </c>
      <c r="D155" s="8" t="s">
        <v>2799</v>
      </c>
      <c r="E155" s="9">
        <v>-3.1486113338999999</v>
      </c>
      <c r="F155" s="10">
        <f t="shared" si="4"/>
        <v>7.1021307943709905E-4</v>
      </c>
      <c r="G155" s="11">
        <v>-1.6409323204999999</v>
      </c>
      <c r="H155" s="12">
        <f t="shared" si="5"/>
        <v>2.2859550138372688E-2</v>
      </c>
      <c r="I155" s="8" t="s">
        <v>2800</v>
      </c>
      <c r="J155" s="8" t="s">
        <v>2688</v>
      </c>
      <c r="K155" s="8" t="s">
        <v>2689</v>
      </c>
    </row>
    <row r="156" spans="1:11" x14ac:dyDescent="0.4">
      <c r="A156" s="8" t="s">
        <v>54</v>
      </c>
      <c r="B156" s="8" t="s">
        <v>9</v>
      </c>
      <c r="C156" s="8" t="s">
        <v>2801</v>
      </c>
      <c r="D156" s="8" t="s">
        <v>2802</v>
      </c>
      <c r="E156" s="9">
        <v>-3.1222099879999998</v>
      </c>
      <c r="F156" s="10">
        <f t="shared" si="4"/>
        <v>7.5472721731802269E-4</v>
      </c>
      <c r="G156" s="11">
        <v>-1.6241157935999999</v>
      </c>
      <c r="H156" s="12">
        <f t="shared" si="5"/>
        <v>2.3762066469689713E-2</v>
      </c>
      <c r="I156" s="8" t="s">
        <v>2803</v>
      </c>
      <c r="J156" s="8" t="s">
        <v>2804</v>
      </c>
      <c r="K156" s="8" t="s">
        <v>2805</v>
      </c>
    </row>
    <row r="157" spans="1:11" x14ac:dyDescent="0.4">
      <c r="A157" s="8" t="s">
        <v>800</v>
      </c>
      <c r="B157" s="8" t="s">
        <v>9</v>
      </c>
      <c r="C157" s="8" t="s">
        <v>2806</v>
      </c>
      <c r="D157" s="8" t="s">
        <v>2807</v>
      </c>
      <c r="E157" s="9">
        <v>-3.1222099879999998</v>
      </c>
      <c r="F157" s="10">
        <f t="shared" si="4"/>
        <v>7.5472721731802269E-4</v>
      </c>
      <c r="G157" s="11">
        <v>-1.6241157935999999</v>
      </c>
      <c r="H157" s="12">
        <f t="shared" si="5"/>
        <v>2.3762066469689713E-2</v>
      </c>
      <c r="I157" s="8" t="s">
        <v>2803</v>
      </c>
      <c r="J157" s="8" t="s">
        <v>2808</v>
      </c>
      <c r="K157" s="8" t="s">
        <v>2809</v>
      </c>
    </row>
    <row r="158" spans="1:11" x14ac:dyDescent="0.4">
      <c r="A158" s="8" t="s">
        <v>54</v>
      </c>
      <c r="B158" s="8" t="s">
        <v>9</v>
      </c>
      <c r="C158" s="8" t="s">
        <v>2810</v>
      </c>
      <c r="D158" s="8" t="s">
        <v>2811</v>
      </c>
      <c r="E158" s="9">
        <v>-3.09564825</v>
      </c>
      <c r="F158" s="10">
        <f t="shared" si="4"/>
        <v>8.0232763297278912E-4</v>
      </c>
      <c r="G158" s="11">
        <v>-1.6050300566</v>
      </c>
      <c r="H158" s="12">
        <f t="shared" si="5"/>
        <v>2.4829612588664458E-2</v>
      </c>
      <c r="I158" s="8" t="s">
        <v>2812</v>
      </c>
      <c r="J158" s="8" t="s">
        <v>2813</v>
      </c>
      <c r="K158" s="8" t="s">
        <v>2814</v>
      </c>
    </row>
    <row r="159" spans="1:11" x14ac:dyDescent="0.4">
      <c r="A159" s="8" t="s">
        <v>54</v>
      </c>
      <c r="B159" s="8" t="s">
        <v>9</v>
      </c>
      <c r="C159" s="8" t="s">
        <v>2815</v>
      </c>
      <c r="D159" s="8" t="s">
        <v>2816</v>
      </c>
      <c r="E159" s="9">
        <v>-3.0818370679</v>
      </c>
      <c r="F159" s="10">
        <f t="shared" si="4"/>
        <v>8.2825283692779326E-4</v>
      </c>
      <c r="G159" s="11">
        <v>-1.6023003339999999</v>
      </c>
      <c r="H159" s="12">
        <f t="shared" si="5"/>
        <v>2.4986168591223077E-2</v>
      </c>
      <c r="I159" s="8" t="s">
        <v>2817</v>
      </c>
      <c r="J159" s="8" t="s">
        <v>2818</v>
      </c>
      <c r="K159" s="8" t="s">
        <v>2819</v>
      </c>
    </row>
    <row r="160" spans="1:11" x14ac:dyDescent="0.4">
      <c r="A160" s="8" t="s">
        <v>54</v>
      </c>
      <c r="B160" s="8" t="s">
        <v>9</v>
      </c>
      <c r="C160" s="8" t="s">
        <v>2820</v>
      </c>
      <c r="D160" s="8" t="s">
        <v>2821</v>
      </c>
      <c r="E160" s="9">
        <v>-3.0774397463000001</v>
      </c>
      <c r="F160" s="10">
        <f t="shared" si="4"/>
        <v>8.3668166830878259E-4</v>
      </c>
      <c r="G160" s="11">
        <v>-1.6010950673</v>
      </c>
      <c r="H160" s="12">
        <f t="shared" si="5"/>
        <v>2.5055607243825512E-2</v>
      </c>
      <c r="I160" s="8" t="s">
        <v>2822</v>
      </c>
      <c r="J160" s="8" t="s">
        <v>2823</v>
      </c>
      <c r="K160" s="8" t="s">
        <v>2824</v>
      </c>
    </row>
    <row r="161" spans="1:11" x14ac:dyDescent="0.4">
      <c r="A161" s="8" t="s">
        <v>800</v>
      </c>
      <c r="B161" s="8" t="s">
        <v>9</v>
      </c>
      <c r="C161" s="8" t="s">
        <v>2825</v>
      </c>
      <c r="D161" s="8" t="s">
        <v>2826</v>
      </c>
      <c r="E161" s="9">
        <v>-3.0749521813</v>
      </c>
      <c r="F161" s="10">
        <f t="shared" si="4"/>
        <v>8.4148778992569541E-4</v>
      </c>
      <c r="G161" s="11">
        <v>-1.5993713126</v>
      </c>
      <c r="H161" s="12">
        <f t="shared" si="5"/>
        <v>2.5155252871500351E-2</v>
      </c>
      <c r="I161" s="8" t="s">
        <v>652</v>
      </c>
      <c r="J161" s="8" t="s">
        <v>2827</v>
      </c>
      <c r="K161" s="8" t="s">
        <v>2828</v>
      </c>
    </row>
    <row r="162" spans="1:11" x14ac:dyDescent="0.4">
      <c r="A162" s="8" t="s">
        <v>363</v>
      </c>
      <c r="B162" s="8" t="s">
        <v>9</v>
      </c>
      <c r="C162" s="8" t="s">
        <v>2829</v>
      </c>
      <c r="D162" s="8" t="s">
        <v>2830</v>
      </c>
      <c r="E162" s="9">
        <v>-3.0564419992</v>
      </c>
      <c r="F162" s="10">
        <f t="shared" si="4"/>
        <v>8.7812835486832715E-4</v>
      </c>
      <c r="G162" s="11">
        <v>-1.5853384329</v>
      </c>
      <c r="H162" s="12">
        <f t="shared" si="5"/>
        <v>2.5981341246758282E-2</v>
      </c>
      <c r="I162" s="8" t="s">
        <v>2831</v>
      </c>
      <c r="J162" s="8" t="s">
        <v>2832</v>
      </c>
      <c r="K162" s="8" t="s">
        <v>2833</v>
      </c>
    </row>
    <row r="163" spans="1:11" x14ac:dyDescent="0.4">
      <c r="A163" s="8" t="s">
        <v>54</v>
      </c>
      <c r="B163" s="8" t="s">
        <v>9</v>
      </c>
      <c r="C163" s="8" t="s">
        <v>2834</v>
      </c>
      <c r="D163" s="8" t="s">
        <v>2835</v>
      </c>
      <c r="E163" s="9">
        <v>-3.0364018556999999</v>
      </c>
      <c r="F163" s="10">
        <f t="shared" si="4"/>
        <v>9.195982672922042E-4</v>
      </c>
      <c r="G163" s="11">
        <v>-1.5720247654999999</v>
      </c>
      <c r="H163" s="12">
        <f t="shared" si="5"/>
        <v>2.6790155504824262E-2</v>
      </c>
      <c r="I163" s="8" t="s">
        <v>2836</v>
      </c>
      <c r="J163" s="8" t="s">
        <v>2837</v>
      </c>
      <c r="K163" s="8" t="s">
        <v>2838</v>
      </c>
    </row>
    <row r="164" spans="1:11" x14ac:dyDescent="0.4">
      <c r="A164" s="8" t="s">
        <v>800</v>
      </c>
      <c r="B164" s="8" t="s">
        <v>9</v>
      </c>
      <c r="C164" s="8" t="s">
        <v>2839</v>
      </c>
      <c r="D164" s="8" t="s">
        <v>2840</v>
      </c>
      <c r="E164" s="9">
        <v>-3.0285101946999999</v>
      </c>
      <c r="F164" s="10">
        <f t="shared" si="4"/>
        <v>9.3646123699141746E-4</v>
      </c>
      <c r="G164" s="11">
        <v>-1.5678425704000001</v>
      </c>
      <c r="H164" s="12">
        <f t="shared" si="5"/>
        <v>2.7049387133067902E-2</v>
      </c>
      <c r="I164" s="8" t="s">
        <v>2841</v>
      </c>
      <c r="J164" s="8" t="s">
        <v>2808</v>
      </c>
      <c r="K164" s="8" t="s">
        <v>2809</v>
      </c>
    </row>
    <row r="165" spans="1:11" x14ac:dyDescent="0.4">
      <c r="A165" s="8" t="s">
        <v>54</v>
      </c>
      <c r="B165" s="8" t="s">
        <v>9</v>
      </c>
      <c r="C165" s="8" t="s">
        <v>2842</v>
      </c>
      <c r="D165" s="8" t="s">
        <v>2843</v>
      </c>
      <c r="E165" s="9">
        <v>-3.0284939601</v>
      </c>
      <c r="F165" s="10">
        <f t="shared" si="4"/>
        <v>9.3649624401635604E-4</v>
      </c>
      <c r="G165" s="11">
        <v>-1.5678425704000001</v>
      </c>
      <c r="H165" s="12">
        <f t="shared" si="5"/>
        <v>2.7049387133067902E-2</v>
      </c>
      <c r="I165" s="8" t="s">
        <v>2844</v>
      </c>
      <c r="J165" s="8" t="s">
        <v>2845</v>
      </c>
      <c r="K165" s="8" t="s">
        <v>2846</v>
      </c>
    </row>
    <row r="166" spans="1:11" x14ac:dyDescent="0.4">
      <c r="A166" s="8" t="s">
        <v>54</v>
      </c>
      <c r="B166" s="8" t="s">
        <v>9</v>
      </c>
      <c r="C166" s="8" t="s">
        <v>2847</v>
      </c>
      <c r="D166" s="8" t="s">
        <v>2848</v>
      </c>
      <c r="E166" s="9">
        <v>-3.0041756373999999</v>
      </c>
      <c r="F166" s="10">
        <f t="shared" si="4"/>
        <v>9.9043131359626891E-4</v>
      </c>
      <c r="G166" s="11">
        <v>-1.5473125102</v>
      </c>
      <c r="H166" s="12">
        <f t="shared" si="5"/>
        <v>2.8358776494557012E-2</v>
      </c>
      <c r="I166" s="8" t="s">
        <v>2849</v>
      </c>
      <c r="J166" s="8" t="s">
        <v>2850</v>
      </c>
      <c r="K166" s="8" t="s">
        <v>2851</v>
      </c>
    </row>
    <row r="167" spans="1:11" x14ac:dyDescent="0.4">
      <c r="A167" s="8" t="s">
        <v>215</v>
      </c>
      <c r="B167" s="8" t="s">
        <v>9</v>
      </c>
      <c r="C167" s="8" t="s">
        <v>2852</v>
      </c>
      <c r="D167" s="8" t="s">
        <v>2853</v>
      </c>
      <c r="E167" s="9">
        <v>-3.0008751399000002</v>
      </c>
      <c r="F167" s="10">
        <f t="shared" si="4"/>
        <v>9.979869448308728E-4</v>
      </c>
      <c r="G167" s="11">
        <v>-1.5450883315999999</v>
      </c>
      <c r="H167" s="12">
        <f t="shared" si="5"/>
        <v>2.8504384549413814E-2</v>
      </c>
      <c r="I167" s="8" t="s">
        <v>371</v>
      </c>
      <c r="J167" s="8" t="s">
        <v>2854</v>
      </c>
      <c r="K167" s="8" t="s">
        <v>2855</v>
      </c>
    </row>
    <row r="168" spans="1:11" x14ac:dyDescent="0.4">
      <c r="A168" s="8" t="s">
        <v>363</v>
      </c>
      <c r="B168" s="8" t="s">
        <v>9</v>
      </c>
      <c r="C168" s="8" t="s">
        <v>2856</v>
      </c>
      <c r="D168" s="8" t="s">
        <v>2857</v>
      </c>
      <c r="E168" s="9">
        <v>-2.9684240403</v>
      </c>
      <c r="F168" s="10">
        <f t="shared" si="4"/>
        <v>1.0754146779215674E-3</v>
      </c>
      <c r="G168" s="11">
        <v>-1.5248268950999999</v>
      </c>
      <c r="H168" s="12">
        <f t="shared" si="5"/>
        <v>2.9865727960607796E-2</v>
      </c>
      <c r="I168" s="8" t="s">
        <v>2858</v>
      </c>
      <c r="J168" s="8" t="s">
        <v>2859</v>
      </c>
      <c r="K168" s="8" t="s">
        <v>2860</v>
      </c>
    </row>
    <row r="169" spans="1:11" x14ac:dyDescent="0.4">
      <c r="A169" s="8" t="s">
        <v>363</v>
      </c>
      <c r="B169" s="8" t="s">
        <v>9</v>
      </c>
      <c r="C169" s="8" t="s">
        <v>2861</v>
      </c>
      <c r="D169" s="8" t="s">
        <v>2862</v>
      </c>
      <c r="E169" s="9">
        <v>-2.9684240403</v>
      </c>
      <c r="F169" s="10">
        <f t="shared" si="4"/>
        <v>1.0754146779215674E-3</v>
      </c>
      <c r="G169" s="11">
        <v>-1.5248268950999999</v>
      </c>
      <c r="H169" s="12">
        <f t="shared" si="5"/>
        <v>2.9865727960607796E-2</v>
      </c>
      <c r="I169" s="8" t="s">
        <v>2858</v>
      </c>
      <c r="J169" s="8" t="s">
        <v>2859</v>
      </c>
      <c r="K169" s="8" t="s">
        <v>2860</v>
      </c>
    </row>
    <row r="170" spans="1:11" x14ac:dyDescent="0.4">
      <c r="A170" s="8" t="s">
        <v>54</v>
      </c>
      <c r="B170" s="8" t="s">
        <v>9</v>
      </c>
      <c r="C170" s="8" t="s">
        <v>2863</v>
      </c>
      <c r="D170" s="8" t="s">
        <v>2864</v>
      </c>
      <c r="E170" s="9">
        <v>-2.9384937181000002</v>
      </c>
      <c r="F170" s="10">
        <f t="shared" si="4"/>
        <v>1.1521427249996485E-3</v>
      </c>
      <c r="G170" s="11">
        <v>-1.4989045033999999</v>
      </c>
      <c r="H170" s="12">
        <f t="shared" si="5"/>
        <v>3.1702644928460172E-2</v>
      </c>
      <c r="I170" s="8" t="s">
        <v>2865</v>
      </c>
      <c r="J170" s="8" t="s">
        <v>2866</v>
      </c>
      <c r="K170" s="8" t="s">
        <v>2867</v>
      </c>
    </row>
    <row r="171" spans="1:11" x14ac:dyDescent="0.4">
      <c r="A171" s="8" t="s">
        <v>363</v>
      </c>
      <c r="B171" s="8" t="s">
        <v>9</v>
      </c>
      <c r="C171" s="8" t="s">
        <v>2868</v>
      </c>
      <c r="D171" s="8" t="s">
        <v>2869</v>
      </c>
      <c r="E171" s="9">
        <v>-2.9378233863999998</v>
      </c>
      <c r="F171" s="10">
        <f t="shared" si="4"/>
        <v>1.153922425560217E-3</v>
      </c>
      <c r="G171" s="11">
        <v>-1.4989045033999999</v>
      </c>
      <c r="H171" s="12">
        <f t="shared" si="5"/>
        <v>3.1702644928460172E-2</v>
      </c>
      <c r="I171" s="8" t="s">
        <v>2870</v>
      </c>
      <c r="J171" s="8" t="s">
        <v>2871</v>
      </c>
      <c r="K171" s="8" t="s">
        <v>2872</v>
      </c>
    </row>
    <row r="172" spans="1:11" x14ac:dyDescent="0.4">
      <c r="A172" s="8" t="s">
        <v>1014</v>
      </c>
      <c r="B172" s="8" t="s">
        <v>9</v>
      </c>
      <c r="C172" s="8" t="s">
        <v>2873</v>
      </c>
      <c r="D172" s="8" t="s">
        <v>2874</v>
      </c>
      <c r="E172" s="9">
        <v>-2.8987483999000001</v>
      </c>
      <c r="F172" s="10">
        <f t="shared" si="4"/>
        <v>1.2625587617341126E-3</v>
      </c>
      <c r="G172" s="11">
        <v>-1.4715610266000001</v>
      </c>
      <c r="H172" s="12">
        <f t="shared" si="5"/>
        <v>3.376284021235533E-2</v>
      </c>
      <c r="I172" s="8" t="s">
        <v>2875</v>
      </c>
      <c r="J172" s="8" t="s">
        <v>2787</v>
      </c>
      <c r="K172" s="8" t="s">
        <v>2788</v>
      </c>
    </row>
    <row r="173" spans="1:11" x14ac:dyDescent="0.4">
      <c r="A173" s="8" t="s">
        <v>54</v>
      </c>
      <c r="B173" s="8" t="s">
        <v>9</v>
      </c>
      <c r="C173" s="8" t="s">
        <v>2876</v>
      </c>
      <c r="D173" s="8" t="s">
        <v>2877</v>
      </c>
      <c r="E173" s="9">
        <v>-2.8519604710999999</v>
      </c>
      <c r="F173" s="10">
        <f t="shared" si="4"/>
        <v>1.4061755065099696E-3</v>
      </c>
      <c r="G173" s="11">
        <v>-1.4420386386999999</v>
      </c>
      <c r="H173" s="12">
        <f t="shared" si="5"/>
        <v>3.6137770983394581E-2</v>
      </c>
      <c r="I173" s="8" t="s">
        <v>2878</v>
      </c>
      <c r="J173" s="8" t="s">
        <v>2879</v>
      </c>
      <c r="K173" s="8" t="s">
        <v>2880</v>
      </c>
    </row>
    <row r="174" spans="1:11" x14ac:dyDescent="0.4">
      <c r="A174" s="8" t="s">
        <v>54</v>
      </c>
      <c r="B174" s="8" t="s">
        <v>9</v>
      </c>
      <c r="C174" s="8" t="s">
        <v>2881</v>
      </c>
      <c r="D174" s="8" t="s">
        <v>2882</v>
      </c>
      <c r="E174" s="9">
        <v>-2.8295446587000002</v>
      </c>
      <c r="F174" s="10">
        <f t="shared" si="4"/>
        <v>1.480659990495589E-3</v>
      </c>
      <c r="G174" s="11">
        <v>-1.4215530272000001</v>
      </c>
      <c r="H174" s="12">
        <f t="shared" si="5"/>
        <v>3.7883227563987702E-2</v>
      </c>
      <c r="I174" s="8" t="s">
        <v>2883</v>
      </c>
      <c r="J174" s="8" t="s">
        <v>2884</v>
      </c>
      <c r="K174" s="8" t="s">
        <v>2885</v>
      </c>
    </row>
    <row r="175" spans="1:11" x14ac:dyDescent="0.4">
      <c r="A175" s="8" t="s">
        <v>11</v>
      </c>
      <c r="B175" s="8" t="s">
        <v>9</v>
      </c>
      <c r="C175" s="8" t="s">
        <v>2886</v>
      </c>
      <c r="D175" s="8" t="s">
        <v>2887</v>
      </c>
      <c r="E175" s="9">
        <v>-2.8258212470999999</v>
      </c>
      <c r="F175" s="10">
        <f t="shared" si="4"/>
        <v>1.4934089609112968E-3</v>
      </c>
      <c r="G175" s="11">
        <v>-1.4197512757999999</v>
      </c>
      <c r="H175" s="12">
        <f t="shared" si="5"/>
        <v>3.8040719643288985E-2</v>
      </c>
      <c r="I175" s="8" t="s">
        <v>2888</v>
      </c>
      <c r="J175" s="8" t="s">
        <v>2889</v>
      </c>
      <c r="K175" s="8" t="s">
        <v>2890</v>
      </c>
    </row>
    <row r="176" spans="1:11" x14ac:dyDescent="0.4">
      <c r="A176" s="8" t="s">
        <v>988</v>
      </c>
      <c r="B176" s="8" t="s">
        <v>9</v>
      </c>
      <c r="C176" s="8" t="s">
        <v>2891</v>
      </c>
      <c r="D176" s="8" t="s">
        <v>2892</v>
      </c>
      <c r="E176" s="9">
        <v>-2.7978634160000002</v>
      </c>
      <c r="F176" s="10">
        <f t="shared" si="4"/>
        <v>1.5927095495258134E-3</v>
      </c>
      <c r="G176" s="11">
        <v>-1.4006731097</v>
      </c>
      <c r="H176" s="12">
        <f t="shared" si="5"/>
        <v>3.9749062520381365E-2</v>
      </c>
      <c r="I176" s="8" t="s">
        <v>2893</v>
      </c>
      <c r="J176" s="8" t="s">
        <v>2894</v>
      </c>
      <c r="K176" s="8" t="s">
        <v>2895</v>
      </c>
    </row>
    <row r="177" spans="1:11" x14ac:dyDescent="0.4">
      <c r="A177" s="8" t="s">
        <v>54</v>
      </c>
      <c r="B177" s="8" t="s">
        <v>9</v>
      </c>
      <c r="C177" s="8" t="s">
        <v>2896</v>
      </c>
      <c r="D177" s="8" t="s">
        <v>2897</v>
      </c>
      <c r="E177" s="9">
        <v>-2.7958555648000001</v>
      </c>
      <c r="F177" s="10">
        <f t="shared" si="4"/>
        <v>1.6000900890377214E-3</v>
      </c>
      <c r="G177" s="11">
        <v>-1.4006731097</v>
      </c>
      <c r="H177" s="12">
        <f t="shared" si="5"/>
        <v>3.9749062520381365E-2</v>
      </c>
      <c r="I177" s="8" t="s">
        <v>2898</v>
      </c>
      <c r="J177" s="8" t="s">
        <v>2899</v>
      </c>
      <c r="K177" s="8" t="s">
        <v>2900</v>
      </c>
    </row>
    <row r="178" spans="1:11" x14ac:dyDescent="0.4">
      <c r="A178" s="8" t="s">
        <v>54</v>
      </c>
      <c r="B178" s="8" t="s">
        <v>9</v>
      </c>
      <c r="C178" s="8" t="s">
        <v>2901</v>
      </c>
      <c r="D178" s="8" t="s">
        <v>2902</v>
      </c>
      <c r="E178" s="9">
        <v>-2.7692276306000001</v>
      </c>
      <c r="F178" s="10">
        <f t="shared" si="4"/>
        <v>1.7012665748011673E-3</v>
      </c>
      <c r="G178" s="11">
        <v>-1.3815158842999999</v>
      </c>
      <c r="H178" s="12">
        <f t="shared" si="5"/>
        <v>4.1541685711222853E-2</v>
      </c>
      <c r="I178" s="8" t="s">
        <v>2903</v>
      </c>
      <c r="J178" s="8" t="s">
        <v>2904</v>
      </c>
      <c r="K178" s="8" t="s">
        <v>2905</v>
      </c>
    </row>
    <row r="179" spans="1:11" x14ac:dyDescent="0.4">
      <c r="A179" s="8" t="s">
        <v>54</v>
      </c>
      <c r="B179" s="8" t="s">
        <v>9</v>
      </c>
      <c r="C179" s="8" t="s">
        <v>2906</v>
      </c>
      <c r="D179" s="8" t="s">
        <v>2907</v>
      </c>
      <c r="E179" s="9">
        <v>-2.7428631276000002</v>
      </c>
      <c r="F179" s="10">
        <f t="shared" si="4"/>
        <v>1.8077437653963211E-3</v>
      </c>
      <c r="G179" s="11">
        <v>-1.3650914327000001</v>
      </c>
      <c r="H179" s="12">
        <f t="shared" si="5"/>
        <v>4.3142823800071457E-2</v>
      </c>
      <c r="I179" s="8" t="s">
        <v>2908</v>
      </c>
      <c r="J179" s="8" t="s">
        <v>2909</v>
      </c>
      <c r="K179" s="8" t="s">
        <v>2910</v>
      </c>
    </row>
    <row r="180" spans="1:11" x14ac:dyDescent="0.4">
      <c r="A180" s="8" t="s">
        <v>54</v>
      </c>
      <c r="B180" s="8" t="s">
        <v>9</v>
      </c>
      <c r="C180" s="8" t="s">
        <v>2911</v>
      </c>
      <c r="D180" s="8" t="s">
        <v>2912</v>
      </c>
      <c r="E180" s="9">
        <v>-2.7182123677000001</v>
      </c>
      <c r="F180" s="10">
        <f t="shared" si="4"/>
        <v>1.9133200928459541E-3</v>
      </c>
      <c r="G180" s="11">
        <v>-1.3440188144</v>
      </c>
      <c r="H180" s="12">
        <f t="shared" si="5"/>
        <v>4.5287796000971728E-2</v>
      </c>
      <c r="I180" s="8" t="s">
        <v>2913</v>
      </c>
      <c r="J180" s="8" t="s">
        <v>2904</v>
      </c>
      <c r="K180" s="8" t="s">
        <v>2905</v>
      </c>
    </row>
    <row r="181" spans="1:11" x14ac:dyDescent="0.4">
      <c r="A181" s="8" t="s">
        <v>363</v>
      </c>
      <c r="B181" s="8" t="s">
        <v>9</v>
      </c>
      <c r="C181" s="8" t="s">
        <v>2914</v>
      </c>
      <c r="D181" s="8" t="s">
        <v>2915</v>
      </c>
      <c r="E181" s="9">
        <v>-2.6593586071000002</v>
      </c>
      <c r="F181" s="10">
        <f t="shared" si="4"/>
        <v>2.1909950324278797E-3</v>
      </c>
      <c r="G181" s="11">
        <v>-1.3064603947</v>
      </c>
      <c r="H181" s="12">
        <f t="shared" si="5"/>
        <v>4.9378694688643025E-2</v>
      </c>
      <c r="I181" s="8" t="s">
        <v>2916</v>
      </c>
      <c r="J181" s="8" t="s">
        <v>2917</v>
      </c>
      <c r="K181" s="8" t="s">
        <v>2918</v>
      </c>
    </row>
    <row r="182" spans="1:11" x14ac:dyDescent="0.4">
      <c r="A182" s="8" t="s">
        <v>54</v>
      </c>
      <c r="B182" s="8" t="s">
        <v>9</v>
      </c>
      <c r="C182" s="8" t="s">
        <v>2919</v>
      </c>
      <c r="D182" s="8" t="s">
        <v>2920</v>
      </c>
      <c r="E182" s="9">
        <v>-2.6020345353000001</v>
      </c>
      <c r="F182" s="10">
        <f t="shared" si="4"/>
        <v>2.5001465409709637E-3</v>
      </c>
      <c r="G182" s="11">
        <v>-1.2612647374999999</v>
      </c>
      <c r="H182" s="12">
        <f t="shared" si="5"/>
        <v>5.4794284775408743E-2</v>
      </c>
      <c r="I182" s="8" t="s">
        <v>2921</v>
      </c>
      <c r="J182" s="8" t="s">
        <v>2922</v>
      </c>
      <c r="K182" s="8" t="s">
        <v>2923</v>
      </c>
    </row>
    <row r="183" spans="1:11" x14ac:dyDescent="0.4">
      <c r="A183" s="8" t="s">
        <v>54</v>
      </c>
      <c r="B183" s="8" t="s">
        <v>9</v>
      </c>
      <c r="C183" s="8" t="s">
        <v>2924</v>
      </c>
      <c r="D183" s="8" t="s">
        <v>2925</v>
      </c>
      <c r="E183" s="9">
        <v>-2.5957962351999999</v>
      </c>
      <c r="F183" s="10">
        <f t="shared" si="4"/>
        <v>2.5363183559088888E-3</v>
      </c>
      <c r="G183" s="11">
        <v>-1.2583134501</v>
      </c>
      <c r="H183" s="12">
        <f t="shared" si="5"/>
        <v>5.5167912361660111E-2</v>
      </c>
      <c r="I183" s="8" t="s">
        <v>2926</v>
      </c>
      <c r="J183" s="8" t="s">
        <v>2927</v>
      </c>
      <c r="K183" s="8" t="s">
        <v>2928</v>
      </c>
    </row>
    <row r="184" spans="1:11" x14ac:dyDescent="0.4">
      <c r="A184" s="8" t="s">
        <v>54</v>
      </c>
      <c r="B184" s="8" t="s">
        <v>9</v>
      </c>
      <c r="C184" s="8" t="s">
        <v>2929</v>
      </c>
      <c r="D184" s="8" t="s">
        <v>2930</v>
      </c>
      <c r="E184" s="9">
        <v>-2.5903101404000002</v>
      </c>
      <c r="F184" s="10">
        <f t="shared" si="4"/>
        <v>2.5685608550114246E-3</v>
      </c>
      <c r="G184" s="11">
        <v>-1.2552763908</v>
      </c>
      <c r="H184" s="12">
        <f t="shared" si="5"/>
        <v>5.5555058494041208E-2</v>
      </c>
      <c r="I184" s="8" t="s">
        <v>2931</v>
      </c>
      <c r="J184" s="8" t="s">
        <v>2932</v>
      </c>
      <c r="K184" s="8" t="s">
        <v>2933</v>
      </c>
    </row>
    <row r="185" spans="1:11" x14ac:dyDescent="0.4">
      <c r="A185" s="8" t="s">
        <v>54</v>
      </c>
      <c r="B185" s="8" t="s">
        <v>9</v>
      </c>
      <c r="C185" s="8" t="s">
        <v>2934</v>
      </c>
      <c r="D185" s="8" t="s">
        <v>2935</v>
      </c>
      <c r="E185" s="9">
        <v>-2.5606421644999999</v>
      </c>
      <c r="F185" s="10">
        <f t="shared" si="4"/>
        <v>2.7501592044015554E-3</v>
      </c>
      <c r="G185" s="11">
        <v>-1.2396255899999999</v>
      </c>
      <c r="H185" s="12">
        <f t="shared" si="5"/>
        <v>5.7593624427567526E-2</v>
      </c>
      <c r="I185" s="8" t="s">
        <v>2936</v>
      </c>
      <c r="J185" s="8" t="s">
        <v>2937</v>
      </c>
      <c r="K185" s="8" t="s">
        <v>2938</v>
      </c>
    </row>
    <row r="186" spans="1:11" x14ac:dyDescent="0.4">
      <c r="A186" s="8" t="s">
        <v>54</v>
      </c>
      <c r="B186" s="8" t="s">
        <v>9</v>
      </c>
      <c r="C186" s="8" t="s">
        <v>2939</v>
      </c>
      <c r="D186" s="8" t="s">
        <v>2940</v>
      </c>
      <c r="E186" s="9">
        <v>-2.5552021281999999</v>
      </c>
      <c r="F186" s="10">
        <f t="shared" si="4"/>
        <v>2.7848247611232577E-3</v>
      </c>
      <c r="G186" s="11">
        <v>-1.2367529795000001</v>
      </c>
      <c r="H186" s="12">
        <f t="shared" si="5"/>
        <v>5.7975836094107169E-2</v>
      </c>
      <c r="I186" s="8" t="s">
        <v>2941</v>
      </c>
      <c r="J186" s="8" t="s">
        <v>2942</v>
      </c>
      <c r="K186" s="8" t="s">
        <v>2943</v>
      </c>
    </row>
    <row r="187" spans="1:11" x14ac:dyDescent="0.4">
      <c r="A187" s="8" t="s">
        <v>992</v>
      </c>
      <c r="B187" s="8" t="s">
        <v>29</v>
      </c>
      <c r="C187" s="8" t="s">
        <v>1744</v>
      </c>
      <c r="D187" s="8" t="s">
        <v>1745</v>
      </c>
      <c r="E187" s="9">
        <v>-2.5290245810999998</v>
      </c>
      <c r="F187" s="10">
        <f t="shared" si="4"/>
        <v>2.9578450475637825E-3</v>
      </c>
      <c r="G187" s="11">
        <v>-1.2181355117999999</v>
      </c>
      <c r="H187" s="12">
        <f t="shared" si="5"/>
        <v>6.0515202124928828E-2</v>
      </c>
      <c r="I187" s="8" t="s">
        <v>2944</v>
      </c>
      <c r="J187" s="8" t="s">
        <v>2945</v>
      </c>
      <c r="K187" s="8" t="s">
        <v>2946</v>
      </c>
    </row>
    <row r="188" spans="1:11" x14ac:dyDescent="0.4">
      <c r="A188" s="8" t="s">
        <v>54</v>
      </c>
      <c r="B188" s="8" t="s">
        <v>9</v>
      </c>
      <c r="C188" s="8" t="s">
        <v>2947</v>
      </c>
      <c r="D188" s="8" t="s">
        <v>2948</v>
      </c>
      <c r="E188" s="9">
        <v>-2.5268981608000001</v>
      </c>
      <c r="F188" s="10">
        <f t="shared" si="4"/>
        <v>2.9723629495883364E-3</v>
      </c>
      <c r="G188" s="11">
        <v>-1.2168937909999999</v>
      </c>
      <c r="H188" s="12">
        <f t="shared" si="5"/>
        <v>6.0688472829452784E-2</v>
      </c>
      <c r="I188" s="8" t="s">
        <v>2949</v>
      </c>
      <c r="J188" s="8" t="s">
        <v>2950</v>
      </c>
      <c r="K188" s="8" t="s">
        <v>2951</v>
      </c>
    </row>
    <row r="189" spans="1:11" x14ac:dyDescent="0.4">
      <c r="A189" s="8" t="s">
        <v>54</v>
      </c>
      <c r="B189" s="8" t="s">
        <v>9</v>
      </c>
      <c r="C189" s="8" t="s">
        <v>2952</v>
      </c>
      <c r="D189" s="8" t="s">
        <v>2953</v>
      </c>
      <c r="E189" s="9">
        <v>-2.5213453887999999</v>
      </c>
      <c r="F189" s="10">
        <f t="shared" si="4"/>
        <v>3.0106107719391879E-3</v>
      </c>
      <c r="G189" s="11">
        <v>-1.2165732442999999</v>
      </c>
      <c r="H189" s="12">
        <f t="shared" si="5"/>
        <v>6.0733282679556244E-2</v>
      </c>
      <c r="I189" s="8" t="s">
        <v>695</v>
      </c>
      <c r="J189" s="8" t="s">
        <v>2909</v>
      </c>
      <c r="K189" s="8" t="s">
        <v>2910</v>
      </c>
    </row>
    <row r="190" spans="1:11" x14ac:dyDescent="0.4">
      <c r="A190" s="8" t="s">
        <v>751</v>
      </c>
      <c r="B190" s="8" t="s">
        <v>9</v>
      </c>
      <c r="C190" s="8" t="s">
        <v>2954</v>
      </c>
      <c r="D190" s="8" t="s">
        <v>2955</v>
      </c>
      <c r="E190" s="9">
        <v>-2.4721037377999999</v>
      </c>
      <c r="F190" s="10">
        <f t="shared" si="4"/>
        <v>3.3720675210961448E-3</v>
      </c>
      <c r="G190" s="11">
        <v>-1.1844525301</v>
      </c>
      <c r="H190" s="12">
        <f t="shared" si="5"/>
        <v>6.5395440559338283E-2</v>
      </c>
      <c r="I190" s="8" t="s">
        <v>2956</v>
      </c>
      <c r="J190" s="8" t="s">
        <v>2957</v>
      </c>
      <c r="K190" s="8" t="s">
        <v>2958</v>
      </c>
    </row>
    <row r="191" spans="1:11" x14ac:dyDescent="0.4">
      <c r="A191" s="8" t="s">
        <v>1014</v>
      </c>
      <c r="B191" s="8" t="s">
        <v>9</v>
      </c>
      <c r="C191" s="8" t="s">
        <v>2959</v>
      </c>
      <c r="D191" s="8" t="s">
        <v>2960</v>
      </c>
      <c r="E191" s="9">
        <v>-2.3914915758999999</v>
      </c>
      <c r="F191" s="10">
        <f t="shared" si="4"/>
        <v>4.0598353812195363E-3</v>
      </c>
      <c r="G191" s="11">
        <v>-1.1262444778</v>
      </c>
      <c r="H191" s="12">
        <f t="shared" si="5"/>
        <v>7.4774845127450182E-2</v>
      </c>
      <c r="I191" s="8" t="s">
        <v>2961</v>
      </c>
      <c r="J191" s="8" t="s">
        <v>2962</v>
      </c>
      <c r="K191" s="8" t="s">
        <v>2963</v>
      </c>
    </row>
    <row r="192" spans="1:11" x14ac:dyDescent="0.4">
      <c r="A192" s="8" t="s">
        <v>800</v>
      </c>
      <c r="B192" s="8" t="s">
        <v>9</v>
      </c>
      <c r="C192" s="8" t="s">
        <v>2964</v>
      </c>
      <c r="D192" s="8" t="s">
        <v>2965</v>
      </c>
      <c r="E192" s="9">
        <v>-2.3871601189999998</v>
      </c>
      <c r="F192" s="10">
        <f t="shared" si="4"/>
        <v>4.1005289368734607E-3</v>
      </c>
      <c r="G192" s="11">
        <v>-1.1232261497</v>
      </c>
      <c r="H192" s="12">
        <f t="shared" si="5"/>
        <v>7.5296337182030701E-2</v>
      </c>
      <c r="I192" s="8" t="s">
        <v>717</v>
      </c>
      <c r="J192" s="8" t="s">
        <v>2966</v>
      </c>
      <c r="K192" s="8" t="s">
        <v>2967</v>
      </c>
    </row>
    <row r="193" spans="1:11" x14ac:dyDescent="0.4">
      <c r="A193" s="8" t="s">
        <v>54</v>
      </c>
      <c r="B193" s="8" t="s">
        <v>9</v>
      </c>
      <c r="C193" s="8" t="s">
        <v>2968</v>
      </c>
      <c r="D193" s="8" t="s">
        <v>2969</v>
      </c>
      <c r="E193" s="9">
        <v>-2.3860841885999999</v>
      </c>
      <c r="F193" s="10">
        <f t="shared" si="4"/>
        <v>4.1107002687383052E-3</v>
      </c>
      <c r="G193" s="11">
        <v>-1.1229117496000001</v>
      </c>
      <c r="H193" s="12">
        <f t="shared" si="5"/>
        <v>7.5350866419428481E-2</v>
      </c>
      <c r="I193" s="8" t="s">
        <v>2970</v>
      </c>
      <c r="J193" s="8" t="s">
        <v>2971</v>
      </c>
      <c r="K193" s="8" t="s">
        <v>2972</v>
      </c>
    </row>
    <row r="194" spans="1:11" x14ac:dyDescent="0.4">
      <c r="A194" s="8" t="s">
        <v>800</v>
      </c>
      <c r="B194" s="8" t="s">
        <v>9</v>
      </c>
      <c r="C194" s="8" t="s">
        <v>2973</v>
      </c>
      <c r="D194" s="8" t="s">
        <v>2974</v>
      </c>
      <c r="E194" s="9">
        <v>-2.3737787398000001</v>
      </c>
      <c r="F194" s="10">
        <f t="shared" ref="F194:F209" si="6">10^E194</f>
        <v>4.2288400629299921E-3</v>
      </c>
      <c r="G194" s="11">
        <v>-1.1157499987999999</v>
      </c>
      <c r="H194" s="12">
        <f t="shared" ref="H194:H209" si="7">10^G194</f>
        <v>7.6603744873316948E-2</v>
      </c>
      <c r="I194" s="8" t="s">
        <v>686</v>
      </c>
      <c r="J194" s="8" t="s">
        <v>2975</v>
      </c>
      <c r="K194" s="8" t="s">
        <v>2976</v>
      </c>
    </row>
    <row r="195" spans="1:11" x14ac:dyDescent="0.4">
      <c r="A195" s="8" t="s">
        <v>992</v>
      </c>
      <c r="B195" s="8" t="s">
        <v>114</v>
      </c>
      <c r="C195" s="8" t="s">
        <v>1996</v>
      </c>
      <c r="D195" s="8" t="s">
        <v>1997</v>
      </c>
      <c r="E195" s="9">
        <v>-2.3507921033999999</v>
      </c>
      <c r="F195" s="10">
        <f t="shared" si="6"/>
        <v>4.4586963494066883E-3</v>
      </c>
      <c r="G195" s="11">
        <v>-1.1024193918</v>
      </c>
      <c r="H195" s="12">
        <f t="shared" si="7"/>
        <v>7.899154498206469E-2</v>
      </c>
      <c r="I195" s="8" t="s">
        <v>2977</v>
      </c>
      <c r="J195" s="8" t="s">
        <v>2978</v>
      </c>
      <c r="K195" s="8" t="s">
        <v>2979</v>
      </c>
    </row>
    <row r="196" spans="1:11" x14ac:dyDescent="0.4">
      <c r="A196" s="8" t="s">
        <v>363</v>
      </c>
      <c r="B196" s="8" t="s">
        <v>9</v>
      </c>
      <c r="C196" s="8" t="s">
        <v>2980</v>
      </c>
      <c r="D196" s="8" t="s">
        <v>2981</v>
      </c>
      <c r="E196" s="9">
        <v>-2.3142843603999999</v>
      </c>
      <c r="F196" s="10">
        <f t="shared" si="6"/>
        <v>4.8497085471658008E-3</v>
      </c>
      <c r="G196" s="11">
        <v>-1.0746111723</v>
      </c>
      <c r="H196" s="12">
        <f t="shared" si="7"/>
        <v>8.4214878749768421E-2</v>
      </c>
      <c r="I196" s="8" t="s">
        <v>2982</v>
      </c>
      <c r="J196" s="8" t="s">
        <v>2983</v>
      </c>
      <c r="K196" s="8" t="s">
        <v>2984</v>
      </c>
    </row>
    <row r="197" spans="1:11" x14ac:dyDescent="0.4">
      <c r="A197" s="8" t="s">
        <v>54</v>
      </c>
      <c r="B197" s="8" t="s">
        <v>9</v>
      </c>
      <c r="C197" s="8" t="s">
        <v>2985</v>
      </c>
      <c r="D197" s="8" t="s">
        <v>2986</v>
      </c>
      <c r="E197" s="9">
        <v>-2.3097379924000001</v>
      </c>
      <c r="F197" s="10">
        <f t="shared" si="6"/>
        <v>4.9007438952939266E-3</v>
      </c>
      <c r="G197" s="11">
        <v>-1.0733204004000001</v>
      </c>
      <c r="H197" s="12">
        <f t="shared" si="7"/>
        <v>8.4465547135635088E-2</v>
      </c>
      <c r="I197" s="8" t="s">
        <v>2987</v>
      </c>
      <c r="J197" s="8" t="s">
        <v>2988</v>
      </c>
      <c r="K197" s="8" t="s">
        <v>2989</v>
      </c>
    </row>
    <row r="198" spans="1:11" x14ac:dyDescent="0.4">
      <c r="A198" s="8" t="s">
        <v>751</v>
      </c>
      <c r="B198" s="8" t="s">
        <v>9</v>
      </c>
      <c r="C198" s="8" t="s">
        <v>2990</v>
      </c>
      <c r="D198" s="8" t="s">
        <v>2991</v>
      </c>
      <c r="E198" s="9">
        <v>-2.3083902522000002</v>
      </c>
      <c r="F198" s="10">
        <f t="shared" si="6"/>
        <v>4.9159759300932493E-3</v>
      </c>
      <c r="G198" s="11">
        <v>-1.0722968815</v>
      </c>
      <c r="H198" s="12">
        <f t="shared" si="7"/>
        <v>8.4664845169778902E-2</v>
      </c>
      <c r="I198" s="8" t="s">
        <v>2992</v>
      </c>
      <c r="J198" s="8" t="s">
        <v>2993</v>
      </c>
      <c r="K198" s="8" t="s">
        <v>2994</v>
      </c>
    </row>
    <row r="199" spans="1:11" x14ac:dyDescent="0.4">
      <c r="A199" s="8" t="s">
        <v>903</v>
      </c>
      <c r="B199" s="8" t="s">
        <v>9</v>
      </c>
      <c r="C199" s="8" t="s">
        <v>2995</v>
      </c>
      <c r="D199" s="8" t="s">
        <v>2996</v>
      </c>
      <c r="E199" s="9">
        <v>-2.2806731957999999</v>
      </c>
      <c r="F199" s="10">
        <f t="shared" si="6"/>
        <v>5.2399459130463861E-3</v>
      </c>
      <c r="G199" s="11">
        <v>-1.0554883655</v>
      </c>
      <c r="H199" s="12">
        <f t="shared" si="7"/>
        <v>8.8005868763884873E-2</v>
      </c>
      <c r="I199" s="8" t="s">
        <v>2997</v>
      </c>
      <c r="J199" s="8" t="s">
        <v>2998</v>
      </c>
      <c r="K199" s="8" t="s">
        <v>2999</v>
      </c>
    </row>
    <row r="200" spans="1:11" x14ac:dyDescent="0.4">
      <c r="A200" s="8" t="s">
        <v>988</v>
      </c>
      <c r="B200" s="8" t="s">
        <v>9</v>
      </c>
      <c r="C200" s="8" t="s">
        <v>3000</v>
      </c>
      <c r="D200" s="8" t="s">
        <v>3001</v>
      </c>
      <c r="E200" s="9">
        <v>-2.2788909217</v>
      </c>
      <c r="F200" s="10">
        <f t="shared" si="6"/>
        <v>5.2614939856749981E-3</v>
      </c>
      <c r="G200" s="11">
        <v>-1.0554883655</v>
      </c>
      <c r="H200" s="12">
        <f t="shared" si="7"/>
        <v>8.8005868763884873E-2</v>
      </c>
      <c r="I200" s="8" t="s">
        <v>731</v>
      </c>
      <c r="J200" s="8" t="s">
        <v>3002</v>
      </c>
      <c r="K200" s="8" t="s">
        <v>3003</v>
      </c>
    </row>
    <row r="201" spans="1:11" x14ac:dyDescent="0.4">
      <c r="A201" s="8" t="s">
        <v>267</v>
      </c>
      <c r="B201" s="8" t="s">
        <v>9</v>
      </c>
      <c r="C201" s="8" t="s">
        <v>3004</v>
      </c>
      <c r="D201" s="8" t="s">
        <v>3005</v>
      </c>
      <c r="E201" s="9">
        <v>-2.2744878348999999</v>
      </c>
      <c r="F201" s="10">
        <f t="shared" si="6"/>
        <v>5.3151088754416591E-3</v>
      </c>
      <c r="G201" s="11">
        <v>-1.0530528962000001</v>
      </c>
      <c r="H201" s="12">
        <f t="shared" si="7"/>
        <v>8.850078110833455E-2</v>
      </c>
      <c r="I201" s="8" t="s">
        <v>3006</v>
      </c>
      <c r="J201" s="8" t="s">
        <v>3007</v>
      </c>
      <c r="K201" s="8" t="s">
        <v>3008</v>
      </c>
    </row>
    <row r="202" spans="1:11" x14ac:dyDescent="0.4">
      <c r="A202" s="8" t="s">
        <v>215</v>
      </c>
      <c r="B202" s="8" t="s">
        <v>9</v>
      </c>
      <c r="C202" s="8" t="s">
        <v>3009</v>
      </c>
      <c r="D202" s="8" t="s">
        <v>3010</v>
      </c>
      <c r="E202" s="9">
        <v>-2.2713515145000001</v>
      </c>
      <c r="F202" s="10">
        <f t="shared" si="6"/>
        <v>5.353631634165839E-3</v>
      </c>
      <c r="G202" s="11">
        <v>-1.0505428116</v>
      </c>
      <c r="H202" s="12">
        <f t="shared" si="7"/>
        <v>8.9013768626911627E-2</v>
      </c>
      <c r="I202" s="8" t="s">
        <v>3011</v>
      </c>
      <c r="J202" s="8" t="s">
        <v>3012</v>
      </c>
      <c r="K202" s="8" t="s">
        <v>3013</v>
      </c>
    </row>
    <row r="203" spans="1:11" x14ac:dyDescent="0.4">
      <c r="A203" s="8" t="s">
        <v>54</v>
      </c>
      <c r="B203" s="8" t="s">
        <v>9</v>
      </c>
      <c r="C203" s="8" t="s">
        <v>3014</v>
      </c>
      <c r="D203" s="8" t="s">
        <v>3015</v>
      </c>
      <c r="E203" s="9">
        <v>-2.2438748534999999</v>
      </c>
      <c r="F203" s="10">
        <f t="shared" si="6"/>
        <v>5.7032859475725168E-3</v>
      </c>
      <c r="G203" s="11">
        <v>-1.0264943989999999</v>
      </c>
      <c r="H203" s="12">
        <f t="shared" si="7"/>
        <v>9.4081796347980168E-2</v>
      </c>
      <c r="I203" s="8" t="s">
        <v>3016</v>
      </c>
      <c r="J203" s="8" t="s">
        <v>3017</v>
      </c>
      <c r="K203" s="8" t="s">
        <v>3018</v>
      </c>
    </row>
    <row r="204" spans="1:11" x14ac:dyDescent="0.4">
      <c r="A204" s="8" t="s">
        <v>988</v>
      </c>
      <c r="B204" s="8" t="s">
        <v>9</v>
      </c>
      <c r="C204" s="8" t="s">
        <v>3019</v>
      </c>
      <c r="D204" s="8" t="s">
        <v>3020</v>
      </c>
      <c r="E204" s="9">
        <v>-2.1538944576999999</v>
      </c>
      <c r="F204" s="10">
        <f t="shared" si="6"/>
        <v>7.0162578689066573E-3</v>
      </c>
      <c r="G204" s="11">
        <v>-0.95686771039999996</v>
      </c>
      <c r="H204" s="12">
        <f t="shared" si="7"/>
        <v>0.11044149823763424</v>
      </c>
      <c r="I204" s="8" t="s">
        <v>3021</v>
      </c>
      <c r="J204" s="8" t="s">
        <v>3022</v>
      </c>
      <c r="K204" s="8" t="s">
        <v>3023</v>
      </c>
    </row>
    <row r="205" spans="1:11" x14ac:dyDescent="0.4">
      <c r="A205" s="8" t="s">
        <v>54</v>
      </c>
      <c r="B205" s="8" t="s">
        <v>9</v>
      </c>
      <c r="C205" s="8" t="s">
        <v>3024</v>
      </c>
      <c r="D205" s="8" t="s">
        <v>3025</v>
      </c>
      <c r="E205" s="9">
        <v>-2.0953109452000001</v>
      </c>
      <c r="F205" s="10">
        <f t="shared" si="6"/>
        <v>8.0295102123898558E-3</v>
      </c>
      <c r="G205" s="11">
        <v>-0.90907175669999996</v>
      </c>
      <c r="H205" s="12">
        <f t="shared" si="7"/>
        <v>0.12329011091942046</v>
      </c>
      <c r="I205" s="8" t="s">
        <v>3026</v>
      </c>
      <c r="J205" s="8" t="s">
        <v>3027</v>
      </c>
      <c r="K205" s="8" t="s">
        <v>3028</v>
      </c>
    </row>
    <row r="206" spans="1:11" x14ac:dyDescent="0.4">
      <c r="A206" s="8" t="s">
        <v>54</v>
      </c>
      <c r="B206" s="8" t="s">
        <v>9</v>
      </c>
      <c r="C206" s="8" t="s">
        <v>3029</v>
      </c>
      <c r="D206" s="8" t="s">
        <v>3030</v>
      </c>
      <c r="E206" s="9">
        <v>-2.0531195542999998</v>
      </c>
      <c r="F206" s="10">
        <f t="shared" si="6"/>
        <v>8.8487198524496227E-3</v>
      </c>
      <c r="G206" s="11">
        <v>-0.88025308349999998</v>
      </c>
      <c r="H206" s="12">
        <f t="shared" si="7"/>
        <v>0.13174887531190357</v>
      </c>
      <c r="I206" s="8" t="s">
        <v>3031</v>
      </c>
      <c r="J206" s="8" t="s">
        <v>3032</v>
      </c>
      <c r="K206" s="8" t="s">
        <v>3033</v>
      </c>
    </row>
    <row r="207" spans="1:11" x14ac:dyDescent="0.4">
      <c r="A207" s="8" t="s">
        <v>800</v>
      </c>
      <c r="B207" s="8" t="s">
        <v>9</v>
      </c>
      <c r="C207" s="8" t="s">
        <v>3034</v>
      </c>
      <c r="D207" s="8" t="s">
        <v>3035</v>
      </c>
      <c r="E207" s="9">
        <v>-2.0531195542999998</v>
      </c>
      <c r="F207" s="10">
        <f t="shared" si="6"/>
        <v>8.8487198524496227E-3</v>
      </c>
      <c r="G207" s="11">
        <v>-0.88025308349999998</v>
      </c>
      <c r="H207" s="12">
        <f t="shared" si="7"/>
        <v>0.13174887531190357</v>
      </c>
      <c r="I207" s="8" t="s">
        <v>3031</v>
      </c>
      <c r="J207" s="8" t="s">
        <v>3036</v>
      </c>
      <c r="K207" s="8" t="s">
        <v>3037</v>
      </c>
    </row>
    <row r="208" spans="1:11" x14ac:dyDescent="0.4">
      <c r="A208" s="8" t="s">
        <v>54</v>
      </c>
      <c r="B208" s="8" t="s">
        <v>9</v>
      </c>
      <c r="C208" s="8" t="s">
        <v>3038</v>
      </c>
      <c r="D208" s="8" t="s">
        <v>3039</v>
      </c>
      <c r="E208" s="9">
        <v>-2.0281306217999999</v>
      </c>
      <c r="F208" s="10">
        <f t="shared" si="6"/>
        <v>9.3728006085706268E-3</v>
      </c>
      <c r="G208" s="11">
        <v>-0.86166117539999998</v>
      </c>
      <c r="H208" s="12">
        <f t="shared" si="7"/>
        <v>0.13751143830155102</v>
      </c>
      <c r="I208" s="8" t="s">
        <v>3040</v>
      </c>
      <c r="J208" s="8" t="s">
        <v>3041</v>
      </c>
      <c r="K208" s="8" t="s">
        <v>3042</v>
      </c>
    </row>
    <row r="209" spans="1:11" x14ac:dyDescent="0.4">
      <c r="A209" s="8" t="s">
        <v>54</v>
      </c>
      <c r="B209" s="8" t="s">
        <v>9</v>
      </c>
      <c r="C209" s="8" t="s">
        <v>3043</v>
      </c>
      <c r="D209" s="8" t="s">
        <v>3044</v>
      </c>
      <c r="E209" s="9">
        <v>-2.0033327501999998</v>
      </c>
      <c r="F209" s="10">
        <f t="shared" si="6"/>
        <v>9.923554285808522E-3</v>
      </c>
      <c r="G209" s="11">
        <v>-0.84991759600000005</v>
      </c>
      <c r="H209" s="12">
        <f t="shared" si="7"/>
        <v>0.14128055880639084</v>
      </c>
      <c r="I209" s="8" t="s">
        <v>3045</v>
      </c>
      <c r="J209" s="8" t="s">
        <v>3046</v>
      </c>
      <c r="K209" s="8" t="s">
        <v>3047</v>
      </c>
    </row>
  </sheetData>
  <phoneticPr fontId="1" type="noConversion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9ED21-0ED4-4615-8DC7-6815CC400803}">
  <dimension ref="A1:K167"/>
  <sheetViews>
    <sheetView workbookViewId="0">
      <selection sqref="A1:XFD1048576"/>
    </sheetView>
  </sheetViews>
  <sheetFormatPr defaultRowHeight="13.9" x14ac:dyDescent="0.4"/>
  <cols>
    <col min="1" max="1" width="10.46484375" style="2" bestFit="1" customWidth="1"/>
    <col min="2" max="2" width="20.86328125" style="2" bestFit="1" customWidth="1"/>
    <col min="3" max="3" width="10.86328125" style="2" bestFit="1" customWidth="1"/>
    <col min="4" max="4" width="56.265625" style="2" bestFit="1" customWidth="1"/>
    <col min="5" max="5" width="12.06640625" style="2" bestFit="1" customWidth="1"/>
    <col min="6" max="6" width="8" style="2" bestFit="1" customWidth="1"/>
    <col min="7" max="7" width="11.796875" style="2" bestFit="1" customWidth="1"/>
    <col min="8" max="8" width="8.46484375" style="2" bestFit="1" customWidth="1"/>
    <col min="9" max="9" width="13.3984375" style="2" bestFit="1" customWidth="1"/>
    <col min="10" max="11" width="255.59765625" style="2" bestFit="1" customWidth="1"/>
    <col min="12" max="16384" width="9.06640625" style="2"/>
  </cols>
  <sheetData>
    <row r="1" spans="1:1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086</v>
      </c>
      <c r="G1" s="1" t="s">
        <v>5</v>
      </c>
      <c r="H1" s="1" t="s">
        <v>1087</v>
      </c>
      <c r="I1" s="1" t="s">
        <v>6</v>
      </c>
      <c r="J1" s="1" t="s">
        <v>7</v>
      </c>
      <c r="K1" s="1" t="s">
        <v>8</v>
      </c>
    </row>
    <row r="2" spans="1:11" x14ac:dyDescent="0.4">
      <c r="A2" s="2" t="s">
        <v>11</v>
      </c>
      <c r="B2" s="2" t="s">
        <v>9</v>
      </c>
      <c r="C2" s="2" t="s">
        <v>3048</v>
      </c>
      <c r="D2" s="2" t="s">
        <v>3049</v>
      </c>
      <c r="E2" s="3">
        <v>-30.279631034200001</v>
      </c>
      <c r="F2" s="4">
        <f t="shared" ref="F2:F65" si="0">10^E2</f>
        <v>5.2525351307787767E-31</v>
      </c>
      <c r="G2" s="5">
        <v>-25.916432865200001</v>
      </c>
      <c r="H2" s="4">
        <f t="shared" ref="H2:H10" si="1">10^G2</f>
        <v>1.2121800574371231E-26</v>
      </c>
      <c r="I2" s="2" t="s">
        <v>3050</v>
      </c>
      <c r="J2" s="2" t="s">
        <v>3051</v>
      </c>
      <c r="K2" s="2" t="s">
        <v>3052</v>
      </c>
    </row>
    <row r="3" spans="1:11" x14ac:dyDescent="0.4">
      <c r="A3" s="2" t="s">
        <v>54</v>
      </c>
      <c r="B3" s="2" t="s">
        <v>9</v>
      </c>
      <c r="C3" s="2" t="s">
        <v>3053</v>
      </c>
      <c r="D3" s="2" t="s">
        <v>3054</v>
      </c>
      <c r="E3" s="3">
        <v>-26.601246785899999</v>
      </c>
      <c r="F3" s="4">
        <f t="shared" si="0"/>
        <v>2.5046855721785587E-27</v>
      </c>
      <c r="G3" s="5">
        <v>-22.539078612499999</v>
      </c>
      <c r="H3" s="4">
        <f t="shared" si="1"/>
        <v>2.8901566820577089E-23</v>
      </c>
      <c r="I3" s="2" t="s">
        <v>3055</v>
      </c>
      <c r="J3" s="2" t="s">
        <v>3056</v>
      </c>
      <c r="K3" s="2" t="s">
        <v>3057</v>
      </c>
    </row>
    <row r="4" spans="1:11" x14ac:dyDescent="0.4">
      <c r="A4" s="2" t="s">
        <v>81</v>
      </c>
      <c r="B4" s="2" t="s">
        <v>9</v>
      </c>
      <c r="C4" s="2" t="s">
        <v>3058</v>
      </c>
      <c r="D4" s="2" t="s">
        <v>3059</v>
      </c>
      <c r="E4" s="3">
        <v>-24.027152512000001</v>
      </c>
      <c r="F4" s="4">
        <f t="shared" si="0"/>
        <v>9.3939336412127882E-25</v>
      </c>
      <c r="G4" s="5">
        <v>-20.141075597699999</v>
      </c>
      <c r="H4" s="4">
        <f t="shared" si="1"/>
        <v>7.2264400191285006E-21</v>
      </c>
      <c r="I4" s="2" t="s">
        <v>3060</v>
      </c>
      <c r="J4" s="2" t="s">
        <v>3061</v>
      </c>
      <c r="K4" s="2" t="s">
        <v>3062</v>
      </c>
    </row>
    <row r="5" spans="1:11" x14ac:dyDescent="0.4">
      <c r="A5" s="2" t="s">
        <v>81</v>
      </c>
      <c r="B5" s="2" t="s">
        <v>9</v>
      </c>
      <c r="C5" s="2" t="s">
        <v>418</v>
      </c>
      <c r="D5" s="2" t="s">
        <v>419</v>
      </c>
      <c r="E5" s="3">
        <v>-22.546765188599998</v>
      </c>
      <c r="F5" s="4">
        <f t="shared" si="0"/>
        <v>2.8394538301628776E-23</v>
      </c>
      <c r="G5" s="5">
        <v>-18.8751989324</v>
      </c>
      <c r="H5" s="4">
        <f t="shared" si="1"/>
        <v>1.332910740841597E-19</v>
      </c>
      <c r="I5" s="2" t="s">
        <v>3063</v>
      </c>
      <c r="J5" s="2" t="s">
        <v>3064</v>
      </c>
      <c r="K5" s="2" t="s">
        <v>3065</v>
      </c>
    </row>
    <row r="6" spans="1:11" x14ac:dyDescent="0.4">
      <c r="A6" s="2" t="s">
        <v>215</v>
      </c>
      <c r="B6" s="2" t="s">
        <v>29</v>
      </c>
      <c r="C6" s="2" t="s">
        <v>893</v>
      </c>
      <c r="D6" s="2" t="s">
        <v>894</v>
      </c>
      <c r="E6" s="3">
        <v>-22.539427097099999</v>
      </c>
      <c r="F6" s="4">
        <f t="shared" si="0"/>
        <v>2.8878385058918282E-23</v>
      </c>
      <c r="G6" s="5">
        <v>-18.8751989324</v>
      </c>
      <c r="H6" s="4">
        <f t="shared" si="1"/>
        <v>1.332910740841597E-19</v>
      </c>
      <c r="I6" s="2" t="s">
        <v>3066</v>
      </c>
      <c r="J6" s="2" t="s">
        <v>3067</v>
      </c>
      <c r="K6" s="2" t="s">
        <v>3068</v>
      </c>
    </row>
    <row r="7" spans="1:11" x14ac:dyDescent="0.4">
      <c r="A7" s="2" t="s">
        <v>228</v>
      </c>
      <c r="B7" s="2" t="s">
        <v>29</v>
      </c>
      <c r="C7" s="2" t="s">
        <v>3069</v>
      </c>
      <c r="D7" s="2" t="s">
        <v>3070</v>
      </c>
      <c r="E7" s="3">
        <v>-22.1668048712</v>
      </c>
      <c r="F7" s="4">
        <f t="shared" si="0"/>
        <v>6.8107529754417272E-23</v>
      </c>
      <c r="G7" s="5">
        <v>-18.5817579526</v>
      </c>
      <c r="H7" s="4">
        <f t="shared" si="1"/>
        <v>2.6196426192603244E-19</v>
      </c>
      <c r="I7" s="2" t="s">
        <v>3071</v>
      </c>
      <c r="J7" s="2" t="s">
        <v>3072</v>
      </c>
      <c r="K7" s="2" t="s">
        <v>3073</v>
      </c>
    </row>
    <row r="8" spans="1:11" x14ac:dyDescent="0.4">
      <c r="A8" s="2" t="s">
        <v>267</v>
      </c>
      <c r="B8" s="2" t="s">
        <v>29</v>
      </c>
      <c r="C8" s="2" t="s">
        <v>3074</v>
      </c>
      <c r="D8" s="2" t="s">
        <v>3075</v>
      </c>
      <c r="E8" s="3">
        <v>-21.7157391754</v>
      </c>
      <c r="F8" s="4">
        <f t="shared" si="0"/>
        <v>1.9242470286021129E-22</v>
      </c>
      <c r="G8" s="5">
        <v>-18.197639046399999</v>
      </c>
      <c r="H8" s="4">
        <f t="shared" si="1"/>
        <v>6.3439675608465068E-19</v>
      </c>
      <c r="I8" s="2" t="s">
        <v>3076</v>
      </c>
      <c r="J8" s="2" t="s">
        <v>3077</v>
      </c>
      <c r="K8" s="2" t="s">
        <v>3078</v>
      </c>
    </row>
    <row r="9" spans="1:11" x14ac:dyDescent="0.4">
      <c r="A9" s="2" t="s">
        <v>54</v>
      </c>
      <c r="B9" s="2" t="s">
        <v>29</v>
      </c>
      <c r="C9" s="2" t="s">
        <v>3079</v>
      </c>
      <c r="D9" s="2" t="s">
        <v>3080</v>
      </c>
      <c r="E9" s="3">
        <v>-21.628286891399998</v>
      </c>
      <c r="F9" s="4">
        <f t="shared" si="0"/>
        <v>2.3534940712439033E-22</v>
      </c>
      <c r="G9" s="5">
        <v>-18.168178709300001</v>
      </c>
      <c r="H9" s="4">
        <f t="shared" si="1"/>
        <v>6.7892420232116832E-19</v>
      </c>
      <c r="I9" s="2" t="s">
        <v>3081</v>
      </c>
      <c r="J9" s="2" t="s">
        <v>3082</v>
      </c>
      <c r="K9" s="2" t="s">
        <v>3083</v>
      </c>
    </row>
    <row r="10" spans="1:11" x14ac:dyDescent="0.4">
      <c r="A10" s="2" t="s">
        <v>363</v>
      </c>
      <c r="B10" s="2" t="s">
        <v>9</v>
      </c>
      <c r="C10" s="2" t="s">
        <v>3084</v>
      </c>
      <c r="D10" s="2" t="s">
        <v>3085</v>
      </c>
      <c r="E10" s="3">
        <v>-21.275622578499998</v>
      </c>
      <c r="F10" s="4">
        <f t="shared" si="0"/>
        <v>5.3012394539194849E-22</v>
      </c>
      <c r="G10" s="5">
        <v>-17.866666918899998</v>
      </c>
      <c r="H10" s="4">
        <f t="shared" si="1"/>
        <v>1.3593556013799069E-18</v>
      </c>
      <c r="I10" s="2" t="s">
        <v>3086</v>
      </c>
      <c r="J10" s="2" t="s">
        <v>3087</v>
      </c>
      <c r="K10" s="2" t="s">
        <v>3088</v>
      </c>
    </row>
    <row r="11" spans="1:11" x14ac:dyDescent="0.4">
      <c r="A11" s="2" t="s">
        <v>380</v>
      </c>
      <c r="B11" s="2" t="s">
        <v>9</v>
      </c>
      <c r="C11" s="2" t="s">
        <v>3089</v>
      </c>
      <c r="D11" s="2" t="s">
        <v>3090</v>
      </c>
      <c r="E11" s="3">
        <v>-21.146443068899998</v>
      </c>
      <c r="F11" s="4">
        <f t="shared" si="0"/>
        <v>7.1376776588005561E-22</v>
      </c>
      <c r="G11" s="5">
        <v>-17.783244899900001</v>
      </c>
      <c r="H11" s="4">
        <f>D211</f>
        <v>0</v>
      </c>
      <c r="I11" s="2" t="s">
        <v>3091</v>
      </c>
      <c r="J11" s="2" t="s">
        <v>3092</v>
      </c>
      <c r="K11" s="2" t="s">
        <v>3093</v>
      </c>
    </row>
    <row r="12" spans="1:11" x14ac:dyDescent="0.4">
      <c r="A12" s="2" t="s">
        <v>11</v>
      </c>
      <c r="B12" s="2" t="s">
        <v>9</v>
      </c>
      <c r="C12" s="2" t="s">
        <v>3094</v>
      </c>
      <c r="D12" s="2" t="s">
        <v>3095</v>
      </c>
      <c r="E12" s="3">
        <v>-20.923170144899998</v>
      </c>
      <c r="F12" s="4">
        <f t="shared" si="0"/>
        <v>1.1935204236491823E-21</v>
      </c>
      <c r="G12" s="5">
        <v>-17.601364661000002</v>
      </c>
      <c r="H12" s="4">
        <f t="shared" ref="H12:H75" si="2">10^G12</f>
        <v>2.5040058490607831E-18</v>
      </c>
      <c r="I12" s="2" t="s">
        <v>3096</v>
      </c>
      <c r="J12" s="2" t="s">
        <v>3097</v>
      </c>
      <c r="K12" s="2" t="s">
        <v>3098</v>
      </c>
    </row>
    <row r="13" spans="1:11" x14ac:dyDescent="0.4">
      <c r="A13" s="2" t="s">
        <v>598</v>
      </c>
      <c r="B13" s="2" t="s">
        <v>9</v>
      </c>
      <c r="C13" s="2" t="s">
        <v>3099</v>
      </c>
      <c r="D13" s="2" t="s">
        <v>798</v>
      </c>
      <c r="E13" s="3">
        <v>-20.372950030999998</v>
      </c>
      <c r="F13" s="4">
        <f t="shared" si="0"/>
        <v>4.2369171231303449E-21</v>
      </c>
      <c r="G13" s="5">
        <v>-17.088933107999999</v>
      </c>
      <c r="H13" s="4">
        <f t="shared" si="2"/>
        <v>8.1482977812312366E-18</v>
      </c>
      <c r="I13" s="2" t="s">
        <v>3100</v>
      </c>
      <c r="J13" s="2" t="s">
        <v>3101</v>
      </c>
      <c r="K13" s="2" t="s">
        <v>3102</v>
      </c>
    </row>
    <row r="14" spans="1:11" x14ac:dyDescent="0.4">
      <c r="A14" s="2" t="s">
        <v>11</v>
      </c>
      <c r="B14" s="2" t="s">
        <v>9</v>
      </c>
      <c r="C14" s="2" t="s">
        <v>606</v>
      </c>
      <c r="D14" s="2" t="s">
        <v>607</v>
      </c>
      <c r="E14" s="3">
        <v>-20.120470084400001</v>
      </c>
      <c r="F14" s="4">
        <f t="shared" si="0"/>
        <v>7.5775692780123967E-21</v>
      </c>
      <c r="G14" s="5">
        <v>-16.871215267699998</v>
      </c>
      <c r="H14" s="4">
        <f t="shared" si="2"/>
        <v>1.3451934138028894E-17</v>
      </c>
      <c r="I14" s="2" t="s">
        <v>3103</v>
      </c>
      <c r="J14" s="2" t="s">
        <v>3104</v>
      </c>
      <c r="K14" s="2" t="s">
        <v>3105</v>
      </c>
    </row>
    <row r="15" spans="1:11" x14ac:dyDescent="0.4">
      <c r="A15" s="2" t="s">
        <v>215</v>
      </c>
      <c r="B15" s="2" t="s">
        <v>9</v>
      </c>
      <c r="C15" s="2" t="s">
        <v>3106</v>
      </c>
      <c r="D15" s="2" t="s">
        <v>3107</v>
      </c>
      <c r="E15" s="3">
        <v>-20.039831850199999</v>
      </c>
      <c r="F15" s="4">
        <f t="shared" si="0"/>
        <v>9.1236401937150955E-21</v>
      </c>
      <c r="G15" s="5">
        <v>-16.822761716900001</v>
      </c>
      <c r="H15" s="4">
        <f t="shared" si="2"/>
        <v>1.5039669169454465E-17</v>
      </c>
      <c r="I15" s="2" t="s">
        <v>3108</v>
      </c>
      <c r="J15" s="2" t="s">
        <v>3109</v>
      </c>
      <c r="K15" s="2" t="s">
        <v>3110</v>
      </c>
    </row>
    <row r="16" spans="1:11" x14ac:dyDescent="0.4">
      <c r="A16" s="2" t="s">
        <v>215</v>
      </c>
      <c r="B16" s="2" t="s">
        <v>29</v>
      </c>
      <c r="C16" s="2" t="s">
        <v>887</v>
      </c>
      <c r="D16" s="2" t="s">
        <v>888</v>
      </c>
      <c r="E16" s="3">
        <v>-19.932340241199999</v>
      </c>
      <c r="F16" s="4">
        <f t="shared" si="0"/>
        <v>1.1685835238731285E-20</v>
      </c>
      <c r="G16" s="5">
        <v>-16.755540989299998</v>
      </c>
      <c r="H16" s="4">
        <f t="shared" si="2"/>
        <v>1.7557351777206619E-17</v>
      </c>
      <c r="I16" s="2" t="s">
        <v>3111</v>
      </c>
      <c r="J16" s="2" t="s">
        <v>3112</v>
      </c>
      <c r="K16" s="2" t="s">
        <v>3113</v>
      </c>
    </row>
    <row r="17" spans="1:11" x14ac:dyDescent="0.4">
      <c r="A17" s="2" t="s">
        <v>81</v>
      </c>
      <c r="B17" s="2" t="s">
        <v>9</v>
      </c>
      <c r="C17" s="2" t="s">
        <v>3114</v>
      </c>
      <c r="D17" s="2" t="s">
        <v>3115</v>
      </c>
      <c r="E17" s="3">
        <v>-19.9146191757</v>
      </c>
      <c r="F17" s="4">
        <f t="shared" si="0"/>
        <v>1.2172529179709041E-20</v>
      </c>
      <c r="G17" s="5">
        <v>-16.755540989299998</v>
      </c>
      <c r="H17" s="4">
        <f t="shared" si="2"/>
        <v>1.7557351777206619E-17</v>
      </c>
      <c r="I17" s="2" t="s">
        <v>3116</v>
      </c>
      <c r="J17" s="2" t="s">
        <v>3117</v>
      </c>
      <c r="K17" s="2" t="s">
        <v>3118</v>
      </c>
    </row>
    <row r="18" spans="1:11" x14ac:dyDescent="0.4">
      <c r="A18" s="2" t="s">
        <v>751</v>
      </c>
      <c r="B18" s="2" t="s">
        <v>9</v>
      </c>
      <c r="C18" s="2" t="s">
        <v>3119</v>
      </c>
      <c r="D18" s="2" t="s">
        <v>3120</v>
      </c>
      <c r="E18" s="3">
        <v>-19.310454450600002</v>
      </c>
      <c r="F18" s="4">
        <f t="shared" si="0"/>
        <v>4.8926657739217165E-20</v>
      </c>
      <c r="G18" s="5">
        <v>-16.177705202999999</v>
      </c>
      <c r="H18" s="4">
        <f t="shared" si="2"/>
        <v>6.6419376894599364E-17</v>
      </c>
      <c r="I18" s="2" t="s">
        <v>3121</v>
      </c>
      <c r="J18" s="2" t="s">
        <v>3122</v>
      </c>
      <c r="K18" s="2" t="s">
        <v>3123</v>
      </c>
    </row>
    <row r="19" spans="1:11" x14ac:dyDescent="0.4">
      <c r="A19" s="2" t="s">
        <v>267</v>
      </c>
      <c r="B19" s="2" t="s">
        <v>29</v>
      </c>
      <c r="C19" s="2" t="s">
        <v>3124</v>
      </c>
      <c r="D19" s="2" t="s">
        <v>3125</v>
      </c>
      <c r="E19" s="3">
        <v>-19.175329578500001</v>
      </c>
      <c r="F19" s="4">
        <f t="shared" si="0"/>
        <v>6.6783691543999902E-20</v>
      </c>
      <c r="G19" s="5">
        <v>-16.0674039146</v>
      </c>
      <c r="H19" s="4">
        <f t="shared" si="2"/>
        <v>8.5624112967123675E-17</v>
      </c>
      <c r="I19" s="2" t="s">
        <v>3126</v>
      </c>
      <c r="J19" s="2" t="s">
        <v>3127</v>
      </c>
      <c r="K19" s="2" t="s">
        <v>3128</v>
      </c>
    </row>
    <row r="20" spans="1:11" x14ac:dyDescent="0.4">
      <c r="A20" s="2" t="s">
        <v>215</v>
      </c>
      <c r="B20" s="2" t="s">
        <v>9</v>
      </c>
      <c r="C20" s="2" t="s">
        <v>3129</v>
      </c>
      <c r="D20" s="2" t="s">
        <v>3130</v>
      </c>
      <c r="E20" s="3">
        <v>-18.388535623999999</v>
      </c>
      <c r="F20" s="4">
        <f t="shared" si="0"/>
        <v>4.0875622157024898E-19</v>
      </c>
      <c r="G20" s="5">
        <v>-15.304091055900001</v>
      </c>
      <c r="H20" s="4">
        <f t="shared" si="2"/>
        <v>4.9648821485280362E-16</v>
      </c>
      <c r="I20" s="2" t="s">
        <v>3131</v>
      </c>
      <c r="J20" s="2" t="s">
        <v>3132</v>
      </c>
      <c r="K20" s="2" t="s">
        <v>3133</v>
      </c>
    </row>
    <row r="21" spans="1:11" x14ac:dyDescent="0.4">
      <c r="A21" s="2" t="s">
        <v>215</v>
      </c>
      <c r="B21" s="2" t="s">
        <v>9</v>
      </c>
      <c r="C21" s="2" t="s">
        <v>3134</v>
      </c>
      <c r="D21" s="2" t="s">
        <v>3135</v>
      </c>
      <c r="E21" s="3">
        <v>-18.3330177132</v>
      </c>
      <c r="F21" s="4">
        <f t="shared" si="0"/>
        <v>4.6449632981928756E-19</v>
      </c>
      <c r="G21" s="5">
        <v>-15.2708495398</v>
      </c>
      <c r="H21" s="4">
        <f t="shared" si="2"/>
        <v>5.3598231503798283E-16</v>
      </c>
      <c r="I21" s="2" t="s">
        <v>3136</v>
      </c>
      <c r="J21" s="2" t="s">
        <v>3137</v>
      </c>
      <c r="K21" s="2" t="s">
        <v>3138</v>
      </c>
    </row>
    <row r="22" spans="1:11" x14ac:dyDescent="0.4">
      <c r="A22" s="2" t="s">
        <v>215</v>
      </c>
      <c r="B22" s="2" t="s">
        <v>9</v>
      </c>
      <c r="C22" s="2" t="s">
        <v>3139</v>
      </c>
      <c r="D22" s="2" t="s">
        <v>3140</v>
      </c>
      <c r="E22" s="3">
        <v>-18.051017036499999</v>
      </c>
      <c r="F22" s="4">
        <f t="shared" si="0"/>
        <v>8.8916623696870999E-19</v>
      </c>
      <c r="G22" s="5">
        <v>-15.011892492499999</v>
      </c>
      <c r="H22" s="4">
        <f t="shared" si="2"/>
        <v>9.7298805245757074E-16</v>
      </c>
      <c r="I22" s="2" t="s">
        <v>3141</v>
      </c>
      <c r="J22" s="2" t="s">
        <v>3137</v>
      </c>
      <c r="K22" s="2" t="s">
        <v>3138</v>
      </c>
    </row>
    <row r="23" spans="1:11" x14ac:dyDescent="0.4">
      <c r="A23" s="2" t="s">
        <v>215</v>
      </c>
      <c r="B23" s="2" t="s">
        <v>9</v>
      </c>
      <c r="C23" s="2" t="s">
        <v>3142</v>
      </c>
      <c r="D23" s="2" t="s">
        <v>3143</v>
      </c>
      <c r="E23" s="3">
        <v>-18.032667980700001</v>
      </c>
      <c r="F23" s="4">
        <f t="shared" si="0"/>
        <v>9.2753865819173598E-19</v>
      </c>
      <c r="G23" s="5">
        <v>-15.011892492499999</v>
      </c>
      <c r="H23" s="4">
        <f t="shared" si="2"/>
        <v>9.7298805245757074E-16</v>
      </c>
      <c r="I23" s="2" t="s">
        <v>3144</v>
      </c>
      <c r="J23" s="2" t="s">
        <v>3145</v>
      </c>
      <c r="K23" s="2" t="s">
        <v>3146</v>
      </c>
    </row>
    <row r="24" spans="1:11" x14ac:dyDescent="0.4">
      <c r="A24" s="2" t="s">
        <v>751</v>
      </c>
      <c r="B24" s="2" t="s">
        <v>9</v>
      </c>
      <c r="C24" s="2" t="s">
        <v>3147</v>
      </c>
      <c r="D24" s="2" t="s">
        <v>3148</v>
      </c>
      <c r="E24" s="3">
        <v>-17.5914601984</v>
      </c>
      <c r="F24" s="4">
        <f t="shared" si="0"/>
        <v>2.5617680305852809E-18</v>
      </c>
      <c r="G24" s="5">
        <v>-14.608473271099999</v>
      </c>
      <c r="H24" s="4">
        <f t="shared" si="2"/>
        <v>2.4633534420533807E-15</v>
      </c>
      <c r="I24" s="2" t="s">
        <v>3149</v>
      </c>
      <c r="J24" s="2" t="s">
        <v>3150</v>
      </c>
      <c r="K24" s="2" t="s">
        <v>3151</v>
      </c>
    </row>
    <row r="25" spans="1:11" x14ac:dyDescent="0.4">
      <c r="A25" s="2" t="s">
        <v>751</v>
      </c>
      <c r="B25" s="2" t="s">
        <v>9</v>
      </c>
      <c r="C25" s="2" t="s">
        <v>3152</v>
      </c>
      <c r="D25" s="2" t="s">
        <v>3153</v>
      </c>
      <c r="E25" s="3">
        <v>-17.5914601984</v>
      </c>
      <c r="F25" s="4">
        <f t="shared" si="0"/>
        <v>2.5617680305852809E-18</v>
      </c>
      <c r="G25" s="5">
        <v>-14.608473271099999</v>
      </c>
      <c r="H25" s="4">
        <f t="shared" si="2"/>
        <v>2.4633534420533807E-15</v>
      </c>
      <c r="I25" s="2" t="s">
        <v>3149</v>
      </c>
      <c r="J25" s="2" t="s">
        <v>3150</v>
      </c>
      <c r="K25" s="2" t="s">
        <v>3151</v>
      </c>
    </row>
    <row r="26" spans="1:11" x14ac:dyDescent="0.4">
      <c r="A26" s="2" t="s">
        <v>11</v>
      </c>
      <c r="B26" s="2" t="s">
        <v>9</v>
      </c>
      <c r="C26" s="2" t="s">
        <v>3154</v>
      </c>
      <c r="D26" s="2" t="s">
        <v>3155</v>
      </c>
      <c r="E26" s="3">
        <v>-16.978712137599999</v>
      </c>
      <c r="F26" s="4">
        <f t="shared" si="0"/>
        <v>1.0502383250202061E-17</v>
      </c>
      <c r="G26" s="5">
        <v>-14.013453977199999</v>
      </c>
      <c r="H26" s="4">
        <f t="shared" si="2"/>
        <v>9.6949600271827025E-15</v>
      </c>
      <c r="I26" s="2" t="s">
        <v>3156</v>
      </c>
      <c r="J26" s="2" t="s">
        <v>3157</v>
      </c>
      <c r="K26" s="2" t="s">
        <v>3158</v>
      </c>
    </row>
    <row r="27" spans="1:11" x14ac:dyDescent="0.4">
      <c r="A27" s="2" t="s">
        <v>81</v>
      </c>
      <c r="B27" s="2" t="s">
        <v>9</v>
      </c>
      <c r="C27" s="2" t="s">
        <v>393</v>
      </c>
      <c r="D27" s="2" t="s">
        <v>394</v>
      </c>
      <c r="E27" s="3">
        <v>-16.9569042874</v>
      </c>
      <c r="F27" s="4">
        <f t="shared" si="0"/>
        <v>1.1043219706356313E-17</v>
      </c>
      <c r="G27" s="5">
        <v>-14.0086794664</v>
      </c>
      <c r="H27" s="4">
        <f t="shared" si="2"/>
        <v>9.8021317060352224E-15</v>
      </c>
      <c r="I27" s="2" t="s">
        <v>3159</v>
      </c>
      <c r="J27" s="2" t="s">
        <v>3160</v>
      </c>
      <c r="K27" s="2" t="s">
        <v>3161</v>
      </c>
    </row>
    <row r="28" spans="1:11" x14ac:dyDescent="0.4">
      <c r="A28" s="2" t="s">
        <v>800</v>
      </c>
      <c r="B28" s="2" t="s">
        <v>29</v>
      </c>
      <c r="C28" s="2" t="s">
        <v>3162</v>
      </c>
      <c r="D28" s="2" t="s">
        <v>3163</v>
      </c>
      <c r="E28" s="3">
        <v>-16.734511175600002</v>
      </c>
      <c r="F28" s="4">
        <f t="shared" si="0"/>
        <v>1.8428450668522008E-17</v>
      </c>
      <c r="G28" s="5">
        <v>-13.806330217899999</v>
      </c>
      <c r="H28" s="4">
        <f t="shared" si="2"/>
        <v>1.5619595475500606E-14</v>
      </c>
      <c r="I28" s="2" t="s">
        <v>3164</v>
      </c>
      <c r="J28" s="2" t="s">
        <v>3165</v>
      </c>
      <c r="K28" s="2" t="s">
        <v>3166</v>
      </c>
    </row>
    <row r="29" spans="1:11" x14ac:dyDescent="0.4">
      <c r="A29" s="2" t="s">
        <v>81</v>
      </c>
      <c r="B29" s="2" t="s">
        <v>9</v>
      </c>
      <c r="C29" s="2" t="s">
        <v>403</v>
      </c>
      <c r="D29" s="2" t="s">
        <v>404</v>
      </c>
      <c r="E29" s="3">
        <v>-16.722370355500001</v>
      </c>
      <c r="F29" s="4">
        <f t="shared" si="0"/>
        <v>1.8950891471881297E-17</v>
      </c>
      <c r="G29" s="5">
        <v>-13.806330217899999</v>
      </c>
      <c r="H29" s="4">
        <f t="shared" si="2"/>
        <v>1.5619595475500606E-14</v>
      </c>
      <c r="I29" s="2" t="s">
        <v>3167</v>
      </c>
      <c r="J29" s="2" t="s">
        <v>3168</v>
      </c>
      <c r="K29" s="2" t="s">
        <v>3169</v>
      </c>
    </row>
    <row r="30" spans="1:11" x14ac:dyDescent="0.4">
      <c r="A30" s="2" t="s">
        <v>11</v>
      </c>
      <c r="B30" s="2" t="s">
        <v>9</v>
      </c>
      <c r="C30" s="2" t="s">
        <v>631</v>
      </c>
      <c r="D30" s="2" t="s">
        <v>632</v>
      </c>
      <c r="E30" s="3">
        <v>-16.342472521800001</v>
      </c>
      <c r="F30" s="4">
        <f t="shared" si="0"/>
        <v>4.544932924966085E-17</v>
      </c>
      <c r="G30" s="5">
        <v>-13.4524226854</v>
      </c>
      <c r="H30" s="4">
        <f t="shared" si="2"/>
        <v>3.5283959474838801E-14</v>
      </c>
      <c r="I30" s="2" t="s">
        <v>3170</v>
      </c>
      <c r="J30" s="2" t="s">
        <v>3171</v>
      </c>
      <c r="K30" s="2" t="s">
        <v>3172</v>
      </c>
    </row>
    <row r="31" spans="1:11" x14ac:dyDescent="0.4">
      <c r="A31" s="2" t="s">
        <v>864</v>
      </c>
      <c r="B31" s="2" t="s">
        <v>9</v>
      </c>
      <c r="C31" s="2" t="s">
        <v>1534</v>
      </c>
      <c r="D31" s="2" t="s">
        <v>1535</v>
      </c>
      <c r="E31" s="3">
        <v>-16.3384995997</v>
      </c>
      <c r="F31" s="4">
        <f t="shared" si="0"/>
        <v>4.5867006856558721E-17</v>
      </c>
      <c r="G31" s="5">
        <v>-13.4524226854</v>
      </c>
      <c r="H31" s="4">
        <f t="shared" si="2"/>
        <v>3.5283959474838801E-14</v>
      </c>
      <c r="I31" s="2" t="s">
        <v>3173</v>
      </c>
      <c r="J31" s="2" t="s">
        <v>3174</v>
      </c>
      <c r="K31" s="2" t="s">
        <v>3175</v>
      </c>
    </row>
    <row r="32" spans="1:11" x14ac:dyDescent="0.4">
      <c r="A32" s="2" t="s">
        <v>11</v>
      </c>
      <c r="B32" s="2" t="s">
        <v>9</v>
      </c>
      <c r="C32" s="2" t="s">
        <v>3176</v>
      </c>
      <c r="D32" s="2" t="s">
        <v>3177</v>
      </c>
      <c r="E32" s="3">
        <v>-16.321254352899999</v>
      </c>
      <c r="F32" s="4">
        <f t="shared" si="0"/>
        <v>4.7724968135426203E-17</v>
      </c>
      <c r="G32" s="5">
        <v>-13.4494178777</v>
      </c>
      <c r="H32" s="4">
        <f t="shared" si="2"/>
        <v>3.5528929505687095E-14</v>
      </c>
      <c r="I32" s="2" t="s">
        <v>3178</v>
      </c>
      <c r="J32" s="2" t="s">
        <v>3179</v>
      </c>
      <c r="K32" s="2" t="s">
        <v>3180</v>
      </c>
    </row>
    <row r="33" spans="1:11" x14ac:dyDescent="0.4">
      <c r="A33" s="2" t="s">
        <v>363</v>
      </c>
      <c r="B33" s="2" t="s">
        <v>9</v>
      </c>
      <c r="C33" s="2" t="s">
        <v>3181</v>
      </c>
      <c r="D33" s="2" t="s">
        <v>3182</v>
      </c>
      <c r="E33" s="3">
        <v>-16.2844337097</v>
      </c>
      <c r="F33" s="4">
        <f t="shared" si="0"/>
        <v>5.194769599288325E-17</v>
      </c>
      <c r="G33" s="5">
        <v>-13.426385519</v>
      </c>
      <c r="H33" s="4">
        <f t="shared" si="2"/>
        <v>3.746402900422481E-14</v>
      </c>
      <c r="I33" s="2" t="s">
        <v>3183</v>
      </c>
      <c r="J33" s="2" t="s">
        <v>3184</v>
      </c>
      <c r="K33" s="2" t="s">
        <v>3185</v>
      </c>
    </row>
    <row r="34" spans="1:11" x14ac:dyDescent="0.4">
      <c r="A34" s="2" t="s">
        <v>54</v>
      </c>
      <c r="B34" s="2" t="s">
        <v>29</v>
      </c>
      <c r="C34" s="2" t="s">
        <v>3186</v>
      </c>
      <c r="D34" s="2" t="s">
        <v>3187</v>
      </c>
      <c r="E34" s="3">
        <v>-15.966903247899999</v>
      </c>
      <c r="F34" s="4">
        <f t="shared" si="0"/>
        <v>1.0791871166958335E-16</v>
      </c>
      <c r="G34" s="5">
        <v>-13.122219018699999</v>
      </c>
      <c r="H34" s="4">
        <f t="shared" si="2"/>
        <v>7.5471152371724347E-14</v>
      </c>
      <c r="I34" s="2" t="s">
        <v>3188</v>
      </c>
      <c r="J34" s="2" t="s">
        <v>3189</v>
      </c>
      <c r="K34" s="2" t="s">
        <v>3190</v>
      </c>
    </row>
    <row r="35" spans="1:11" x14ac:dyDescent="0.4">
      <c r="A35" s="2" t="s">
        <v>890</v>
      </c>
      <c r="B35" s="2" t="s">
        <v>29</v>
      </c>
      <c r="C35" s="2" t="s">
        <v>3191</v>
      </c>
      <c r="D35" s="2" t="s">
        <v>3192</v>
      </c>
      <c r="E35" s="3">
        <v>-15.804640875600001</v>
      </c>
      <c r="F35" s="4">
        <f t="shared" si="0"/>
        <v>1.5680471750803252E-16</v>
      </c>
      <c r="G35" s="5">
        <v>-12.9729216236</v>
      </c>
      <c r="H35" s="4">
        <f t="shared" si="2"/>
        <v>1.0643350796679757E-13</v>
      </c>
      <c r="I35" s="2" t="s">
        <v>3193</v>
      </c>
      <c r="J35" s="2" t="s">
        <v>3194</v>
      </c>
      <c r="K35" s="2" t="s">
        <v>3195</v>
      </c>
    </row>
    <row r="36" spans="1:11" x14ac:dyDescent="0.4">
      <c r="A36" s="2" t="s">
        <v>81</v>
      </c>
      <c r="B36" s="2" t="s">
        <v>9</v>
      </c>
      <c r="C36" s="2" t="s">
        <v>408</v>
      </c>
      <c r="D36" s="2" t="s">
        <v>409</v>
      </c>
      <c r="E36" s="3">
        <v>-15.7017229912</v>
      </c>
      <c r="F36" s="4">
        <f t="shared" si="0"/>
        <v>1.9873621249500069E-16</v>
      </c>
      <c r="G36" s="5">
        <v>-12.8825928665</v>
      </c>
      <c r="H36" s="4">
        <f t="shared" si="2"/>
        <v>1.3104098035211748E-13</v>
      </c>
      <c r="I36" s="2" t="s">
        <v>3196</v>
      </c>
      <c r="J36" s="2" t="s">
        <v>3197</v>
      </c>
      <c r="K36" s="2" t="s">
        <v>3198</v>
      </c>
    </row>
    <row r="37" spans="1:11" x14ac:dyDescent="0.4">
      <c r="A37" s="2" t="s">
        <v>11</v>
      </c>
      <c r="B37" s="2" t="s">
        <v>9</v>
      </c>
      <c r="C37" s="2" t="s">
        <v>616</v>
      </c>
      <c r="D37" s="2" t="s">
        <v>617</v>
      </c>
      <c r="E37" s="3">
        <v>-15.3716656163</v>
      </c>
      <c r="F37" s="4">
        <f t="shared" si="0"/>
        <v>4.249466243664272E-16</v>
      </c>
      <c r="G37" s="5">
        <v>-12.5647699481</v>
      </c>
      <c r="H37" s="4">
        <f t="shared" si="2"/>
        <v>2.7241439433426897E-13</v>
      </c>
      <c r="I37" s="2" t="s">
        <v>3199</v>
      </c>
      <c r="J37" s="2" t="s">
        <v>3200</v>
      </c>
      <c r="K37" s="2" t="s">
        <v>3201</v>
      </c>
    </row>
    <row r="38" spans="1:11" x14ac:dyDescent="0.4">
      <c r="A38" s="2" t="s">
        <v>11</v>
      </c>
      <c r="B38" s="2" t="s">
        <v>9</v>
      </c>
      <c r="C38" s="2" t="s">
        <v>655</v>
      </c>
      <c r="D38" s="2" t="s">
        <v>656</v>
      </c>
      <c r="E38" s="3">
        <v>-15.2137871119</v>
      </c>
      <c r="F38" s="4">
        <f t="shared" si="0"/>
        <v>6.1124157780189003E-16</v>
      </c>
      <c r="G38" s="5">
        <v>-12.4187906669</v>
      </c>
      <c r="H38" s="4">
        <f t="shared" si="2"/>
        <v>3.8124954416692155E-13</v>
      </c>
      <c r="I38" s="2" t="s">
        <v>3202</v>
      </c>
      <c r="J38" s="2" t="s">
        <v>3203</v>
      </c>
      <c r="K38" s="2" t="s">
        <v>3204</v>
      </c>
    </row>
    <row r="39" spans="1:11" x14ac:dyDescent="0.4">
      <c r="A39" s="2" t="s">
        <v>903</v>
      </c>
      <c r="B39" s="2" t="s">
        <v>9</v>
      </c>
      <c r="C39" s="2" t="s">
        <v>3205</v>
      </c>
      <c r="D39" s="2" t="s">
        <v>3206</v>
      </c>
      <c r="E39" s="3">
        <v>-15.1949255406</v>
      </c>
      <c r="F39" s="4">
        <f t="shared" si="0"/>
        <v>6.3837292527501833E-16</v>
      </c>
      <c r="G39" s="5">
        <v>-12.4115109682</v>
      </c>
      <c r="H39" s="4">
        <f t="shared" si="2"/>
        <v>3.8769395709295864E-13</v>
      </c>
      <c r="I39" s="2" t="s">
        <v>3207</v>
      </c>
      <c r="J39" s="2" t="s">
        <v>3208</v>
      </c>
      <c r="K39" s="2" t="s">
        <v>3209</v>
      </c>
    </row>
    <row r="40" spans="1:11" x14ac:dyDescent="0.4">
      <c r="A40" s="2" t="s">
        <v>81</v>
      </c>
      <c r="B40" s="2" t="s">
        <v>9</v>
      </c>
      <c r="C40" s="2" t="s">
        <v>441</v>
      </c>
      <c r="D40" s="2" t="s">
        <v>442</v>
      </c>
      <c r="E40" s="3">
        <v>-15.1634635101</v>
      </c>
      <c r="F40" s="4">
        <f t="shared" si="0"/>
        <v>6.8633554265604422E-16</v>
      </c>
      <c r="G40" s="5">
        <v>-12.391329948099999</v>
      </c>
      <c r="H40" s="4">
        <f t="shared" si="2"/>
        <v>4.0613465778994345E-13</v>
      </c>
      <c r="I40" s="2" t="s">
        <v>3210</v>
      </c>
      <c r="J40" s="2" t="s">
        <v>3211</v>
      </c>
      <c r="K40" s="2" t="s">
        <v>3212</v>
      </c>
    </row>
    <row r="41" spans="1:11" x14ac:dyDescent="0.4">
      <c r="A41" s="2" t="s">
        <v>800</v>
      </c>
      <c r="B41" s="2" t="s">
        <v>29</v>
      </c>
      <c r="C41" s="2" t="s">
        <v>3213</v>
      </c>
      <c r="D41" s="2" t="s">
        <v>3214</v>
      </c>
      <c r="E41" s="3">
        <v>-15.125642187</v>
      </c>
      <c r="F41" s="4">
        <f t="shared" si="0"/>
        <v>7.4878616753142308E-16</v>
      </c>
      <c r="G41" s="5">
        <v>-12.3752278747</v>
      </c>
      <c r="H41" s="4">
        <f t="shared" si="2"/>
        <v>4.2147529693776117E-13</v>
      </c>
      <c r="I41" s="2" t="s">
        <v>3215</v>
      </c>
      <c r="J41" s="2" t="s">
        <v>3216</v>
      </c>
      <c r="K41" s="2" t="s">
        <v>3217</v>
      </c>
    </row>
    <row r="42" spans="1:11" x14ac:dyDescent="0.4">
      <c r="A42" s="2" t="s">
        <v>800</v>
      </c>
      <c r="B42" s="2" t="s">
        <v>29</v>
      </c>
      <c r="C42" s="2" t="s">
        <v>3218</v>
      </c>
      <c r="D42" s="2" t="s">
        <v>3219</v>
      </c>
      <c r="E42" s="3">
        <v>-15.125642187</v>
      </c>
      <c r="F42" s="4">
        <f t="shared" si="0"/>
        <v>7.4878616753142308E-16</v>
      </c>
      <c r="G42" s="5">
        <v>-12.3752278747</v>
      </c>
      <c r="H42" s="4">
        <f t="shared" si="2"/>
        <v>4.2147529693776117E-13</v>
      </c>
      <c r="I42" s="2" t="s">
        <v>3215</v>
      </c>
      <c r="J42" s="2" t="s">
        <v>3216</v>
      </c>
      <c r="K42" s="2" t="s">
        <v>3217</v>
      </c>
    </row>
    <row r="43" spans="1:11" x14ac:dyDescent="0.4">
      <c r="A43" s="2" t="s">
        <v>11</v>
      </c>
      <c r="B43" s="2" t="s">
        <v>9</v>
      </c>
      <c r="C43" s="2" t="s">
        <v>601</v>
      </c>
      <c r="D43" s="2" t="s">
        <v>602</v>
      </c>
      <c r="E43" s="3">
        <v>-15.0984297794</v>
      </c>
      <c r="F43" s="4">
        <f t="shared" si="0"/>
        <v>7.9720537943634561E-16</v>
      </c>
      <c r="G43" s="5">
        <v>-12.3681809639</v>
      </c>
      <c r="H43" s="4">
        <f t="shared" si="2"/>
        <v>4.283699879505958E-13</v>
      </c>
      <c r="I43" s="2" t="s">
        <v>3220</v>
      </c>
      <c r="J43" s="2" t="s">
        <v>3221</v>
      </c>
      <c r="K43" s="2" t="s">
        <v>3222</v>
      </c>
    </row>
    <row r="44" spans="1:11" x14ac:dyDescent="0.4">
      <c r="A44" s="2" t="s">
        <v>54</v>
      </c>
      <c r="B44" s="2" t="s">
        <v>114</v>
      </c>
      <c r="C44" s="2" t="s">
        <v>3223</v>
      </c>
      <c r="D44" s="2" t="s">
        <v>3224</v>
      </c>
      <c r="E44" s="3">
        <v>-15.0979106773</v>
      </c>
      <c r="F44" s="4">
        <f t="shared" si="0"/>
        <v>7.9815883020235618E-16</v>
      </c>
      <c r="G44" s="5">
        <v>-12.3681809639</v>
      </c>
      <c r="H44" s="4">
        <f t="shared" si="2"/>
        <v>4.283699879505958E-13</v>
      </c>
      <c r="I44" s="2" t="s">
        <v>3225</v>
      </c>
      <c r="J44" s="2" t="s">
        <v>3226</v>
      </c>
      <c r="K44" s="2" t="s">
        <v>3227</v>
      </c>
    </row>
    <row r="45" spans="1:11" x14ac:dyDescent="0.4">
      <c r="A45" s="2" t="s">
        <v>11</v>
      </c>
      <c r="B45" s="2" t="s">
        <v>9</v>
      </c>
      <c r="C45" s="2" t="s">
        <v>611</v>
      </c>
      <c r="D45" s="2" t="s">
        <v>612</v>
      </c>
      <c r="E45" s="3">
        <v>-15.046482979</v>
      </c>
      <c r="F45" s="4">
        <f t="shared" si="0"/>
        <v>8.9849780607697589E-16</v>
      </c>
      <c r="G45" s="5">
        <v>-12.326737486400001</v>
      </c>
      <c r="H45" s="4">
        <f t="shared" si="2"/>
        <v>4.7126209936378992E-13</v>
      </c>
      <c r="I45" s="2" t="s">
        <v>3228</v>
      </c>
      <c r="J45" s="2" t="s">
        <v>3229</v>
      </c>
      <c r="K45" s="2" t="s">
        <v>3230</v>
      </c>
    </row>
    <row r="46" spans="1:11" x14ac:dyDescent="0.4">
      <c r="A46" s="2" t="s">
        <v>907</v>
      </c>
      <c r="B46" s="2" t="s">
        <v>29</v>
      </c>
      <c r="C46" s="2" t="s">
        <v>3231</v>
      </c>
      <c r="D46" s="2" t="s">
        <v>3232</v>
      </c>
      <c r="E46" s="3">
        <v>-14.994874184</v>
      </c>
      <c r="F46" s="4">
        <f t="shared" si="0"/>
        <v>1.011872553351198E-15</v>
      </c>
      <c r="G46" s="5">
        <v>-12.2848885287</v>
      </c>
      <c r="H46" s="4">
        <f t="shared" si="2"/>
        <v>5.1893321754316957E-13</v>
      </c>
      <c r="I46" s="2" t="s">
        <v>3233</v>
      </c>
      <c r="J46" s="2" t="s">
        <v>3234</v>
      </c>
      <c r="K46" s="2" t="s">
        <v>3235</v>
      </c>
    </row>
    <row r="47" spans="1:11" x14ac:dyDescent="0.4">
      <c r="A47" s="2" t="s">
        <v>380</v>
      </c>
      <c r="B47" s="2" t="s">
        <v>9</v>
      </c>
      <c r="C47" s="2" t="s">
        <v>3236</v>
      </c>
      <c r="D47" s="2" t="s">
        <v>3237</v>
      </c>
      <c r="E47" s="3">
        <v>-14.923341281400001</v>
      </c>
      <c r="F47" s="4">
        <f t="shared" si="0"/>
        <v>1.1930502019958886E-15</v>
      </c>
      <c r="G47" s="5">
        <v>-12.222900943999999</v>
      </c>
      <c r="H47" s="4">
        <f t="shared" si="2"/>
        <v>5.9854809925724808E-13</v>
      </c>
      <c r="I47" s="2" t="s">
        <v>3238</v>
      </c>
      <c r="J47" s="2" t="s">
        <v>3239</v>
      </c>
      <c r="K47" s="2" t="s">
        <v>3240</v>
      </c>
    </row>
    <row r="48" spans="1:11" x14ac:dyDescent="0.4">
      <c r="A48" s="2" t="s">
        <v>988</v>
      </c>
      <c r="B48" s="2" t="s">
        <v>9</v>
      </c>
      <c r="C48" s="2" t="s">
        <v>3241</v>
      </c>
      <c r="D48" s="2" t="s">
        <v>3242</v>
      </c>
      <c r="E48" s="3">
        <v>-14.6084902438</v>
      </c>
      <c r="F48" s="4">
        <f t="shared" si="0"/>
        <v>2.463257173406797E-15</v>
      </c>
      <c r="G48" s="5">
        <v>-11.917389932800001</v>
      </c>
      <c r="H48" s="4">
        <f t="shared" si="2"/>
        <v>1.2095116816469006E-12</v>
      </c>
      <c r="I48" s="2" t="s">
        <v>3243</v>
      </c>
      <c r="J48" s="2" t="s">
        <v>3244</v>
      </c>
      <c r="K48" s="2" t="s">
        <v>3245</v>
      </c>
    </row>
    <row r="49" spans="1:11" x14ac:dyDescent="0.4">
      <c r="A49" s="2" t="s">
        <v>54</v>
      </c>
      <c r="B49" s="2" t="s">
        <v>29</v>
      </c>
      <c r="C49" s="2" t="s">
        <v>3246</v>
      </c>
      <c r="D49" s="2" t="s">
        <v>3247</v>
      </c>
      <c r="E49" s="3">
        <v>-14.562445290499999</v>
      </c>
      <c r="F49" s="4">
        <f t="shared" si="0"/>
        <v>2.7387646236946296E-15</v>
      </c>
      <c r="G49" s="5">
        <v>-11.880488358899999</v>
      </c>
      <c r="H49" s="4">
        <f t="shared" si="2"/>
        <v>1.3167752079120329E-12</v>
      </c>
      <c r="I49" s="2" t="s">
        <v>3248</v>
      </c>
      <c r="J49" s="2" t="s">
        <v>3249</v>
      </c>
      <c r="K49" s="2" t="s">
        <v>3250</v>
      </c>
    </row>
    <row r="50" spans="1:11" x14ac:dyDescent="0.4">
      <c r="A50" s="2" t="s">
        <v>81</v>
      </c>
      <c r="B50" s="2" t="s">
        <v>9</v>
      </c>
      <c r="C50" s="2" t="s">
        <v>451</v>
      </c>
      <c r="D50" s="2" t="s">
        <v>452</v>
      </c>
      <c r="E50" s="3">
        <v>-14.547672335</v>
      </c>
      <c r="F50" s="4">
        <f t="shared" si="0"/>
        <v>2.8335290207146854E-15</v>
      </c>
      <c r="G50" s="5">
        <v>-11.875539488199999</v>
      </c>
      <c r="H50" s="4">
        <f t="shared" si="2"/>
        <v>1.3318659369761971E-12</v>
      </c>
      <c r="I50" s="2" t="s">
        <v>3251</v>
      </c>
      <c r="J50" s="2" t="s">
        <v>3252</v>
      </c>
      <c r="K50" s="2" t="s">
        <v>3253</v>
      </c>
    </row>
    <row r="51" spans="1:11" x14ac:dyDescent="0.4">
      <c r="A51" s="2" t="s">
        <v>11</v>
      </c>
      <c r="B51" s="2" t="s">
        <v>9</v>
      </c>
      <c r="C51" s="2" t="s">
        <v>621</v>
      </c>
      <c r="D51" s="2" t="s">
        <v>622</v>
      </c>
      <c r="E51" s="3">
        <v>-14.5397676529</v>
      </c>
      <c r="F51" s="4">
        <f t="shared" si="0"/>
        <v>2.8855748698199105E-15</v>
      </c>
      <c r="G51" s="5">
        <v>-11.875539488199999</v>
      </c>
      <c r="H51" s="4">
        <f t="shared" si="2"/>
        <v>1.3318659369761971E-12</v>
      </c>
      <c r="I51" s="2" t="s">
        <v>3254</v>
      </c>
      <c r="J51" s="2" t="s">
        <v>3255</v>
      </c>
      <c r="K51" s="2" t="s">
        <v>3256</v>
      </c>
    </row>
    <row r="52" spans="1:11" x14ac:dyDescent="0.4">
      <c r="A52" s="2" t="s">
        <v>751</v>
      </c>
      <c r="B52" s="2" t="s">
        <v>9</v>
      </c>
      <c r="C52" s="2" t="s">
        <v>3257</v>
      </c>
      <c r="D52" s="2" t="s">
        <v>3258</v>
      </c>
      <c r="E52" s="3">
        <v>-14.3939835127</v>
      </c>
      <c r="F52" s="4">
        <f t="shared" si="0"/>
        <v>4.0366071701451264E-15</v>
      </c>
      <c r="G52" s="5">
        <v>-11.738355519800001</v>
      </c>
      <c r="H52" s="4">
        <f t="shared" si="2"/>
        <v>1.8266043189957851E-12</v>
      </c>
      <c r="I52" s="2" t="s">
        <v>3259</v>
      </c>
      <c r="J52" s="2" t="s">
        <v>3260</v>
      </c>
      <c r="K52" s="2" t="s">
        <v>3261</v>
      </c>
    </row>
    <row r="53" spans="1:11" x14ac:dyDescent="0.4">
      <c r="A53" s="2" t="s">
        <v>54</v>
      </c>
      <c r="B53" s="2" t="s">
        <v>114</v>
      </c>
      <c r="C53" s="2" t="s">
        <v>3262</v>
      </c>
      <c r="D53" s="2" t="s">
        <v>3263</v>
      </c>
      <c r="E53" s="3">
        <v>-14.2638881103</v>
      </c>
      <c r="F53" s="4">
        <f t="shared" si="0"/>
        <v>5.4464295415826393E-15</v>
      </c>
      <c r="G53" s="5">
        <v>-11.6166932849</v>
      </c>
      <c r="H53" s="4">
        <f t="shared" si="2"/>
        <v>2.4171673262721722E-12</v>
      </c>
      <c r="I53" s="2" t="s">
        <v>3264</v>
      </c>
      <c r="J53" s="2" t="s">
        <v>3265</v>
      </c>
      <c r="K53" s="2" t="s">
        <v>3266</v>
      </c>
    </row>
    <row r="54" spans="1:11" x14ac:dyDescent="0.4">
      <c r="A54" s="2" t="s">
        <v>992</v>
      </c>
      <c r="B54" s="2" t="s">
        <v>29</v>
      </c>
      <c r="C54" s="2" t="s">
        <v>3267</v>
      </c>
      <c r="D54" s="2" t="s">
        <v>3268</v>
      </c>
      <c r="E54" s="3">
        <v>-14.247307941300001</v>
      </c>
      <c r="F54" s="4">
        <f t="shared" si="0"/>
        <v>5.6583793312490677E-15</v>
      </c>
      <c r="G54" s="5">
        <v>-11.6083856419</v>
      </c>
      <c r="H54" s="4">
        <f t="shared" si="2"/>
        <v>2.4638505321144122E-12</v>
      </c>
      <c r="I54" s="2" t="s">
        <v>3269</v>
      </c>
      <c r="J54" s="2" t="s">
        <v>3270</v>
      </c>
      <c r="K54" s="2" t="s">
        <v>3271</v>
      </c>
    </row>
    <row r="55" spans="1:11" x14ac:dyDescent="0.4">
      <c r="A55" s="2" t="s">
        <v>1005</v>
      </c>
      <c r="B55" s="2" t="s">
        <v>29</v>
      </c>
      <c r="C55" s="2" t="s">
        <v>1194</v>
      </c>
      <c r="D55" s="2" t="s">
        <v>1195</v>
      </c>
      <c r="E55" s="3">
        <v>-13.674230641299999</v>
      </c>
      <c r="F55" s="4">
        <f t="shared" si="0"/>
        <v>2.1172364332925303E-14</v>
      </c>
      <c r="G55" s="5">
        <v>-11.0434262321</v>
      </c>
      <c r="H55" s="4">
        <f t="shared" si="2"/>
        <v>9.048441186728823E-12</v>
      </c>
      <c r="I55" s="2" t="s">
        <v>3272</v>
      </c>
      <c r="J55" s="2" t="s">
        <v>3273</v>
      </c>
      <c r="K55" s="2" t="s">
        <v>3274</v>
      </c>
    </row>
    <row r="56" spans="1:11" x14ac:dyDescent="0.4">
      <c r="A56" s="2" t="s">
        <v>1014</v>
      </c>
      <c r="B56" s="2" t="s">
        <v>114</v>
      </c>
      <c r="C56" s="2" t="s">
        <v>861</v>
      </c>
      <c r="D56" s="2" t="s">
        <v>862</v>
      </c>
      <c r="E56" s="3">
        <v>-13.603431129300001</v>
      </c>
      <c r="F56" s="4">
        <f t="shared" si="0"/>
        <v>2.4921195418496149E-14</v>
      </c>
      <c r="G56" s="5">
        <v>-10.9805956498</v>
      </c>
      <c r="H56" s="4">
        <f t="shared" si="2"/>
        <v>1.0456933597082843E-11</v>
      </c>
      <c r="I56" s="2" t="s">
        <v>3275</v>
      </c>
      <c r="J56" s="2" t="s">
        <v>3276</v>
      </c>
      <c r="K56" s="2" t="s">
        <v>3277</v>
      </c>
    </row>
    <row r="57" spans="1:11" x14ac:dyDescent="0.4">
      <c r="A57" s="2" t="s">
        <v>81</v>
      </c>
      <c r="B57" s="2" t="s">
        <v>9</v>
      </c>
      <c r="C57" s="2" t="s">
        <v>446</v>
      </c>
      <c r="D57" s="2" t="s">
        <v>447</v>
      </c>
      <c r="E57" s="3">
        <v>-13.5535847169</v>
      </c>
      <c r="F57" s="4">
        <f t="shared" si="0"/>
        <v>2.7952154176756375E-14</v>
      </c>
      <c r="G57" s="5">
        <v>-10.938574574900001</v>
      </c>
      <c r="H57" s="4">
        <f t="shared" si="2"/>
        <v>1.1519282394231737E-11</v>
      </c>
      <c r="I57" s="2" t="s">
        <v>3278</v>
      </c>
      <c r="J57" s="2" t="s">
        <v>3279</v>
      </c>
      <c r="K57" s="2" t="s">
        <v>3280</v>
      </c>
    </row>
    <row r="58" spans="1:11" x14ac:dyDescent="0.4">
      <c r="A58" s="2" t="s">
        <v>215</v>
      </c>
      <c r="B58" s="2" t="s">
        <v>9</v>
      </c>
      <c r="C58" s="2" t="s">
        <v>3281</v>
      </c>
      <c r="D58" s="2" t="s">
        <v>3282</v>
      </c>
      <c r="E58" s="3">
        <v>-13.4380622931</v>
      </c>
      <c r="F58" s="4">
        <f t="shared" si="0"/>
        <v>3.6470163213558768E-14</v>
      </c>
      <c r="G58" s="5">
        <v>-10.8307389797</v>
      </c>
      <c r="H58" s="4">
        <f t="shared" si="2"/>
        <v>1.4765937311446446E-11</v>
      </c>
      <c r="I58" s="2" t="s">
        <v>3283</v>
      </c>
      <c r="J58" s="2" t="s">
        <v>3284</v>
      </c>
      <c r="K58" s="2" t="s">
        <v>3285</v>
      </c>
    </row>
    <row r="59" spans="1:11" x14ac:dyDescent="0.4">
      <c r="A59" s="2" t="s">
        <v>1037</v>
      </c>
      <c r="B59" s="2" t="s">
        <v>9</v>
      </c>
      <c r="C59" s="2" t="s">
        <v>3286</v>
      </c>
      <c r="D59" s="2" t="s">
        <v>3287</v>
      </c>
      <c r="E59" s="3">
        <v>-13.4093311908</v>
      </c>
      <c r="F59" s="4">
        <f t="shared" si="0"/>
        <v>3.8964473222438108E-14</v>
      </c>
      <c r="G59" s="5">
        <v>-10.8095610154</v>
      </c>
      <c r="H59" s="4">
        <f t="shared" si="2"/>
        <v>1.5503829533069759E-11</v>
      </c>
      <c r="I59" s="2" t="s">
        <v>3288</v>
      </c>
      <c r="J59" s="2" t="s">
        <v>3289</v>
      </c>
      <c r="K59" s="2" t="s">
        <v>3290</v>
      </c>
    </row>
    <row r="60" spans="1:11" x14ac:dyDescent="0.4">
      <c r="A60" s="2" t="s">
        <v>800</v>
      </c>
      <c r="B60" s="2" t="s">
        <v>29</v>
      </c>
      <c r="C60" s="2" t="s">
        <v>3291</v>
      </c>
      <c r="D60" s="2" t="s">
        <v>3292</v>
      </c>
      <c r="E60" s="3">
        <v>-13.281407251499999</v>
      </c>
      <c r="F60" s="4">
        <f t="shared" si="0"/>
        <v>5.2310967024217812E-14</v>
      </c>
      <c r="G60" s="5">
        <v>-10.689061094099999</v>
      </c>
      <c r="H60" s="4">
        <f t="shared" si="2"/>
        <v>2.0461567746749644E-11</v>
      </c>
      <c r="I60" s="2" t="s">
        <v>3293</v>
      </c>
      <c r="J60" s="2" t="s">
        <v>3294</v>
      </c>
      <c r="K60" s="2" t="s">
        <v>3295</v>
      </c>
    </row>
    <row r="61" spans="1:11" x14ac:dyDescent="0.4">
      <c r="A61" s="2" t="s">
        <v>215</v>
      </c>
      <c r="B61" s="2" t="s">
        <v>9</v>
      </c>
      <c r="C61" s="2" t="s">
        <v>3296</v>
      </c>
      <c r="D61" s="2" t="s">
        <v>3297</v>
      </c>
      <c r="E61" s="3">
        <v>-13.167071739600001</v>
      </c>
      <c r="F61" s="4">
        <f t="shared" si="0"/>
        <v>6.8065691405066248E-14</v>
      </c>
      <c r="G61" s="5">
        <v>-10.589203405599999</v>
      </c>
      <c r="H61" s="4">
        <f t="shared" si="2"/>
        <v>2.5751147970951661E-11</v>
      </c>
      <c r="I61" s="2" t="s">
        <v>3298</v>
      </c>
      <c r="J61" s="2" t="s">
        <v>3299</v>
      </c>
      <c r="K61" s="2" t="s">
        <v>3300</v>
      </c>
    </row>
    <row r="62" spans="1:11" x14ac:dyDescent="0.4">
      <c r="A62" s="2" t="s">
        <v>363</v>
      </c>
      <c r="B62" s="2" t="s">
        <v>9</v>
      </c>
      <c r="C62" s="2" t="s">
        <v>3301</v>
      </c>
      <c r="D62" s="2" t="s">
        <v>3302</v>
      </c>
      <c r="E62" s="3">
        <v>-12.9753616496</v>
      </c>
      <c r="F62" s="4">
        <f t="shared" si="0"/>
        <v>1.0583720210666721E-13</v>
      </c>
      <c r="G62" s="5">
        <v>-10.4045551701</v>
      </c>
      <c r="H62" s="4">
        <f t="shared" si="2"/>
        <v>3.9395337905148141E-11</v>
      </c>
      <c r="I62" s="2" t="s">
        <v>3303</v>
      </c>
      <c r="J62" s="2" t="s">
        <v>3304</v>
      </c>
      <c r="K62" s="2" t="s">
        <v>3305</v>
      </c>
    </row>
    <row r="63" spans="1:11" x14ac:dyDescent="0.4">
      <c r="A63" s="2" t="s">
        <v>267</v>
      </c>
      <c r="B63" s="2" t="s">
        <v>29</v>
      </c>
      <c r="C63" s="2" t="s">
        <v>3306</v>
      </c>
      <c r="D63" s="2" t="s">
        <v>3307</v>
      </c>
      <c r="E63" s="3">
        <v>-12.883396878499999</v>
      </c>
      <c r="F63" s="4">
        <f t="shared" si="0"/>
        <v>1.3079860781504131E-13</v>
      </c>
      <c r="G63" s="5">
        <v>-10.319539259000001</v>
      </c>
      <c r="H63" s="4">
        <f t="shared" si="2"/>
        <v>4.7913813821005086E-11</v>
      </c>
      <c r="I63" s="2" t="s">
        <v>3308</v>
      </c>
      <c r="J63" s="2" t="s">
        <v>3309</v>
      </c>
      <c r="K63" s="2" t="s">
        <v>3310</v>
      </c>
    </row>
    <row r="64" spans="1:11" x14ac:dyDescent="0.4">
      <c r="A64" s="2" t="s">
        <v>800</v>
      </c>
      <c r="B64" s="2" t="s">
        <v>29</v>
      </c>
      <c r="C64" s="2" t="s">
        <v>3311</v>
      </c>
      <c r="D64" s="2" t="s">
        <v>3312</v>
      </c>
      <c r="E64" s="3">
        <v>-12.859839558799999</v>
      </c>
      <c r="F64" s="4">
        <f t="shared" si="0"/>
        <v>1.3808943135006106E-13</v>
      </c>
      <c r="G64" s="5">
        <v>-10.3095547464</v>
      </c>
      <c r="H64" s="4">
        <f t="shared" si="2"/>
        <v>4.902812149069992E-11</v>
      </c>
      <c r="I64" s="2" t="s">
        <v>3313</v>
      </c>
      <c r="J64" s="2" t="s">
        <v>3314</v>
      </c>
      <c r="K64" s="2" t="s">
        <v>3315</v>
      </c>
    </row>
    <row r="65" spans="1:11" x14ac:dyDescent="0.4">
      <c r="A65" s="2" t="s">
        <v>800</v>
      </c>
      <c r="B65" s="2" t="s">
        <v>29</v>
      </c>
      <c r="C65" s="2" t="s">
        <v>3316</v>
      </c>
      <c r="D65" s="2" t="s">
        <v>3317</v>
      </c>
      <c r="E65" s="3">
        <v>-12.859839558799999</v>
      </c>
      <c r="F65" s="4">
        <f t="shared" si="0"/>
        <v>1.3808943135006106E-13</v>
      </c>
      <c r="G65" s="5">
        <v>-10.3095547464</v>
      </c>
      <c r="H65" s="4">
        <f t="shared" si="2"/>
        <v>4.902812149069992E-11</v>
      </c>
      <c r="I65" s="2" t="s">
        <v>3313</v>
      </c>
      <c r="J65" s="2" t="s">
        <v>3314</v>
      </c>
      <c r="K65" s="2" t="s">
        <v>3315</v>
      </c>
    </row>
    <row r="66" spans="1:11" x14ac:dyDescent="0.4">
      <c r="A66" s="2" t="s">
        <v>992</v>
      </c>
      <c r="B66" s="2" t="s">
        <v>29</v>
      </c>
      <c r="C66" s="2" t="s">
        <v>3318</v>
      </c>
      <c r="D66" s="2" t="s">
        <v>3319</v>
      </c>
      <c r="E66" s="3">
        <v>-12.8406755201</v>
      </c>
      <c r="F66" s="4">
        <f t="shared" ref="F66:F129" si="3">10^E66</f>
        <v>1.4431932199208427E-13</v>
      </c>
      <c r="G66" s="5">
        <v>-10.2970212866</v>
      </c>
      <c r="H66" s="4">
        <f t="shared" si="2"/>
        <v>5.0463656259598735E-11</v>
      </c>
      <c r="I66" s="2" t="s">
        <v>3320</v>
      </c>
      <c r="J66" s="2" t="s">
        <v>3321</v>
      </c>
      <c r="K66" s="2" t="s">
        <v>3322</v>
      </c>
    </row>
    <row r="67" spans="1:11" x14ac:dyDescent="0.4">
      <c r="A67" s="2" t="s">
        <v>81</v>
      </c>
      <c r="B67" s="2" t="s">
        <v>9</v>
      </c>
      <c r="C67" s="2" t="s">
        <v>474</v>
      </c>
      <c r="D67" s="2" t="s">
        <v>475</v>
      </c>
      <c r="E67" s="3">
        <v>-12.803117497700001</v>
      </c>
      <c r="F67" s="4">
        <f t="shared" si="3"/>
        <v>1.5735570834377971E-13</v>
      </c>
      <c r="G67" s="5">
        <v>-10.265994131399999</v>
      </c>
      <c r="H67" s="4">
        <f t="shared" si="2"/>
        <v>5.4200821448251604E-11</v>
      </c>
      <c r="I67" s="2" t="s">
        <v>3323</v>
      </c>
      <c r="J67" s="2" t="s">
        <v>3324</v>
      </c>
      <c r="K67" s="2" t="s">
        <v>3325</v>
      </c>
    </row>
    <row r="68" spans="1:11" x14ac:dyDescent="0.4">
      <c r="A68" s="2" t="s">
        <v>907</v>
      </c>
      <c r="B68" s="2" t="s">
        <v>9</v>
      </c>
      <c r="C68" s="2" t="s">
        <v>3326</v>
      </c>
      <c r="D68" s="2" t="s">
        <v>3327</v>
      </c>
      <c r="E68" s="3">
        <v>-12.6719692238</v>
      </c>
      <c r="F68" s="4">
        <f t="shared" si="3"/>
        <v>2.1282898615154256E-13</v>
      </c>
      <c r="G68" s="5">
        <v>-10.141279967499999</v>
      </c>
      <c r="H68" s="4">
        <f t="shared" si="2"/>
        <v>7.2230402092611107E-11</v>
      </c>
      <c r="I68" s="2" t="s">
        <v>3328</v>
      </c>
      <c r="J68" s="2" t="s">
        <v>3329</v>
      </c>
      <c r="K68" s="2" t="s">
        <v>3330</v>
      </c>
    </row>
    <row r="69" spans="1:11" x14ac:dyDescent="0.4">
      <c r="A69" s="2" t="s">
        <v>215</v>
      </c>
      <c r="B69" s="2" t="s">
        <v>29</v>
      </c>
      <c r="C69" s="2" t="s">
        <v>3331</v>
      </c>
      <c r="D69" s="2" t="s">
        <v>3332</v>
      </c>
      <c r="E69" s="3">
        <v>-12.511518456799999</v>
      </c>
      <c r="F69" s="4">
        <f t="shared" si="3"/>
        <v>3.0795094646424889E-13</v>
      </c>
      <c r="G69" s="5">
        <v>-9.9871693785000009</v>
      </c>
      <c r="H69" s="4">
        <f t="shared" si="2"/>
        <v>1.029984339544E-10</v>
      </c>
      <c r="I69" s="2" t="s">
        <v>3333</v>
      </c>
      <c r="J69" s="2" t="s">
        <v>3334</v>
      </c>
      <c r="K69" s="2" t="s">
        <v>3335</v>
      </c>
    </row>
    <row r="70" spans="1:11" x14ac:dyDescent="0.4">
      <c r="A70" s="2" t="s">
        <v>267</v>
      </c>
      <c r="B70" s="2" t="s">
        <v>29</v>
      </c>
      <c r="C70" s="2" t="s">
        <v>3336</v>
      </c>
      <c r="D70" s="2" t="s">
        <v>3337</v>
      </c>
      <c r="E70" s="3">
        <v>-11.8461123719</v>
      </c>
      <c r="F70" s="4">
        <f t="shared" si="3"/>
        <v>1.4252387712544573E-12</v>
      </c>
      <c r="G70" s="5">
        <v>-9.3402466992999997</v>
      </c>
      <c r="H70" s="4">
        <f t="shared" si="2"/>
        <v>4.5682861616923122E-10</v>
      </c>
      <c r="I70" s="2" t="s">
        <v>3338</v>
      </c>
      <c r="J70" s="2" t="s">
        <v>3339</v>
      </c>
      <c r="K70" s="2" t="s">
        <v>3340</v>
      </c>
    </row>
    <row r="71" spans="1:11" x14ac:dyDescent="0.4">
      <c r="A71" s="2" t="s">
        <v>751</v>
      </c>
      <c r="B71" s="2" t="s">
        <v>9</v>
      </c>
      <c r="C71" s="2" t="s">
        <v>3341</v>
      </c>
      <c r="D71" s="2" t="s">
        <v>3342</v>
      </c>
      <c r="E71" s="3">
        <v>-11.789955022899999</v>
      </c>
      <c r="F71" s="4">
        <f t="shared" si="3"/>
        <v>1.6219780665487003E-12</v>
      </c>
      <c r="G71" s="5">
        <v>-9.2900797140000009</v>
      </c>
      <c r="H71" s="4">
        <f t="shared" si="2"/>
        <v>5.1276725781116664E-10</v>
      </c>
      <c r="I71" s="2" t="s">
        <v>3343</v>
      </c>
      <c r="J71" s="2" t="s">
        <v>3344</v>
      </c>
      <c r="K71" s="2" t="s">
        <v>3345</v>
      </c>
    </row>
    <row r="72" spans="1:11" x14ac:dyDescent="0.4">
      <c r="A72" s="2" t="s">
        <v>1005</v>
      </c>
      <c r="B72" s="2" t="s">
        <v>29</v>
      </c>
      <c r="C72" s="2" t="s">
        <v>1144</v>
      </c>
      <c r="D72" s="2" t="s">
        <v>1145</v>
      </c>
      <c r="E72" s="3">
        <v>-11.697027052099999</v>
      </c>
      <c r="F72" s="4">
        <f t="shared" si="3"/>
        <v>2.008967670592778E-12</v>
      </c>
      <c r="G72" s="5">
        <v>-9.2030606029000008</v>
      </c>
      <c r="H72" s="4">
        <f t="shared" si="2"/>
        <v>6.2652643098497961E-10</v>
      </c>
      <c r="I72" s="2" t="s">
        <v>3346</v>
      </c>
      <c r="J72" s="2" t="s">
        <v>3347</v>
      </c>
      <c r="K72" s="2" t="s">
        <v>3348</v>
      </c>
    </row>
    <row r="73" spans="1:11" x14ac:dyDescent="0.4">
      <c r="A73" s="2" t="s">
        <v>267</v>
      </c>
      <c r="B73" s="2" t="s">
        <v>29</v>
      </c>
      <c r="C73" s="2" t="s">
        <v>3349</v>
      </c>
      <c r="D73" s="2" t="s">
        <v>3350</v>
      </c>
      <c r="E73" s="3">
        <v>-11.443831664399999</v>
      </c>
      <c r="F73" s="4">
        <f t="shared" si="3"/>
        <v>3.5988880355954969E-12</v>
      </c>
      <c r="G73" s="5">
        <v>-8.9671242206000006</v>
      </c>
      <c r="H73" s="4">
        <f t="shared" si="2"/>
        <v>1.0786381568466924E-9</v>
      </c>
      <c r="I73" s="2" t="s">
        <v>3351</v>
      </c>
      <c r="J73" s="2" t="s">
        <v>3352</v>
      </c>
      <c r="K73" s="2" t="s">
        <v>3353</v>
      </c>
    </row>
    <row r="74" spans="1:11" x14ac:dyDescent="0.4">
      <c r="A74" s="2" t="s">
        <v>380</v>
      </c>
      <c r="B74" s="2" t="s">
        <v>40</v>
      </c>
      <c r="C74" s="2" t="s">
        <v>3354</v>
      </c>
      <c r="D74" s="2" t="s">
        <v>3355</v>
      </c>
      <c r="E74" s="3">
        <v>-11.3925938445</v>
      </c>
      <c r="F74" s="4">
        <f t="shared" si="3"/>
        <v>4.0495443112491274E-12</v>
      </c>
      <c r="G74" s="5">
        <v>-8.9270227667000004</v>
      </c>
      <c r="H74" s="4">
        <f t="shared" si="2"/>
        <v>1.182979539633888E-9</v>
      </c>
      <c r="I74" s="2" t="s">
        <v>3356</v>
      </c>
      <c r="J74" s="2" t="s">
        <v>3357</v>
      </c>
      <c r="K74" s="2" t="s">
        <v>3358</v>
      </c>
    </row>
    <row r="75" spans="1:11" x14ac:dyDescent="0.4">
      <c r="A75" s="2" t="s">
        <v>380</v>
      </c>
      <c r="B75" s="2" t="s">
        <v>40</v>
      </c>
      <c r="C75" s="2" t="s">
        <v>3359</v>
      </c>
      <c r="D75" s="2" t="s">
        <v>3360</v>
      </c>
      <c r="E75" s="3">
        <v>-11.3925938445</v>
      </c>
      <c r="F75" s="4">
        <f t="shared" si="3"/>
        <v>4.0495443112491274E-12</v>
      </c>
      <c r="G75" s="5">
        <v>-8.9270227667000004</v>
      </c>
      <c r="H75" s="4">
        <f t="shared" si="2"/>
        <v>1.182979539633888E-9</v>
      </c>
      <c r="I75" s="2" t="s">
        <v>3356</v>
      </c>
      <c r="J75" s="2" t="s">
        <v>3357</v>
      </c>
      <c r="K75" s="2" t="s">
        <v>3358</v>
      </c>
    </row>
    <row r="76" spans="1:11" x14ac:dyDescent="0.4">
      <c r="A76" s="2" t="s">
        <v>988</v>
      </c>
      <c r="B76" s="2" t="s">
        <v>9</v>
      </c>
      <c r="C76" s="2" t="s">
        <v>3361</v>
      </c>
      <c r="D76" s="2" t="s">
        <v>3362</v>
      </c>
      <c r="E76" s="3">
        <v>-10.8913365017</v>
      </c>
      <c r="F76" s="4">
        <f t="shared" si="3"/>
        <v>1.2842911749645269E-11</v>
      </c>
      <c r="G76" s="5">
        <v>-8.4502382866999994</v>
      </c>
      <c r="H76" s="4">
        <f t="shared" ref="H76:H139" si="4">10^G76</f>
        <v>3.5461876525172783E-9</v>
      </c>
      <c r="I76" s="2" t="s">
        <v>3363</v>
      </c>
      <c r="J76" s="2" t="s">
        <v>3364</v>
      </c>
      <c r="K76" s="2" t="s">
        <v>3365</v>
      </c>
    </row>
    <row r="77" spans="1:11" x14ac:dyDescent="0.4">
      <c r="A77" s="2" t="s">
        <v>215</v>
      </c>
      <c r="B77" s="2" t="s">
        <v>29</v>
      </c>
      <c r="C77" s="2" t="s">
        <v>3366</v>
      </c>
      <c r="D77" s="2" t="s">
        <v>3367</v>
      </c>
      <c r="E77" s="3">
        <v>-10.5241985538</v>
      </c>
      <c r="F77" s="4">
        <f t="shared" si="3"/>
        <v>2.9908969247296969E-11</v>
      </c>
      <c r="G77" s="5">
        <v>-8.1005196373999997</v>
      </c>
      <c r="H77" s="4">
        <f t="shared" si="4"/>
        <v>7.9337838194673043E-9</v>
      </c>
      <c r="I77" s="2" t="s">
        <v>3368</v>
      </c>
      <c r="J77" s="2" t="s">
        <v>3369</v>
      </c>
      <c r="K77" s="2" t="s">
        <v>3370</v>
      </c>
    </row>
    <row r="78" spans="1:11" x14ac:dyDescent="0.4">
      <c r="A78" s="2" t="s">
        <v>363</v>
      </c>
      <c r="B78" s="2" t="s">
        <v>9</v>
      </c>
      <c r="C78" s="2" t="s">
        <v>3371</v>
      </c>
      <c r="D78" s="2" t="s">
        <v>3372</v>
      </c>
      <c r="E78" s="3">
        <v>-10.485998051799999</v>
      </c>
      <c r="F78" s="4">
        <f t="shared" si="3"/>
        <v>3.2658929721476213E-11</v>
      </c>
      <c r="G78" s="5">
        <v>-8.0721898894000006</v>
      </c>
      <c r="H78" s="4">
        <f t="shared" si="4"/>
        <v>8.4685705636271314E-9</v>
      </c>
      <c r="I78" s="2" t="s">
        <v>3373</v>
      </c>
      <c r="J78" s="2" t="s">
        <v>3374</v>
      </c>
      <c r="K78" s="2" t="s">
        <v>3375</v>
      </c>
    </row>
    <row r="79" spans="1:11" x14ac:dyDescent="0.4">
      <c r="A79" s="2" t="s">
        <v>598</v>
      </c>
      <c r="B79" s="2" t="s">
        <v>9</v>
      </c>
      <c r="C79" s="2" t="s">
        <v>848</v>
      </c>
      <c r="D79" s="2" t="s">
        <v>849</v>
      </c>
      <c r="E79" s="3">
        <v>-10.425277093</v>
      </c>
      <c r="F79" s="4">
        <f t="shared" si="3"/>
        <v>3.7559768515217651E-11</v>
      </c>
      <c r="G79" s="5">
        <v>-8.0211203162999993</v>
      </c>
      <c r="H79" s="4">
        <f t="shared" si="4"/>
        <v>9.5253223934596958E-9</v>
      </c>
      <c r="I79" s="2" t="s">
        <v>3376</v>
      </c>
      <c r="J79" s="2" t="s">
        <v>3377</v>
      </c>
      <c r="K79" s="2" t="s">
        <v>3378</v>
      </c>
    </row>
    <row r="80" spans="1:11" x14ac:dyDescent="0.4">
      <c r="A80" s="2" t="s">
        <v>598</v>
      </c>
      <c r="B80" s="2" t="s">
        <v>9</v>
      </c>
      <c r="C80" s="2" t="s">
        <v>358</v>
      </c>
      <c r="D80" s="2" t="s">
        <v>359</v>
      </c>
      <c r="E80" s="3">
        <v>-10.196225979499999</v>
      </c>
      <c r="F80" s="4">
        <f t="shared" si="3"/>
        <v>6.364642588105493E-11</v>
      </c>
      <c r="G80" s="5">
        <v>-7.8107514158000004</v>
      </c>
      <c r="H80" s="4">
        <f t="shared" si="4"/>
        <v>1.5461391751494229E-8</v>
      </c>
      <c r="I80" s="2" t="s">
        <v>2187</v>
      </c>
      <c r="J80" s="2" t="s">
        <v>3379</v>
      </c>
      <c r="K80" s="2" t="s">
        <v>3380</v>
      </c>
    </row>
    <row r="81" spans="1:11" x14ac:dyDescent="0.4">
      <c r="A81" s="2" t="s">
        <v>363</v>
      </c>
      <c r="B81" s="2" t="s">
        <v>9</v>
      </c>
      <c r="C81" s="2" t="s">
        <v>3381</v>
      </c>
      <c r="D81" s="2" t="s">
        <v>3382</v>
      </c>
      <c r="E81" s="3">
        <v>-10.124909131400001</v>
      </c>
      <c r="F81" s="4">
        <f t="shared" si="3"/>
        <v>7.5005112812612104E-11</v>
      </c>
      <c r="G81" s="5">
        <v>-7.7484826967</v>
      </c>
      <c r="H81" s="4">
        <f t="shared" si="4"/>
        <v>1.7845030858681415E-8</v>
      </c>
      <c r="I81" s="2" t="s">
        <v>3383</v>
      </c>
      <c r="J81" s="2" t="s">
        <v>3384</v>
      </c>
      <c r="K81" s="2" t="s">
        <v>3385</v>
      </c>
    </row>
    <row r="82" spans="1:11" x14ac:dyDescent="0.4">
      <c r="A82" s="2" t="s">
        <v>81</v>
      </c>
      <c r="B82" s="2" t="s">
        <v>9</v>
      </c>
      <c r="C82" s="2" t="s">
        <v>383</v>
      </c>
      <c r="D82" s="2" t="s">
        <v>384</v>
      </c>
      <c r="E82" s="3">
        <v>-10.074794564999999</v>
      </c>
      <c r="F82" s="4">
        <f t="shared" si="3"/>
        <v>8.417932422584976E-11</v>
      </c>
      <c r="G82" s="5">
        <v>-7.7028224717000002</v>
      </c>
      <c r="H82" s="4">
        <f t="shared" si="4"/>
        <v>1.9823371881429308E-8</v>
      </c>
      <c r="I82" s="2" t="s">
        <v>3386</v>
      </c>
      <c r="J82" s="2" t="s">
        <v>3387</v>
      </c>
      <c r="K82" s="2" t="s">
        <v>3388</v>
      </c>
    </row>
    <row r="83" spans="1:11" x14ac:dyDescent="0.4">
      <c r="A83" s="2" t="s">
        <v>54</v>
      </c>
      <c r="B83" s="2" t="s">
        <v>29</v>
      </c>
      <c r="C83" s="2" t="s">
        <v>3389</v>
      </c>
      <c r="D83" s="2" t="s">
        <v>3390</v>
      </c>
      <c r="E83" s="3">
        <v>-10.021519228600001</v>
      </c>
      <c r="F83" s="4">
        <f t="shared" si="3"/>
        <v>9.516577120708057E-11</v>
      </c>
      <c r="G83" s="5">
        <v>-7.6539562541999997</v>
      </c>
      <c r="H83" s="4">
        <f t="shared" si="4"/>
        <v>2.2184198664898026E-8</v>
      </c>
      <c r="I83" s="2" t="s">
        <v>3391</v>
      </c>
      <c r="J83" s="2" t="s">
        <v>3392</v>
      </c>
      <c r="K83" s="2" t="s">
        <v>3393</v>
      </c>
    </row>
    <row r="84" spans="1:11" x14ac:dyDescent="0.4">
      <c r="A84" s="2" t="s">
        <v>907</v>
      </c>
      <c r="B84" s="2" t="s">
        <v>9</v>
      </c>
      <c r="C84" s="2" t="s">
        <v>3394</v>
      </c>
      <c r="D84" s="2" t="s">
        <v>3395</v>
      </c>
      <c r="E84" s="3">
        <v>-10.001720474000001</v>
      </c>
      <c r="F84" s="4">
        <f t="shared" si="3"/>
        <v>9.9604629875386088E-11</v>
      </c>
      <c r="G84" s="5">
        <v>-7.6385223050000004</v>
      </c>
      <c r="H84" s="4">
        <f t="shared" si="4"/>
        <v>2.298675648180728E-8</v>
      </c>
      <c r="I84" s="2" t="s">
        <v>3396</v>
      </c>
      <c r="J84" s="2" t="s">
        <v>3397</v>
      </c>
      <c r="K84" s="2" t="s">
        <v>3398</v>
      </c>
    </row>
    <row r="85" spans="1:11" x14ac:dyDescent="0.4">
      <c r="A85" s="2" t="s">
        <v>907</v>
      </c>
      <c r="B85" s="2" t="s">
        <v>9</v>
      </c>
      <c r="C85" s="2" t="s">
        <v>3399</v>
      </c>
      <c r="D85" s="2" t="s">
        <v>3400</v>
      </c>
      <c r="E85" s="3">
        <v>-9.9358856205000006</v>
      </c>
      <c r="F85" s="4">
        <f t="shared" si="3"/>
        <v>1.1590825818375693E-10</v>
      </c>
      <c r="G85" s="5">
        <v>-7.5770088253000001</v>
      </c>
      <c r="H85" s="4">
        <f t="shared" si="4"/>
        <v>2.6484463189710392E-8</v>
      </c>
      <c r="I85" s="2" t="s">
        <v>3401</v>
      </c>
      <c r="J85" s="2" t="s">
        <v>3402</v>
      </c>
      <c r="K85" s="2" t="s">
        <v>3403</v>
      </c>
    </row>
    <row r="86" spans="1:11" x14ac:dyDescent="0.4">
      <c r="A86" s="2" t="s">
        <v>228</v>
      </c>
      <c r="B86" s="2" t="s">
        <v>9</v>
      </c>
      <c r="C86" s="2" t="s">
        <v>759</v>
      </c>
      <c r="D86" s="2" t="s">
        <v>760</v>
      </c>
      <c r="E86" s="3">
        <v>-9.9252326417999992</v>
      </c>
      <c r="F86" s="4">
        <f t="shared" si="3"/>
        <v>1.1878657439768911E-10</v>
      </c>
      <c r="G86" s="5">
        <v>-7.5706346445000001</v>
      </c>
      <c r="H86" s="4">
        <f t="shared" si="4"/>
        <v>2.6876044747462712E-8</v>
      </c>
      <c r="I86" s="2" t="s">
        <v>3404</v>
      </c>
      <c r="J86" s="2" t="s">
        <v>3405</v>
      </c>
      <c r="K86" s="2" t="s">
        <v>3406</v>
      </c>
    </row>
    <row r="87" spans="1:11" x14ac:dyDescent="0.4">
      <c r="A87" s="2" t="s">
        <v>598</v>
      </c>
      <c r="B87" s="2" t="s">
        <v>9</v>
      </c>
      <c r="C87" s="2" t="s">
        <v>843</v>
      </c>
      <c r="D87" s="2" t="s">
        <v>844</v>
      </c>
      <c r="E87" s="3">
        <v>-9.9018106278999998</v>
      </c>
      <c r="F87" s="4">
        <f t="shared" si="3"/>
        <v>1.2536877205049999E-10</v>
      </c>
      <c r="G87" s="5">
        <v>-7.5514496835999996</v>
      </c>
      <c r="H87" s="4">
        <f t="shared" si="4"/>
        <v>2.8089907973892104E-8</v>
      </c>
      <c r="I87" s="2" t="s">
        <v>3407</v>
      </c>
      <c r="J87" s="2" t="s">
        <v>3408</v>
      </c>
      <c r="K87" s="2" t="s">
        <v>3409</v>
      </c>
    </row>
    <row r="88" spans="1:11" x14ac:dyDescent="0.4">
      <c r="A88" s="2" t="s">
        <v>907</v>
      </c>
      <c r="B88" s="2" t="s">
        <v>9</v>
      </c>
      <c r="C88" s="2" t="s">
        <v>3410</v>
      </c>
      <c r="D88" s="2" t="s">
        <v>3411</v>
      </c>
      <c r="E88" s="3">
        <v>-9.8834195828000002</v>
      </c>
      <c r="F88" s="4">
        <f t="shared" si="3"/>
        <v>1.3079177002793874E-10</v>
      </c>
      <c r="G88" s="5">
        <v>-7.5372547531</v>
      </c>
      <c r="H88" s="4">
        <f t="shared" si="4"/>
        <v>2.9023196813333885E-8</v>
      </c>
      <c r="I88" s="2" t="s">
        <v>3412</v>
      </c>
      <c r="J88" s="2" t="s">
        <v>3413</v>
      </c>
      <c r="K88" s="2" t="s">
        <v>3414</v>
      </c>
    </row>
    <row r="89" spans="1:11" x14ac:dyDescent="0.4">
      <c r="A89" s="2" t="s">
        <v>598</v>
      </c>
      <c r="B89" s="2" t="s">
        <v>9</v>
      </c>
      <c r="C89" s="2" t="s">
        <v>803</v>
      </c>
      <c r="D89" s="2" t="s">
        <v>804</v>
      </c>
      <c r="E89" s="3">
        <v>-9.8251681899999994</v>
      </c>
      <c r="F89" s="4">
        <f t="shared" si="3"/>
        <v>1.4956563184262454E-10</v>
      </c>
      <c r="G89" s="5">
        <v>-7.4831593201000004</v>
      </c>
      <c r="H89" s="4">
        <f t="shared" si="4"/>
        <v>3.287310144095112E-8</v>
      </c>
      <c r="I89" s="2" t="s">
        <v>3415</v>
      </c>
      <c r="J89" s="2" t="s">
        <v>3416</v>
      </c>
      <c r="K89" s="2" t="s">
        <v>3417</v>
      </c>
    </row>
    <row r="90" spans="1:11" x14ac:dyDescent="0.4">
      <c r="A90" s="2" t="s">
        <v>800</v>
      </c>
      <c r="B90" s="2" t="s">
        <v>29</v>
      </c>
      <c r="C90" s="2" t="s">
        <v>3418</v>
      </c>
      <c r="D90" s="2" t="s">
        <v>3419</v>
      </c>
      <c r="E90" s="3">
        <v>-9.4556484809000008</v>
      </c>
      <c r="F90" s="4">
        <f t="shared" si="3"/>
        <v>3.5022852823143362E-10</v>
      </c>
      <c r="G90" s="5">
        <v>-7.1416683345000003</v>
      </c>
      <c r="H90" s="4">
        <f t="shared" si="4"/>
        <v>7.2165839067301755E-8</v>
      </c>
      <c r="I90" s="2" t="s">
        <v>3420</v>
      </c>
      <c r="J90" s="2" t="s">
        <v>3421</v>
      </c>
      <c r="K90" s="2" t="s">
        <v>3422</v>
      </c>
    </row>
    <row r="91" spans="1:11" x14ac:dyDescent="0.4">
      <c r="A91" s="2" t="s">
        <v>988</v>
      </c>
      <c r="B91" s="2" t="s">
        <v>9</v>
      </c>
      <c r="C91" s="2" t="s">
        <v>910</v>
      </c>
      <c r="D91" s="2" t="s">
        <v>911</v>
      </c>
      <c r="E91" s="3">
        <v>-9.3224678615999998</v>
      </c>
      <c r="F91" s="4">
        <f t="shared" si="3"/>
        <v>4.7591800828499214E-10</v>
      </c>
      <c r="G91" s="5">
        <v>-7.0161745439000001</v>
      </c>
      <c r="H91" s="4">
        <f t="shared" si="4"/>
        <v>9.6344173646708237E-8</v>
      </c>
      <c r="I91" s="2" t="s">
        <v>3423</v>
      </c>
      <c r="J91" s="2" t="s">
        <v>3424</v>
      </c>
      <c r="K91" s="2" t="s">
        <v>3425</v>
      </c>
    </row>
    <row r="92" spans="1:11" x14ac:dyDescent="0.4">
      <c r="A92" s="2" t="s">
        <v>81</v>
      </c>
      <c r="B92" s="2" t="s">
        <v>9</v>
      </c>
      <c r="C92" s="2" t="s">
        <v>484</v>
      </c>
      <c r="D92" s="2" t="s">
        <v>485</v>
      </c>
      <c r="E92" s="3">
        <v>-9.2954300635999996</v>
      </c>
      <c r="F92" s="4">
        <f t="shared" si="3"/>
        <v>5.0648890515076334E-10</v>
      </c>
      <c r="G92" s="5">
        <v>-6.9966898838000002</v>
      </c>
      <c r="H92" s="4">
        <f t="shared" si="4"/>
        <v>1.007650944255993E-7</v>
      </c>
      <c r="I92" s="2" t="s">
        <v>3426</v>
      </c>
      <c r="J92" s="2" t="s">
        <v>3427</v>
      </c>
      <c r="K92" s="2" t="s">
        <v>3428</v>
      </c>
    </row>
    <row r="93" spans="1:11" x14ac:dyDescent="0.4">
      <c r="A93" s="2" t="s">
        <v>1037</v>
      </c>
      <c r="B93" s="2" t="s">
        <v>9</v>
      </c>
      <c r="C93" s="2" t="s">
        <v>3429</v>
      </c>
      <c r="D93" s="2" t="s">
        <v>3430</v>
      </c>
      <c r="E93" s="3">
        <v>-9.1901915780000003</v>
      </c>
      <c r="F93" s="4">
        <f t="shared" si="3"/>
        <v>6.453694778508221E-10</v>
      </c>
      <c r="G93" s="5">
        <v>-6.9077030345999999</v>
      </c>
      <c r="H93" s="4">
        <f t="shared" si="4"/>
        <v>1.2367928486051224E-7</v>
      </c>
      <c r="I93" s="2" t="s">
        <v>3431</v>
      </c>
      <c r="J93" s="2" t="s">
        <v>3432</v>
      </c>
      <c r="K93" s="2" t="s">
        <v>3433</v>
      </c>
    </row>
    <row r="94" spans="1:11" x14ac:dyDescent="0.4">
      <c r="A94" s="2" t="s">
        <v>988</v>
      </c>
      <c r="B94" s="2" t="s">
        <v>9</v>
      </c>
      <c r="C94" s="2" t="s">
        <v>904</v>
      </c>
      <c r="D94" s="2" t="s">
        <v>905</v>
      </c>
      <c r="E94" s="3">
        <v>-9.1881446409999992</v>
      </c>
      <c r="F94" s="4">
        <f t="shared" si="3"/>
        <v>6.4841844298055064E-10</v>
      </c>
      <c r="G94" s="5">
        <v>-6.9077030345999999</v>
      </c>
      <c r="H94" s="4">
        <f t="shared" si="4"/>
        <v>1.2367928486051224E-7</v>
      </c>
      <c r="I94" s="2" t="s">
        <v>3434</v>
      </c>
      <c r="J94" s="2" t="s">
        <v>3424</v>
      </c>
      <c r="K94" s="2" t="s">
        <v>3425</v>
      </c>
    </row>
    <row r="95" spans="1:11" x14ac:dyDescent="0.4">
      <c r="A95" s="2" t="s">
        <v>81</v>
      </c>
      <c r="B95" s="2" t="s">
        <v>9</v>
      </c>
      <c r="C95" s="2" t="s">
        <v>489</v>
      </c>
      <c r="D95" s="2" t="s">
        <v>490</v>
      </c>
      <c r="E95" s="3">
        <v>-9.1881158332999995</v>
      </c>
      <c r="F95" s="4">
        <f t="shared" si="3"/>
        <v>6.4846145541634298E-10</v>
      </c>
      <c r="G95" s="5">
        <v>-6.9077030345999999</v>
      </c>
      <c r="H95" s="4">
        <f t="shared" si="4"/>
        <v>1.2367928486051224E-7</v>
      </c>
      <c r="I95" s="2" t="s">
        <v>3435</v>
      </c>
      <c r="J95" s="2" t="s">
        <v>3436</v>
      </c>
      <c r="K95" s="2" t="s">
        <v>3437</v>
      </c>
    </row>
    <row r="96" spans="1:11" x14ac:dyDescent="0.4">
      <c r="A96" s="2" t="s">
        <v>54</v>
      </c>
      <c r="B96" s="2" t="s">
        <v>29</v>
      </c>
      <c r="C96" s="2" t="s">
        <v>3438</v>
      </c>
      <c r="D96" s="2" t="s">
        <v>3439</v>
      </c>
      <c r="E96" s="3">
        <v>-9.1043385896999993</v>
      </c>
      <c r="F96" s="4">
        <f t="shared" si="3"/>
        <v>7.8643242306113392E-10</v>
      </c>
      <c r="G96" s="5">
        <v>-6.8449441416000001</v>
      </c>
      <c r="H96" s="4">
        <f t="shared" si="4"/>
        <v>1.4290777528413006E-7</v>
      </c>
      <c r="I96" s="2" t="s">
        <v>3440</v>
      </c>
      <c r="J96" s="2" t="s">
        <v>3441</v>
      </c>
      <c r="K96" s="2" t="s">
        <v>3442</v>
      </c>
    </row>
    <row r="97" spans="1:11" x14ac:dyDescent="0.4">
      <c r="A97" s="2" t="s">
        <v>267</v>
      </c>
      <c r="B97" s="2" t="s">
        <v>29</v>
      </c>
      <c r="C97" s="2" t="s">
        <v>1017</v>
      </c>
      <c r="D97" s="2" t="s">
        <v>1018</v>
      </c>
      <c r="E97" s="3">
        <v>-8.7239141351999994</v>
      </c>
      <c r="F97" s="4">
        <f t="shared" si="3"/>
        <v>1.8883646626728327E-9</v>
      </c>
      <c r="G97" s="5">
        <v>-6.4910497346999998</v>
      </c>
      <c r="H97" s="4">
        <f t="shared" si="4"/>
        <v>3.2281244209689393E-7</v>
      </c>
      <c r="I97" s="2" t="s">
        <v>3443</v>
      </c>
      <c r="J97" s="2" t="s">
        <v>3444</v>
      </c>
      <c r="K97" s="2" t="s">
        <v>3445</v>
      </c>
    </row>
    <row r="98" spans="1:11" x14ac:dyDescent="0.4">
      <c r="A98" s="2" t="s">
        <v>380</v>
      </c>
      <c r="B98" s="2" t="s">
        <v>9</v>
      </c>
      <c r="C98" s="2" t="s">
        <v>3446</v>
      </c>
      <c r="D98" s="2" t="s">
        <v>3447</v>
      </c>
      <c r="E98" s="3">
        <v>-8.7130995732999992</v>
      </c>
      <c r="F98" s="4">
        <f t="shared" si="3"/>
        <v>1.9359780397642053E-9</v>
      </c>
      <c r="G98" s="5">
        <v>-6.4897804906000003</v>
      </c>
      <c r="H98" s="4">
        <f t="shared" si="4"/>
        <v>3.2375725514834287E-7</v>
      </c>
      <c r="I98" s="2" t="s">
        <v>3448</v>
      </c>
      <c r="J98" s="2" t="s">
        <v>3449</v>
      </c>
      <c r="K98" s="2" t="s">
        <v>3450</v>
      </c>
    </row>
    <row r="99" spans="1:11" x14ac:dyDescent="0.4">
      <c r="A99" s="2" t="s">
        <v>228</v>
      </c>
      <c r="B99" s="2" t="s">
        <v>29</v>
      </c>
      <c r="C99" s="2" t="s">
        <v>773</v>
      </c>
      <c r="D99" s="2" t="s">
        <v>774</v>
      </c>
      <c r="E99" s="3">
        <v>-8.3485895816000006</v>
      </c>
      <c r="F99" s="4">
        <f t="shared" si="3"/>
        <v>4.4813660365836092E-9</v>
      </c>
      <c r="G99" s="5">
        <v>-6.1437539046999996</v>
      </c>
      <c r="H99" s="4">
        <f t="shared" si="4"/>
        <v>7.1820114852355413E-7</v>
      </c>
      <c r="I99" s="2" t="s">
        <v>3451</v>
      </c>
      <c r="J99" s="2" t="s">
        <v>3452</v>
      </c>
      <c r="K99" s="2" t="s">
        <v>3453</v>
      </c>
    </row>
    <row r="100" spans="1:11" x14ac:dyDescent="0.4">
      <c r="A100" s="2" t="s">
        <v>864</v>
      </c>
      <c r="B100" s="2" t="s">
        <v>9</v>
      </c>
      <c r="C100" s="2" t="s">
        <v>3454</v>
      </c>
      <c r="D100" s="2" t="s">
        <v>3455</v>
      </c>
      <c r="E100" s="3">
        <v>-8.3258309670999999</v>
      </c>
      <c r="F100" s="4">
        <f t="shared" si="3"/>
        <v>4.7224680992435007E-9</v>
      </c>
      <c r="G100" s="5">
        <v>-6.1286226612999997</v>
      </c>
      <c r="H100" s="4">
        <f t="shared" si="4"/>
        <v>7.4366499392952912E-7</v>
      </c>
      <c r="I100" s="2" t="s">
        <v>3456</v>
      </c>
      <c r="J100" s="2" t="s">
        <v>3457</v>
      </c>
      <c r="K100" s="2" t="s">
        <v>3458</v>
      </c>
    </row>
    <row r="101" spans="1:11" x14ac:dyDescent="0.4">
      <c r="A101" s="2" t="s">
        <v>988</v>
      </c>
      <c r="B101" s="2" t="s">
        <v>9</v>
      </c>
      <c r="C101" s="2" t="s">
        <v>3459</v>
      </c>
      <c r="D101" s="2" t="s">
        <v>3460</v>
      </c>
      <c r="E101" s="3">
        <v>-8.2058954707999998</v>
      </c>
      <c r="F101" s="4">
        <f t="shared" si="3"/>
        <v>6.2245008301944201E-9</v>
      </c>
      <c r="G101" s="5">
        <v>-6.0269825061000004</v>
      </c>
      <c r="H101" s="4">
        <f t="shared" si="4"/>
        <v>9.3976116450340781E-7</v>
      </c>
      <c r="I101" s="2" t="s">
        <v>3461</v>
      </c>
      <c r="J101" s="2" t="s">
        <v>3462</v>
      </c>
      <c r="K101" s="2" t="s">
        <v>3463</v>
      </c>
    </row>
    <row r="102" spans="1:11" x14ac:dyDescent="0.4">
      <c r="A102" s="2" t="s">
        <v>1005</v>
      </c>
      <c r="B102" s="2" t="s">
        <v>29</v>
      </c>
      <c r="C102" s="2" t="s">
        <v>1159</v>
      </c>
      <c r="D102" s="2" t="s">
        <v>1160</v>
      </c>
      <c r="E102" s="3">
        <v>-8.1995263320999996</v>
      </c>
      <c r="F102" s="4">
        <f t="shared" si="3"/>
        <v>6.3164588023602374E-9</v>
      </c>
      <c r="G102" s="5">
        <v>-6.0238488840000004</v>
      </c>
      <c r="H102" s="4">
        <f t="shared" si="4"/>
        <v>9.4656646892371249E-7</v>
      </c>
      <c r="I102" s="2" t="s">
        <v>3464</v>
      </c>
      <c r="J102" s="2" t="s">
        <v>3465</v>
      </c>
      <c r="K102" s="2" t="s">
        <v>3466</v>
      </c>
    </row>
    <row r="103" spans="1:11" x14ac:dyDescent="0.4">
      <c r="A103" s="2" t="s">
        <v>228</v>
      </c>
      <c r="B103" s="2" t="s">
        <v>9</v>
      </c>
      <c r="C103" s="2" t="s">
        <v>764</v>
      </c>
      <c r="D103" s="2" t="s">
        <v>765</v>
      </c>
      <c r="E103" s="3">
        <v>-8.1033164815000003</v>
      </c>
      <c r="F103" s="4">
        <f t="shared" si="3"/>
        <v>7.882854644762156E-9</v>
      </c>
      <c r="G103" s="5">
        <v>-5.9387753993999999</v>
      </c>
      <c r="H103" s="4">
        <f t="shared" si="4"/>
        <v>1.1513956930887005E-6</v>
      </c>
      <c r="I103" s="2" t="s">
        <v>3467</v>
      </c>
      <c r="J103" s="2" t="s">
        <v>3468</v>
      </c>
      <c r="K103" s="2" t="s">
        <v>3469</v>
      </c>
    </row>
    <row r="104" spans="1:11" x14ac:dyDescent="0.4">
      <c r="A104" s="2" t="s">
        <v>598</v>
      </c>
      <c r="B104" s="2" t="s">
        <v>29</v>
      </c>
      <c r="C104" s="2" t="s">
        <v>1011</v>
      </c>
      <c r="D104" s="2" t="s">
        <v>1012</v>
      </c>
      <c r="E104" s="3">
        <v>-8.0937990048999993</v>
      </c>
      <c r="F104" s="4">
        <f t="shared" si="3"/>
        <v>8.0575126330916038E-9</v>
      </c>
      <c r="G104" s="5">
        <v>-5.9319979602000004</v>
      </c>
      <c r="H104" s="4">
        <f t="shared" si="4"/>
        <v>1.169504883952796E-6</v>
      </c>
      <c r="I104" s="2" t="s">
        <v>3470</v>
      </c>
      <c r="J104" s="2" t="s">
        <v>3471</v>
      </c>
      <c r="K104" s="2" t="s">
        <v>3472</v>
      </c>
    </row>
    <row r="105" spans="1:11" x14ac:dyDescent="0.4">
      <c r="A105" s="2" t="s">
        <v>903</v>
      </c>
      <c r="B105" s="2" t="s">
        <v>9</v>
      </c>
      <c r="C105" s="2" t="s">
        <v>3473</v>
      </c>
      <c r="D105" s="2" t="s">
        <v>3474</v>
      </c>
      <c r="E105" s="3">
        <v>-8.0221557771000001</v>
      </c>
      <c r="F105" s="4">
        <f t="shared" si="3"/>
        <v>9.5026388234035019E-9</v>
      </c>
      <c r="G105" s="5">
        <v>-5.8684726226999997</v>
      </c>
      <c r="H105" s="4">
        <f t="shared" si="4"/>
        <v>1.3537154242566481E-6</v>
      </c>
      <c r="I105" s="2" t="s">
        <v>3475</v>
      </c>
      <c r="J105" s="2" t="s">
        <v>3476</v>
      </c>
      <c r="K105" s="2" t="s">
        <v>3477</v>
      </c>
    </row>
    <row r="106" spans="1:11" x14ac:dyDescent="0.4">
      <c r="A106" s="2" t="s">
        <v>598</v>
      </c>
      <c r="B106" s="2" t="s">
        <v>9</v>
      </c>
      <c r="C106" s="2" t="s">
        <v>364</v>
      </c>
      <c r="D106" s="2" t="s">
        <v>365</v>
      </c>
      <c r="E106" s="3">
        <v>-7.8087518455999998</v>
      </c>
      <c r="F106" s="4">
        <f t="shared" si="3"/>
        <v>1.5532742921227936E-8</v>
      </c>
      <c r="G106" s="5">
        <v>-5.6885917253000002</v>
      </c>
      <c r="H106" s="4">
        <f t="shared" si="4"/>
        <v>2.0483693777815674E-6</v>
      </c>
      <c r="I106" s="2" t="s">
        <v>3478</v>
      </c>
      <c r="J106" s="2" t="s">
        <v>3479</v>
      </c>
      <c r="K106" s="2" t="s">
        <v>3480</v>
      </c>
    </row>
    <row r="107" spans="1:11" x14ac:dyDescent="0.4">
      <c r="A107" s="2" t="s">
        <v>1005</v>
      </c>
      <c r="B107" s="2" t="s">
        <v>29</v>
      </c>
      <c r="C107" s="2" t="s">
        <v>1164</v>
      </c>
      <c r="D107" s="2" t="s">
        <v>1165</v>
      </c>
      <c r="E107" s="3">
        <v>-7.7945393208000002</v>
      </c>
      <c r="F107" s="4">
        <f t="shared" si="3"/>
        <v>1.6049469404443602E-8</v>
      </c>
      <c r="G107" s="5">
        <v>-5.6817611541000002</v>
      </c>
      <c r="H107" s="4">
        <f t="shared" si="4"/>
        <v>2.0808407579207316E-6</v>
      </c>
      <c r="I107" s="2" t="s">
        <v>3481</v>
      </c>
      <c r="J107" s="2" t="s">
        <v>3482</v>
      </c>
      <c r="K107" s="2" t="s">
        <v>3483</v>
      </c>
    </row>
    <row r="108" spans="1:11" x14ac:dyDescent="0.4">
      <c r="A108" s="2" t="s">
        <v>11</v>
      </c>
      <c r="B108" s="2" t="s">
        <v>9</v>
      </c>
      <c r="C108" s="2" t="s">
        <v>3484</v>
      </c>
      <c r="D108" s="2" t="s">
        <v>3485</v>
      </c>
      <c r="E108" s="3">
        <v>-7.6134016608000001</v>
      </c>
      <c r="F108" s="4">
        <f t="shared" si="3"/>
        <v>2.4355572313999957E-8</v>
      </c>
      <c r="G108" s="5">
        <v>-5.5173752201999999</v>
      </c>
      <c r="H108" s="4">
        <f t="shared" si="4"/>
        <v>3.0382589072756159E-6</v>
      </c>
      <c r="I108" s="2" t="s">
        <v>3486</v>
      </c>
      <c r="J108" s="2" t="s">
        <v>3487</v>
      </c>
      <c r="K108" s="2" t="s">
        <v>3488</v>
      </c>
    </row>
    <row r="109" spans="1:11" x14ac:dyDescent="0.4">
      <c r="A109" s="2" t="s">
        <v>11</v>
      </c>
      <c r="B109" s="2" t="s">
        <v>9</v>
      </c>
      <c r="C109" s="2" t="s">
        <v>3489</v>
      </c>
      <c r="D109" s="2" t="s">
        <v>3490</v>
      </c>
      <c r="E109" s="3">
        <v>-7.5144798470999996</v>
      </c>
      <c r="F109" s="4">
        <f t="shared" si="3"/>
        <v>3.0585821729524403E-8</v>
      </c>
      <c r="G109" s="5">
        <v>-5.4254395273</v>
      </c>
      <c r="H109" s="4">
        <f t="shared" si="4"/>
        <v>3.7545723082544694E-6</v>
      </c>
      <c r="I109" s="2" t="s">
        <v>3491</v>
      </c>
      <c r="J109" s="2" t="s">
        <v>3492</v>
      </c>
      <c r="K109" s="2" t="s">
        <v>3493</v>
      </c>
    </row>
    <row r="110" spans="1:11" x14ac:dyDescent="0.4">
      <c r="A110" s="2" t="s">
        <v>81</v>
      </c>
      <c r="B110" s="2" t="s">
        <v>9</v>
      </c>
      <c r="C110" s="2" t="s">
        <v>436</v>
      </c>
      <c r="D110" s="2" t="s">
        <v>437</v>
      </c>
      <c r="E110" s="3">
        <v>-7.3588878629999996</v>
      </c>
      <c r="F110" s="4">
        <f t="shared" si="3"/>
        <v>4.3763509013267844E-8</v>
      </c>
      <c r="G110" s="5">
        <v>-5.2857243053999996</v>
      </c>
      <c r="H110" s="4">
        <f t="shared" si="4"/>
        <v>5.1793551840224074E-6</v>
      </c>
      <c r="I110" s="2" t="s">
        <v>3494</v>
      </c>
      <c r="J110" s="2" t="s">
        <v>3495</v>
      </c>
      <c r="K110" s="2" t="s">
        <v>3496</v>
      </c>
    </row>
    <row r="111" spans="1:11" x14ac:dyDescent="0.4">
      <c r="A111" s="2" t="s">
        <v>81</v>
      </c>
      <c r="B111" s="2" t="s">
        <v>9</v>
      </c>
      <c r="C111" s="2" t="s">
        <v>3497</v>
      </c>
      <c r="D111" s="2" t="s">
        <v>3498</v>
      </c>
      <c r="E111" s="3">
        <v>-7.3387982999999997</v>
      </c>
      <c r="F111" s="4">
        <f t="shared" si="3"/>
        <v>4.5835471161591143E-8</v>
      </c>
      <c r="G111" s="5">
        <v>-5.2678562023</v>
      </c>
      <c r="H111" s="4">
        <f t="shared" si="4"/>
        <v>5.3968928753385739E-6</v>
      </c>
      <c r="I111" s="2" t="s">
        <v>3499</v>
      </c>
      <c r="J111" s="2" t="s">
        <v>3500</v>
      </c>
      <c r="K111" s="2" t="s">
        <v>3501</v>
      </c>
    </row>
    <row r="112" spans="1:11" x14ac:dyDescent="0.4">
      <c r="A112" s="2" t="s">
        <v>228</v>
      </c>
      <c r="B112" s="2" t="s">
        <v>9</v>
      </c>
      <c r="C112" s="2" t="s">
        <v>754</v>
      </c>
      <c r="D112" s="2" t="s">
        <v>755</v>
      </c>
      <c r="E112" s="3">
        <v>-7.2701248830000003</v>
      </c>
      <c r="F112" s="4">
        <f t="shared" si="3"/>
        <v>5.3687739307252503E-8</v>
      </c>
      <c r="G112" s="5">
        <v>-5.2122780834000002</v>
      </c>
      <c r="H112" s="4">
        <f t="shared" si="4"/>
        <v>6.1336913258456032E-6</v>
      </c>
      <c r="I112" s="2" t="s">
        <v>3502</v>
      </c>
      <c r="J112" s="2" t="s">
        <v>3503</v>
      </c>
      <c r="K112" s="2" t="s">
        <v>3504</v>
      </c>
    </row>
    <row r="113" spans="1:11" x14ac:dyDescent="0.4">
      <c r="A113" s="2" t="s">
        <v>903</v>
      </c>
      <c r="B113" s="2" t="s">
        <v>9</v>
      </c>
      <c r="C113" s="2" t="s">
        <v>3505</v>
      </c>
      <c r="D113" s="2" t="s">
        <v>3506</v>
      </c>
      <c r="E113" s="3">
        <v>-7.2573565329000003</v>
      </c>
      <c r="F113" s="4">
        <f t="shared" si="3"/>
        <v>5.5289602433049088E-8</v>
      </c>
      <c r="G113" s="5">
        <v>-5.2050042862000003</v>
      </c>
      <c r="H113" s="4">
        <f t="shared" si="4"/>
        <v>6.2372867966149353E-6</v>
      </c>
      <c r="I113" s="2" t="s">
        <v>3507</v>
      </c>
      <c r="J113" s="2" t="s">
        <v>3508</v>
      </c>
      <c r="K113" s="2" t="s">
        <v>3509</v>
      </c>
    </row>
    <row r="114" spans="1:11" x14ac:dyDescent="0.4">
      <c r="A114" s="2" t="s">
        <v>81</v>
      </c>
      <c r="B114" s="2" t="s">
        <v>9</v>
      </c>
      <c r="C114" s="2" t="s">
        <v>431</v>
      </c>
      <c r="D114" s="2" t="s">
        <v>432</v>
      </c>
      <c r="E114" s="3">
        <v>-7.1932288903000003</v>
      </c>
      <c r="F114" s="4">
        <f t="shared" si="3"/>
        <v>6.408717229182331E-8</v>
      </c>
      <c r="G114" s="5">
        <v>-5.1563665822000004</v>
      </c>
      <c r="H114" s="4">
        <f t="shared" si="4"/>
        <v>6.9764328405421023E-6</v>
      </c>
      <c r="I114" s="2" t="s">
        <v>3510</v>
      </c>
      <c r="J114" s="2" t="s">
        <v>3511</v>
      </c>
      <c r="K114" s="2" t="s">
        <v>3512</v>
      </c>
    </row>
    <row r="115" spans="1:11" x14ac:dyDescent="0.4">
      <c r="A115" s="2" t="s">
        <v>215</v>
      </c>
      <c r="B115" s="2" t="s">
        <v>9</v>
      </c>
      <c r="C115" s="2" t="s">
        <v>3513</v>
      </c>
      <c r="D115" s="2" t="s">
        <v>3514</v>
      </c>
      <c r="E115" s="3">
        <v>-7.1693652661999998</v>
      </c>
      <c r="F115" s="4">
        <f t="shared" si="3"/>
        <v>6.7707181241772697E-8</v>
      </c>
      <c r="G115" s="5">
        <v>-5.1345467005999996</v>
      </c>
      <c r="H115" s="4">
        <f t="shared" si="4"/>
        <v>7.3358982571844586E-6</v>
      </c>
      <c r="I115" s="2" t="s">
        <v>3515</v>
      </c>
      <c r="J115" s="2" t="s">
        <v>3516</v>
      </c>
      <c r="K115" s="2" t="s">
        <v>3517</v>
      </c>
    </row>
    <row r="116" spans="1:11" x14ac:dyDescent="0.4">
      <c r="A116" s="2" t="s">
        <v>1014</v>
      </c>
      <c r="B116" s="2" t="s">
        <v>9</v>
      </c>
      <c r="C116" s="2" t="s">
        <v>3518</v>
      </c>
      <c r="D116" s="2" t="s">
        <v>3519</v>
      </c>
      <c r="E116" s="3">
        <v>-7.1245176460000001</v>
      </c>
      <c r="F116" s="4">
        <f t="shared" si="3"/>
        <v>7.5072755037641838E-8</v>
      </c>
      <c r="G116" s="5">
        <v>-5.0977792108999997</v>
      </c>
      <c r="H116" s="4">
        <f t="shared" si="4"/>
        <v>7.9840047948870184E-6</v>
      </c>
      <c r="I116" s="2" t="s">
        <v>3520</v>
      </c>
      <c r="J116" s="2" t="s">
        <v>3521</v>
      </c>
      <c r="K116" s="2" t="s">
        <v>3522</v>
      </c>
    </row>
    <row r="117" spans="1:11" x14ac:dyDescent="0.4">
      <c r="A117" s="2" t="s">
        <v>1037</v>
      </c>
      <c r="B117" s="2" t="s">
        <v>9</v>
      </c>
      <c r="C117" s="2" t="s">
        <v>3523</v>
      </c>
      <c r="D117" s="2" t="s">
        <v>3524</v>
      </c>
      <c r="E117" s="3">
        <v>-7.0708566922999996</v>
      </c>
      <c r="F117" s="4">
        <f t="shared" si="3"/>
        <v>8.4946073229548018E-8</v>
      </c>
      <c r="G117" s="5">
        <v>-5.0481026380999996</v>
      </c>
      <c r="H117" s="4">
        <f t="shared" si="4"/>
        <v>8.9515318634769099E-6</v>
      </c>
      <c r="I117" s="2" t="s">
        <v>3525</v>
      </c>
      <c r="J117" s="2" t="s">
        <v>3526</v>
      </c>
      <c r="K117" s="2" t="s">
        <v>3527</v>
      </c>
    </row>
    <row r="118" spans="1:11" x14ac:dyDescent="0.4">
      <c r="A118" s="2" t="s">
        <v>988</v>
      </c>
      <c r="B118" s="2" t="s">
        <v>9</v>
      </c>
      <c r="C118" s="2" t="s">
        <v>3528</v>
      </c>
      <c r="D118" s="2" t="s">
        <v>3529</v>
      </c>
      <c r="E118" s="3">
        <v>-6.9264315922000002</v>
      </c>
      <c r="F118" s="4">
        <f t="shared" si="3"/>
        <v>1.1845909428849287E-7</v>
      </c>
      <c r="G118" s="5">
        <v>-4.9211682701999999</v>
      </c>
      <c r="H118" s="4">
        <f t="shared" si="4"/>
        <v>1.1990346394269592E-5</v>
      </c>
      <c r="I118" s="2" t="s">
        <v>3530</v>
      </c>
      <c r="J118" s="2" t="s">
        <v>3462</v>
      </c>
      <c r="K118" s="2" t="s">
        <v>3463</v>
      </c>
    </row>
    <row r="119" spans="1:11" x14ac:dyDescent="0.4">
      <c r="A119" s="2" t="s">
        <v>598</v>
      </c>
      <c r="B119" s="2" t="s">
        <v>9</v>
      </c>
      <c r="C119" s="2" t="s">
        <v>813</v>
      </c>
      <c r="D119" s="2" t="s">
        <v>814</v>
      </c>
      <c r="E119" s="3">
        <v>-6.8684071276000003</v>
      </c>
      <c r="F119" s="4">
        <f t="shared" si="3"/>
        <v>1.3539195908223386E-7</v>
      </c>
      <c r="G119" s="5">
        <v>-4.8762768209000003</v>
      </c>
      <c r="H119" s="4">
        <f t="shared" si="4"/>
        <v>1.3296066516523563E-5</v>
      </c>
      <c r="I119" s="2" t="s">
        <v>3531</v>
      </c>
      <c r="J119" s="2" t="s">
        <v>3532</v>
      </c>
      <c r="K119" s="2" t="s">
        <v>3533</v>
      </c>
    </row>
    <row r="120" spans="1:11" x14ac:dyDescent="0.4">
      <c r="A120" s="2" t="s">
        <v>228</v>
      </c>
      <c r="B120" s="2" t="s">
        <v>9</v>
      </c>
      <c r="C120" s="2" t="s">
        <v>788</v>
      </c>
      <c r="D120" s="2" t="s">
        <v>789</v>
      </c>
      <c r="E120" s="3">
        <v>-6.8578909212000001</v>
      </c>
      <c r="F120" s="4">
        <f t="shared" si="3"/>
        <v>1.3871041746736071E-7</v>
      </c>
      <c r="G120" s="5">
        <v>-4.8676047551000003</v>
      </c>
      <c r="H120" s="4">
        <f t="shared" si="4"/>
        <v>1.3564233113187734E-5</v>
      </c>
      <c r="I120" s="2" t="s">
        <v>3534</v>
      </c>
      <c r="J120" s="2" t="s">
        <v>3535</v>
      </c>
      <c r="K120" s="2" t="s">
        <v>3536</v>
      </c>
    </row>
    <row r="121" spans="1:11" x14ac:dyDescent="0.4">
      <c r="A121" s="2" t="s">
        <v>363</v>
      </c>
      <c r="B121" s="2" t="s">
        <v>9</v>
      </c>
      <c r="C121" s="2" t="s">
        <v>3537</v>
      </c>
      <c r="D121" s="2" t="s">
        <v>3538</v>
      </c>
      <c r="E121" s="3">
        <v>-6.8359340868</v>
      </c>
      <c r="F121" s="4">
        <f t="shared" si="3"/>
        <v>1.4590356824145712E-7</v>
      </c>
      <c r="G121" s="5">
        <v>-4.8511338187000002</v>
      </c>
      <c r="H121" s="4">
        <f t="shared" si="4"/>
        <v>1.408854622647426E-5</v>
      </c>
      <c r="I121" s="2" t="s">
        <v>3539</v>
      </c>
      <c r="J121" s="2" t="s">
        <v>3540</v>
      </c>
      <c r="K121" s="2" t="s">
        <v>3541</v>
      </c>
    </row>
    <row r="122" spans="1:11" x14ac:dyDescent="0.4">
      <c r="A122" s="2" t="s">
        <v>1037</v>
      </c>
      <c r="B122" s="2" t="s">
        <v>9</v>
      </c>
      <c r="C122" s="2" t="s">
        <v>3542</v>
      </c>
      <c r="D122" s="2" t="s">
        <v>3543</v>
      </c>
      <c r="E122" s="3">
        <v>-6.6874015656000001</v>
      </c>
      <c r="F122" s="4">
        <f t="shared" si="3"/>
        <v>2.0539905180109485E-7</v>
      </c>
      <c r="G122" s="5">
        <v>-4.7221434052999998</v>
      </c>
      <c r="H122" s="4">
        <f t="shared" si="4"/>
        <v>1.8960797267953613E-5</v>
      </c>
      <c r="I122" s="2" t="s">
        <v>3544</v>
      </c>
      <c r="J122" s="2" t="s">
        <v>3545</v>
      </c>
      <c r="K122" s="2" t="s">
        <v>3546</v>
      </c>
    </row>
    <row r="123" spans="1:11" x14ac:dyDescent="0.4">
      <c r="A123" s="2" t="s">
        <v>54</v>
      </c>
      <c r="B123" s="2" t="s">
        <v>29</v>
      </c>
      <c r="C123" s="2" t="s">
        <v>3547</v>
      </c>
      <c r="D123" s="2" t="s">
        <v>3548</v>
      </c>
      <c r="E123" s="3">
        <v>-6.5376126890000004</v>
      </c>
      <c r="F123" s="4">
        <f t="shared" si="3"/>
        <v>2.8999286391447474E-7</v>
      </c>
      <c r="G123" s="5">
        <v>-4.5976603939</v>
      </c>
      <c r="H123" s="4">
        <f t="shared" si="4"/>
        <v>2.5254548353745396E-5</v>
      </c>
      <c r="I123" s="2" t="s">
        <v>3549</v>
      </c>
      <c r="J123" s="2" t="s">
        <v>3550</v>
      </c>
      <c r="K123" s="2" t="s">
        <v>3551</v>
      </c>
    </row>
    <row r="124" spans="1:11" x14ac:dyDescent="0.4">
      <c r="A124" s="2" t="s">
        <v>81</v>
      </c>
      <c r="B124" s="2" t="s">
        <v>9</v>
      </c>
      <c r="C124" s="2" t="s">
        <v>3552</v>
      </c>
      <c r="D124" s="2" t="s">
        <v>3553</v>
      </c>
      <c r="E124" s="3">
        <v>-6.2078453196999996</v>
      </c>
      <c r="F124" s="4">
        <f t="shared" si="3"/>
        <v>6.1966173732407394E-7</v>
      </c>
      <c r="G124" s="5">
        <v>-4.2964335862</v>
      </c>
      <c r="H124" s="4">
        <f t="shared" si="4"/>
        <v>5.0531991428430104E-5</v>
      </c>
      <c r="I124" s="2" t="s">
        <v>3554</v>
      </c>
      <c r="J124" s="2" t="s">
        <v>3555</v>
      </c>
      <c r="K124" s="2" t="s">
        <v>3556</v>
      </c>
    </row>
    <row r="125" spans="1:11" x14ac:dyDescent="0.4">
      <c r="A125" s="2" t="s">
        <v>228</v>
      </c>
      <c r="B125" s="2" t="s">
        <v>9</v>
      </c>
      <c r="C125" s="2" t="s">
        <v>783</v>
      </c>
      <c r="D125" s="2" t="s">
        <v>784</v>
      </c>
      <c r="E125" s="3">
        <v>-6.1954163727999996</v>
      </c>
      <c r="F125" s="4">
        <f t="shared" si="3"/>
        <v>6.3765185465425799E-7</v>
      </c>
      <c r="G125" s="5">
        <v>-4.2855365438000002</v>
      </c>
      <c r="H125" s="4">
        <f t="shared" si="4"/>
        <v>5.1815948953417762E-5</v>
      </c>
      <c r="I125" s="2" t="s">
        <v>3557</v>
      </c>
      <c r="J125" s="2" t="s">
        <v>3535</v>
      </c>
      <c r="K125" s="2" t="s">
        <v>3536</v>
      </c>
    </row>
    <row r="126" spans="1:11" x14ac:dyDescent="0.4">
      <c r="A126" s="2" t="s">
        <v>1037</v>
      </c>
      <c r="B126" s="2" t="s">
        <v>9</v>
      </c>
      <c r="C126" s="2" t="s">
        <v>3558</v>
      </c>
      <c r="D126" s="2" t="s">
        <v>3559</v>
      </c>
      <c r="E126" s="3">
        <v>-6.0327310775000003</v>
      </c>
      <c r="F126" s="4">
        <f t="shared" si="3"/>
        <v>9.2740390982985988E-7</v>
      </c>
      <c r="G126" s="5">
        <v>-4.1437491725999998</v>
      </c>
      <c r="H126" s="4">
        <f t="shared" si="4"/>
        <v>7.1820897413109048E-5</v>
      </c>
      <c r="I126" s="2" t="s">
        <v>3560</v>
      </c>
      <c r="J126" s="2" t="s">
        <v>3561</v>
      </c>
      <c r="K126" s="2" t="s">
        <v>3562</v>
      </c>
    </row>
    <row r="127" spans="1:11" x14ac:dyDescent="0.4">
      <c r="A127" s="2" t="s">
        <v>992</v>
      </c>
      <c r="B127" s="2" t="s">
        <v>29</v>
      </c>
      <c r="C127" s="2" t="s">
        <v>3563</v>
      </c>
      <c r="D127" s="2" t="s">
        <v>3564</v>
      </c>
      <c r="E127" s="3">
        <v>-5.8428012111000003</v>
      </c>
      <c r="F127" s="4">
        <f t="shared" si="3"/>
        <v>1.4361466479760219E-6</v>
      </c>
      <c r="G127" s="5">
        <v>-3.9792901246999999</v>
      </c>
      <c r="H127" s="4">
        <f t="shared" si="4"/>
        <v>1.0488415298162056E-4</v>
      </c>
      <c r="I127" s="2" t="s">
        <v>3565</v>
      </c>
      <c r="J127" s="2" t="s">
        <v>3566</v>
      </c>
      <c r="K127" s="2" t="s">
        <v>3567</v>
      </c>
    </row>
    <row r="128" spans="1:11" x14ac:dyDescent="0.4">
      <c r="A128" s="2" t="s">
        <v>1037</v>
      </c>
      <c r="B128" s="2" t="s">
        <v>9</v>
      </c>
      <c r="C128" s="2" t="s">
        <v>3568</v>
      </c>
      <c r="D128" s="2" t="s">
        <v>3569</v>
      </c>
      <c r="E128" s="3">
        <v>-5.5263348765</v>
      </c>
      <c r="F128" s="4">
        <f t="shared" si="3"/>
        <v>2.9762206353413454E-6</v>
      </c>
      <c r="G128" s="5">
        <v>-3.7059621344</v>
      </c>
      <c r="H128" s="4">
        <f t="shared" si="4"/>
        <v>1.9680578747642972E-4</v>
      </c>
      <c r="I128" s="2" t="s">
        <v>3570</v>
      </c>
      <c r="J128" s="2" t="s">
        <v>3571</v>
      </c>
      <c r="K128" s="2" t="s">
        <v>3572</v>
      </c>
    </row>
    <row r="129" spans="1:11" x14ac:dyDescent="0.4">
      <c r="A129" s="2" t="s">
        <v>800</v>
      </c>
      <c r="B129" s="2" t="s">
        <v>29</v>
      </c>
      <c r="C129" s="2" t="s">
        <v>3573</v>
      </c>
      <c r="D129" s="2" t="s">
        <v>3574</v>
      </c>
      <c r="E129" s="3">
        <v>-5.4670580173000003</v>
      </c>
      <c r="F129" s="4">
        <f t="shared" si="3"/>
        <v>3.411473347836666E-6</v>
      </c>
      <c r="G129" s="5">
        <v>-3.6577428748999998</v>
      </c>
      <c r="H129" s="4">
        <f t="shared" si="4"/>
        <v>2.1991615063259942E-4</v>
      </c>
      <c r="I129" s="2" t="s">
        <v>3575</v>
      </c>
      <c r="J129" s="2" t="s">
        <v>3576</v>
      </c>
      <c r="K129" s="2" t="s">
        <v>3577</v>
      </c>
    </row>
    <row r="130" spans="1:11" x14ac:dyDescent="0.4">
      <c r="A130" s="2" t="s">
        <v>228</v>
      </c>
      <c r="B130" s="2" t="s">
        <v>9</v>
      </c>
      <c r="C130" s="2" t="s">
        <v>778</v>
      </c>
      <c r="D130" s="2" t="s">
        <v>779</v>
      </c>
      <c r="E130" s="3">
        <v>-5.4579579872000004</v>
      </c>
      <c r="F130" s="4">
        <f t="shared" ref="F130:F167" si="5">10^E130</f>
        <v>3.4837101413752975E-6</v>
      </c>
      <c r="G130" s="5">
        <v>-3.6498542666999998</v>
      </c>
      <c r="H130" s="4">
        <f t="shared" si="4"/>
        <v>2.2394724973325765E-4</v>
      </c>
      <c r="I130" s="2" t="s">
        <v>3578</v>
      </c>
      <c r="J130" s="2" t="s">
        <v>3579</v>
      </c>
      <c r="K130" s="2" t="s">
        <v>3580</v>
      </c>
    </row>
    <row r="131" spans="1:11" x14ac:dyDescent="0.4">
      <c r="A131" s="2" t="s">
        <v>11</v>
      </c>
      <c r="B131" s="2" t="s">
        <v>9</v>
      </c>
      <c r="C131" s="2" t="s">
        <v>3581</v>
      </c>
      <c r="D131" s="2" t="s">
        <v>3582</v>
      </c>
      <c r="E131" s="3">
        <v>-5.4469033103999998</v>
      </c>
      <c r="F131" s="4">
        <f t="shared" si="5"/>
        <v>3.5735238881390955E-6</v>
      </c>
      <c r="G131" s="5">
        <v>-3.6415075810999999</v>
      </c>
      <c r="H131" s="4">
        <f t="shared" si="4"/>
        <v>2.2829290732295787E-4</v>
      </c>
      <c r="I131" s="2" t="s">
        <v>3583</v>
      </c>
      <c r="J131" s="2" t="s">
        <v>3584</v>
      </c>
      <c r="K131" s="2" t="s">
        <v>3585</v>
      </c>
    </row>
    <row r="132" spans="1:11" x14ac:dyDescent="0.4">
      <c r="A132" s="2" t="s">
        <v>907</v>
      </c>
      <c r="B132" s="2" t="s">
        <v>9</v>
      </c>
      <c r="C132" s="2" t="s">
        <v>3586</v>
      </c>
      <c r="D132" s="2" t="s">
        <v>3587</v>
      </c>
      <c r="E132" s="3">
        <v>-5.4447991250000003</v>
      </c>
      <c r="F132" s="4">
        <f t="shared" si="5"/>
        <v>3.5908798584553452E-6</v>
      </c>
      <c r="G132" s="5">
        <v>-3.6415075810999999</v>
      </c>
      <c r="H132" s="4">
        <f t="shared" si="4"/>
        <v>2.2829290732295787E-4</v>
      </c>
      <c r="I132" s="2" t="s">
        <v>3588</v>
      </c>
      <c r="J132" s="2" t="s">
        <v>3589</v>
      </c>
      <c r="K132" s="2" t="s">
        <v>3590</v>
      </c>
    </row>
    <row r="133" spans="1:11" x14ac:dyDescent="0.4">
      <c r="A133" s="2" t="s">
        <v>1037</v>
      </c>
      <c r="B133" s="2" t="s">
        <v>9</v>
      </c>
      <c r="C133" s="2" t="s">
        <v>3591</v>
      </c>
      <c r="D133" s="2" t="s">
        <v>3592</v>
      </c>
      <c r="E133" s="3">
        <v>-5.4413744988000001</v>
      </c>
      <c r="F133" s="4">
        <f t="shared" si="5"/>
        <v>3.6193076535823084E-6</v>
      </c>
      <c r="G133" s="5">
        <v>-3.6392777133999998</v>
      </c>
      <c r="H133" s="4">
        <f t="shared" si="4"/>
        <v>2.2946808251586714E-4</v>
      </c>
      <c r="I133" s="2" t="s">
        <v>3593</v>
      </c>
      <c r="J133" s="2" t="s">
        <v>3594</v>
      </c>
      <c r="K133" s="2" t="s">
        <v>3595</v>
      </c>
    </row>
    <row r="134" spans="1:11" x14ac:dyDescent="0.4">
      <c r="A134" s="2" t="s">
        <v>1014</v>
      </c>
      <c r="B134" s="2" t="s">
        <v>114</v>
      </c>
      <c r="C134" s="2" t="s">
        <v>3596</v>
      </c>
      <c r="D134" s="2" t="s">
        <v>3597</v>
      </c>
      <c r="E134" s="3">
        <v>-5.3181613854999998</v>
      </c>
      <c r="F134" s="4">
        <f t="shared" si="5"/>
        <v>4.8066069989358503E-6</v>
      </c>
      <c r="G134" s="5">
        <v>-3.5340240039999999</v>
      </c>
      <c r="H134" s="4">
        <f t="shared" si="4"/>
        <v>2.9239907607451278E-4</v>
      </c>
      <c r="I134" s="2" t="s">
        <v>3598</v>
      </c>
      <c r="J134" s="2" t="s">
        <v>3599</v>
      </c>
      <c r="K134" s="2" t="s">
        <v>3600</v>
      </c>
    </row>
    <row r="135" spans="1:11" x14ac:dyDescent="0.4">
      <c r="A135" s="2" t="s">
        <v>228</v>
      </c>
      <c r="B135" s="2" t="s">
        <v>9</v>
      </c>
      <c r="C135" s="2" t="s">
        <v>769</v>
      </c>
      <c r="D135" s="2" t="s">
        <v>1877</v>
      </c>
      <c r="E135" s="3">
        <v>-5.1443879166000004</v>
      </c>
      <c r="F135" s="4">
        <f t="shared" si="5"/>
        <v>7.1715343578085496E-6</v>
      </c>
      <c r="G135" s="5">
        <v>-3.3886447708</v>
      </c>
      <c r="H135" s="4">
        <f t="shared" si="4"/>
        <v>4.0865350594836657E-4</v>
      </c>
      <c r="I135" s="2" t="s">
        <v>3601</v>
      </c>
      <c r="J135" s="2" t="s">
        <v>3579</v>
      </c>
      <c r="K135" s="2" t="s">
        <v>3580</v>
      </c>
    </row>
    <row r="136" spans="1:11" x14ac:dyDescent="0.4">
      <c r="A136" s="2" t="s">
        <v>864</v>
      </c>
      <c r="B136" s="2" t="s">
        <v>9</v>
      </c>
      <c r="C136" s="2" t="s">
        <v>1414</v>
      </c>
      <c r="D136" s="2" t="s">
        <v>1415</v>
      </c>
      <c r="E136" s="3">
        <v>-5.0085980203</v>
      </c>
      <c r="F136" s="4">
        <f t="shared" si="5"/>
        <v>9.8039701366314603E-6</v>
      </c>
      <c r="G136" s="5">
        <v>-3.2760274524000002</v>
      </c>
      <c r="H136" s="4">
        <f t="shared" si="4"/>
        <v>5.2962996413591942E-4</v>
      </c>
      <c r="I136" s="2" t="s">
        <v>3602</v>
      </c>
      <c r="J136" s="2" t="s">
        <v>3603</v>
      </c>
      <c r="K136" s="2" t="s">
        <v>3604</v>
      </c>
    </row>
    <row r="137" spans="1:11" x14ac:dyDescent="0.4">
      <c r="A137" s="2" t="s">
        <v>11</v>
      </c>
      <c r="B137" s="2" t="s">
        <v>9</v>
      </c>
      <c r="C137" s="2" t="s">
        <v>3605</v>
      </c>
      <c r="D137" s="2" t="s">
        <v>3606</v>
      </c>
      <c r="E137" s="3">
        <v>-4.9501982539</v>
      </c>
      <c r="F137" s="4">
        <f t="shared" si="5"/>
        <v>1.1215063737233306E-5</v>
      </c>
      <c r="G137" s="5">
        <v>-3.2342552612</v>
      </c>
      <c r="H137" s="4">
        <f t="shared" si="4"/>
        <v>5.8310227896886597E-4</v>
      </c>
      <c r="I137" s="2" t="s">
        <v>3607</v>
      </c>
      <c r="J137" s="2" t="s">
        <v>3608</v>
      </c>
      <c r="K137" s="2" t="s">
        <v>3609</v>
      </c>
    </row>
    <row r="138" spans="1:11" x14ac:dyDescent="0.4">
      <c r="A138" s="2" t="s">
        <v>1037</v>
      </c>
      <c r="B138" s="2" t="s">
        <v>9</v>
      </c>
      <c r="C138" s="2" t="s">
        <v>3610</v>
      </c>
      <c r="D138" s="2" t="s">
        <v>3611</v>
      </c>
      <c r="E138" s="3">
        <v>-4.789926586</v>
      </c>
      <c r="F138" s="4">
        <f t="shared" si="5"/>
        <v>1.6220842745253127E-5</v>
      </c>
      <c r="G138" s="5">
        <v>-3.098826275</v>
      </c>
      <c r="H138" s="4">
        <f t="shared" si="4"/>
        <v>7.9647789107650043E-4</v>
      </c>
      <c r="I138" s="2" t="s">
        <v>3612</v>
      </c>
      <c r="J138" s="2" t="s">
        <v>3613</v>
      </c>
      <c r="K138" s="2" t="s">
        <v>3614</v>
      </c>
    </row>
    <row r="139" spans="1:11" x14ac:dyDescent="0.4">
      <c r="A139" s="2" t="s">
        <v>363</v>
      </c>
      <c r="B139" s="2" t="s">
        <v>9</v>
      </c>
      <c r="C139" s="2" t="s">
        <v>3615</v>
      </c>
      <c r="D139" s="2" t="s">
        <v>3616</v>
      </c>
      <c r="E139" s="3">
        <v>-4.6995817020999997</v>
      </c>
      <c r="F139" s="4">
        <f t="shared" si="5"/>
        <v>1.9971850105966489E-5</v>
      </c>
      <c r="G139" s="5">
        <v>-3.0273123447999999</v>
      </c>
      <c r="H139" s="4">
        <f t="shared" si="4"/>
        <v>9.390477040856531E-4</v>
      </c>
      <c r="I139" s="2" t="s">
        <v>3617</v>
      </c>
      <c r="J139" s="2" t="s">
        <v>3618</v>
      </c>
      <c r="K139" s="2" t="s">
        <v>3619</v>
      </c>
    </row>
    <row r="140" spans="1:11" x14ac:dyDescent="0.4">
      <c r="A140" s="2" t="s">
        <v>1037</v>
      </c>
      <c r="B140" s="2" t="s">
        <v>9</v>
      </c>
      <c r="C140" s="2" t="s">
        <v>3620</v>
      </c>
      <c r="D140" s="2" t="s">
        <v>3621</v>
      </c>
      <c r="E140" s="3">
        <v>-4.5733742477000003</v>
      </c>
      <c r="F140" s="4">
        <f t="shared" si="5"/>
        <v>2.6707039718618372E-5</v>
      </c>
      <c r="G140" s="5">
        <v>-2.9219833078000002</v>
      </c>
      <c r="H140" s="4">
        <f t="shared" ref="H140:H167" si="6">10^G140</f>
        <v>1.1967865291659062E-3</v>
      </c>
      <c r="I140" s="2" t="s">
        <v>3622</v>
      </c>
      <c r="J140" s="2" t="s">
        <v>3623</v>
      </c>
      <c r="K140" s="2" t="s">
        <v>3624</v>
      </c>
    </row>
    <row r="141" spans="1:11" x14ac:dyDescent="0.4">
      <c r="A141" s="2" t="s">
        <v>11</v>
      </c>
      <c r="B141" s="2" t="s">
        <v>9</v>
      </c>
      <c r="C141" s="2" t="s">
        <v>3625</v>
      </c>
      <c r="D141" s="2" t="s">
        <v>3626</v>
      </c>
      <c r="E141" s="3">
        <v>-4.5314043064999998</v>
      </c>
      <c r="F141" s="4">
        <f t="shared" si="5"/>
        <v>2.941681799648079E-5</v>
      </c>
      <c r="G141" s="5">
        <v>-2.8850438608000002</v>
      </c>
      <c r="H141" s="4">
        <f t="shared" si="6"/>
        <v>1.303035174083298E-3</v>
      </c>
      <c r="I141" s="2" t="s">
        <v>3627</v>
      </c>
      <c r="J141" s="2" t="s">
        <v>3628</v>
      </c>
      <c r="K141" s="2" t="s">
        <v>3629</v>
      </c>
    </row>
    <row r="142" spans="1:11" x14ac:dyDescent="0.4">
      <c r="A142" s="2" t="s">
        <v>864</v>
      </c>
      <c r="B142" s="2" t="s">
        <v>9</v>
      </c>
      <c r="C142" s="2" t="s">
        <v>3630</v>
      </c>
      <c r="D142" s="2" t="s">
        <v>3631</v>
      </c>
      <c r="E142" s="3">
        <v>-4.4948914029999996</v>
      </c>
      <c r="F142" s="4">
        <f t="shared" si="5"/>
        <v>3.1996951056929089E-5</v>
      </c>
      <c r="G142" s="5">
        <v>-2.8526789782000002</v>
      </c>
      <c r="H142" s="4">
        <f t="shared" si="6"/>
        <v>1.4038510197459078E-3</v>
      </c>
      <c r="I142" s="2" t="s">
        <v>3632</v>
      </c>
      <c r="J142" s="2" t="s">
        <v>3633</v>
      </c>
      <c r="K142" s="2" t="s">
        <v>3634</v>
      </c>
    </row>
    <row r="143" spans="1:11" x14ac:dyDescent="0.4">
      <c r="A143" s="2" t="s">
        <v>1037</v>
      </c>
      <c r="B143" s="2" t="s">
        <v>9</v>
      </c>
      <c r="C143" s="2" t="s">
        <v>3635</v>
      </c>
      <c r="D143" s="2" t="s">
        <v>3636</v>
      </c>
      <c r="E143" s="3">
        <v>-4.2228912649000003</v>
      </c>
      <c r="F143" s="4">
        <f t="shared" si="5"/>
        <v>5.9856143921828432E-5</v>
      </c>
      <c r="G143" s="5">
        <v>-2.6327477892000002</v>
      </c>
      <c r="H143" s="4">
        <f t="shared" si="6"/>
        <v>2.3294436586546643E-3</v>
      </c>
      <c r="I143" s="2" t="s">
        <v>3637</v>
      </c>
      <c r="J143" s="2" t="s">
        <v>3638</v>
      </c>
      <c r="K143" s="2" t="s">
        <v>3639</v>
      </c>
    </row>
    <row r="144" spans="1:11" x14ac:dyDescent="0.4">
      <c r="A144" s="2" t="s">
        <v>1037</v>
      </c>
      <c r="B144" s="2" t="s">
        <v>9</v>
      </c>
      <c r="C144" s="2" t="s">
        <v>3640</v>
      </c>
      <c r="D144" s="2" t="s">
        <v>3641</v>
      </c>
      <c r="E144" s="3">
        <v>-4.1616297778</v>
      </c>
      <c r="F144" s="4">
        <f t="shared" si="5"/>
        <v>6.8923960076543904E-5</v>
      </c>
      <c r="G144" s="5">
        <v>-2.5887167727999998</v>
      </c>
      <c r="H144" s="4">
        <f t="shared" si="6"/>
        <v>2.578001865008906E-3</v>
      </c>
      <c r="I144" s="2" t="s">
        <v>3642</v>
      </c>
      <c r="J144" s="2" t="s">
        <v>3643</v>
      </c>
      <c r="K144" s="2" t="s">
        <v>3644</v>
      </c>
    </row>
    <row r="145" spans="1:11" x14ac:dyDescent="0.4">
      <c r="A145" s="2" t="s">
        <v>11</v>
      </c>
      <c r="B145" s="2" t="s">
        <v>9</v>
      </c>
      <c r="C145" s="2" t="s">
        <v>3645</v>
      </c>
      <c r="D145" s="2" t="s">
        <v>3646</v>
      </c>
      <c r="E145" s="3">
        <v>-4.1086608363000003</v>
      </c>
      <c r="F145" s="4">
        <f t="shared" si="5"/>
        <v>7.7864439855543019E-5</v>
      </c>
      <c r="G145" s="5">
        <v>-2.5434223111000001</v>
      </c>
      <c r="H145" s="4">
        <f t="shared" si="6"/>
        <v>2.861394176212E-3</v>
      </c>
      <c r="I145" s="2" t="s">
        <v>3647</v>
      </c>
      <c r="J145" s="2" t="s">
        <v>3648</v>
      </c>
      <c r="K145" s="2" t="s">
        <v>3649</v>
      </c>
    </row>
    <row r="146" spans="1:11" x14ac:dyDescent="0.4">
      <c r="A146" s="2" t="s">
        <v>1037</v>
      </c>
      <c r="B146" s="2" t="s">
        <v>9</v>
      </c>
      <c r="C146" s="2" t="s">
        <v>3650</v>
      </c>
      <c r="D146" s="2" t="s">
        <v>3651</v>
      </c>
      <c r="E146" s="3">
        <v>-4.0292082857000002</v>
      </c>
      <c r="F146" s="4">
        <f t="shared" si="5"/>
        <v>9.349571653107636E-5</v>
      </c>
      <c r="G146" s="5">
        <v>-2.4775851224999998</v>
      </c>
      <c r="H146" s="4">
        <f t="shared" si="6"/>
        <v>3.3297749172478213E-3</v>
      </c>
      <c r="I146" s="2" t="s">
        <v>3652</v>
      </c>
      <c r="J146" s="2" t="s">
        <v>3653</v>
      </c>
      <c r="K146" s="2" t="s">
        <v>3654</v>
      </c>
    </row>
    <row r="147" spans="1:11" x14ac:dyDescent="0.4">
      <c r="A147" s="2" t="s">
        <v>363</v>
      </c>
      <c r="B147" s="2" t="s">
        <v>9</v>
      </c>
      <c r="C147" s="2" t="s">
        <v>3655</v>
      </c>
      <c r="D147" s="2" t="s">
        <v>3656</v>
      </c>
      <c r="E147" s="3">
        <v>-3.9046860787000002</v>
      </c>
      <c r="F147" s="4">
        <f t="shared" si="5"/>
        <v>1.2454145100954269E-4</v>
      </c>
      <c r="G147" s="5">
        <v>-2.3759086134</v>
      </c>
      <c r="H147" s="4">
        <f t="shared" si="6"/>
        <v>4.208151692784305E-3</v>
      </c>
      <c r="I147" s="2" t="s">
        <v>3657</v>
      </c>
      <c r="J147" s="2" t="s">
        <v>3658</v>
      </c>
      <c r="K147" s="2" t="s">
        <v>3659</v>
      </c>
    </row>
    <row r="148" spans="1:11" x14ac:dyDescent="0.4">
      <c r="A148" s="2" t="s">
        <v>864</v>
      </c>
      <c r="B148" s="2" t="s">
        <v>9</v>
      </c>
      <c r="C148" s="2" t="s">
        <v>3660</v>
      </c>
      <c r="D148" s="2" t="s">
        <v>3661</v>
      </c>
      <c r="E148" s="3">
        <v>-3.8642052700999998</v>
      </c>
      <c r="F148" s="4">
        <f t="shared" si="5"/>
        <v>1.3670825187567356E-4</v>
      </c>
      <c r="G148" s="5">
        <v>-2.3473442132</v>
      </c>
      <c r="H148" s="4">
        <f t="shared" si="6"/>
        <v>4.4942350952831877E-3</v>
      </c>
      <c r="I148" s="2" t="s">
        <v>3662</v>
      </c>
      <c r="J148" s="2" t="s">
        <v>3663</v>
      </c>
      <c r="K148" s="2" t="s">
        <v>3664</v>
      </c>
    </row>
    <row r="149" spans="1:11" x14ac:dyDescent="0.4">
      <c r="A149" s="2" t="s">
        <v>1037</v>
      </c>
      <c r="B149" s="2" t="s">
        <v>9</v>
      </c>
      <c r="C149" s="2" t="s">
        <v>3665</v>
      </c>
      <c r="D149" s="2" t="s">
        <v>3666</v>
      </c>
      <c r="E149" s="3">
        <v>-3.8281205551999999</v>
      </c>
      <c r="F149" s="4">
        <f t="shared" si="5"/>
        <v>1.4855232207272692E-4</v>
      </c>
      <c r="G149" s="5">
        <v>-2.3149556438999999</v>
      </c>
      <c r="H149" s="4">
        <f t="shared" si="6"/>
        <v>4.8422182042220227E-3</v>
      </c>
      <c r="I149" s="2" t="s">
        <v>3667</v>
      </c>
      <c r="J149" s="2" t="s">
        <v>3668</v>
      </c>
      <c r="K149" s="2" t="s">
        <v>3669</v>
      </c>
    </row>
    <row r="150" spans="1:11" x14ac:dyDescent="0.4">
      <c r="A150" s="2" t="s">
        <v>363</v>
      </c>
      <c r="B150" s="2" t="s">
        <v>9</v>
      </c>
      <c r="C150" s="2" t="s">
        <v>3670</v>
      </c>
      <c r="D150" s="2" t="s">
        <v>3671</v>
      </c>
      <c r="E150" s="3">
        <v>-3.7131795719</v>
      </c>
      <c r="F150" s="4">
        <f t="shared" si="5"/>
        <v>1.9356214585138627E-4</v>
      </c>
      <c r="G150" s="5">
        <v>-2.2221376757</v>
      </c>
      <c r="H150" s="4">
        <f t="shared" si="6"/>
        <v>5.9960096661265862E-3</v>
      </c>
      <c r="I150" s="2" t="s">
        <v>3672</v>
      </c>
      <c r="J150" s="2" t="s">
        <v>3673</v>
      </c>
      <c r="K150" s="2" t="s">
        <v>3674</v>
      </c>
    </row>
    <row r="151" spans="1:11" x14ac:dyDescent="0.4">
      <c r="A151" s="2" t="s">
        <v>864</v>
      </c>
      <c r="B151" s="2" t="s">
        <v>9</v>
      </c>
      <c r="C151" s="2" t="s">
        <v>3675</v>
      </c>
      <c r="D151" s="2" t="s">
        <v>3676</v>
      </c>
      <c r="E151" s="3">
        <v>-3.6980356016</v>
      </c>
      <c r="F151" s="4">
        <f t="shared" si="5"/>
        <v>2.0043077160754904E-4</v>
      </c>
      <c r="G151" s="5">
        <v>-2.2087390304999999</v>
      </c>
      <c r="H151" s="4">
        <f t="shared" si="6"/>
        <v>6.1838788056318341E-3</v>
      </c>
      <c r="I151" s="2" t="s">
        <v>3677</v>
      </c>
      <c r="J151" s="2" t="s">
        <v>3663</v>
      </c>
      <c r="K151" s="2" t="s">
        <v>3664</v>
      </c>
    </row>
    <row r="152" spans="1:11" x14ac:dyDescent="0.4">
      <c r="A152" s="2" t="s">
        <v>363</v>
      </c>
      <c r="B152" s="2" t="s">
        <v>9</v>
      </c>
      <c r="C152" s="2" t="s">
        <v>3678</v>
      </c>
      <c r="D152" s="2" t="s">
        <v>3679</v>
      </c>
      <c r="E152" s="3">
        <v>-3.6519182941000001</v>
      </c>
      <c r="F152" s="4">
        <f t="shared" si="5"/>
        <v>2.2288544348831002E-4</v>
      </c>
      <c r="G152" s="5">
        <v>-2.1683893307000002</v>
      </c>
      <c r="H152" s="4">
        <f t="shared" si="6"/>
        <v>6.785950217699406E-3</v>
      </c>
      <c r="I152" s="2" t="s">
        <v>3680</v>
      </c>
      <c r="J152" s="2" t="s">
        <v>3658</v>
      </c>
      <c r="K152" s="2" t="s">
        <v>3659</v>
      </c>
    </row>
    <row r="153" spans="1:11" x14ac:dyDescent="0.4">
      <c r="A153" s="2" t="s">
        <v>363</v>
      </c>
      <c r="B153" s="2" t="s">
        <v>9</v>
      </c>
      <c r="C153" s="2" t="s">
        <v>3681</v>
      </c>
      <c r="D153" s="2" t="s">
        <v>3682</v>
      </c>
      <c r="E153" s="3">
        <v>-3.5587428996999999</v>
      </c>
      <c r="F153" s="4">
        <f t="shared" si="5"/>
        <v>2.7622125892161098E-4</v>
      </c>
      <c r="G153" s="5">
        <v>-2.0898607934000002</v>
      </c>
      <c r="H153" s="4">
        <f t="shared" si="6"/>
        <v>8.1309109858840913E-3</v>
      </c>
      <c r="I153" s="2" t="s">
        <v>3683</v>
      </c>
      <c r="J153" s="2" t="s">
        <v>3684</v>
      </c>
      <c r="K153" s="2" t="s">
        <v>3685</v>
      </c>
    </row>
    <row r="154" spans="1:11" x14ac:dyDescent="0.4">
      <c r="A154" s="2" t="s">
        <v>363</v>
      </c>
      <c r="B154" s="2" t="s">
        <v>9</v>
      </c>
      <c r="C154" s="2" t="s">
        <v>3686</v>
      </c>
      <c r="D154" s="2" t="s">
        <v>3687</v>
      </c>
      <c r="E154" s="3">
        <v>-3.5587428996999999</v>
      </c>
      <c r="F154" s="4">
        <f t="shared" si="5"/>
        <v>2.7622125892161098E-4</v>
      </c>
      <c r="G154" s="5">
        <v>-2.0898607934000002</v>
      </c>
      <c r="H154" s="4">
        <f t="shared" si="6"/>
        <v>8.1309109858840913E-3</v>
      </c>
      <c r="I154" s="2" t="s">
        <v>3683</v>
      </c>
      <c r="J154" s="2" t="s">
        <v>3684</v>
      </c>
      <c r="K154" s="2" t="s">
        <v>3685</v>
      </c>
    </row>
    <row r="155" spans="1:11" x14ac:dyDescent="0.4">
      <c r="A155" s="2" t="s">
        <v>1037</v>
      </c>
      <c r="B155" s="2" t="s">
        <v>9</v>
      </c>
      <c r="C155" s="2" t="s">
        <v>1988</v>
      </c>
      <c r="D155" s="2" t="s">
        <v>1989</v>
      </c>
      <c r="E155" s="3">
        <v>-3.5104319064</v>
      </c>
      <c r="F155" s="4">
        <f t="shared" si="5"/>
        <v>3.0872236575746884E-4</v>
      </c>
      <c r="G155" s="5">
        <v>-2.0492366287000001</v>
      </c>
      <c r="H155" s="4">
        <f t="shared" si="6"/>
        <v>8.9281889192036074E-3</v>
      </c>
      <c r="I155" s="2" t="s">
        <v>3688</v>
      </c>
      <c r="J155" s="2" t="s">
        <v>3689</v>
      </c>
      <c r="K155" s="2" t="s">
        <v>3690</v>
      </c>
    </row>
    <row r="156" spans="1:11" x14ac:dyDescent="0.4">
      <c r="A156" s="2" t="s">
        <v>1014</v>
      </c>
      <c r="B156" s="2" t="s">
        <v>9</v>
      </c>
      <c r="C156" s="2" t="s">
        <v>3691</v>
      </c>
      <c r="D156" s="2" t="s">
        <v>3692</v>
      </c>
      <c r="E156" s="3">
        <v>-3.4463248457</v>
      </c>
      <c r="F156" s="4">
        <f t="shared" si="5"/>
        <v>3.5782868653616074E-4</v>
      </c>
      <c r="G156" s="5">
        <v>-2.0011570133999999</v>
      </c>
      <c r="H156" s="4">
        <f t="shared" si="6"/>
        <v>9.973394238159114E-3</v>
      </c>
      <c r="I156" s="2" t="s">
        <v>3693</v>
      </c>
      <c r="J156" s="2" t="s">
        <v>3694</v>
      </c>
      <c r="K156" s="2" t="s">
        <v>3695</v>
      </c>
    </row>
    <row r="157" spans="1:11" x14ac:dyDescent="0.4">
      <c r="A157" s="2" t="s">
        <v>1037</v>
      </c>
      <c r="B157" s="2" t="s">
        <v>9</v>
      </c>
      <c r="C157" s="2" t="s">
        <v>3696</v>
      </c>
      <c r="D157" s="2" t="s">
        <v>3697</v>
      </c>
      <c r="E157" s="3">
        <v>-3.4186576806</v>
      </c>
      <c r="F157" s="4">
        <f t="shared" si="5"/>
        <v>3.8136630533196084E-4</v>
      </c>
      <c r="G157" s="5">
        <v>-1.977665789</v>
      </c>
      <c r="H157" s="4">
        <f t="shared" si="6"/>
        <v>1.0527717218806472E-2</v>
      </c>
      <c r="I157" s="2" t="s">
        <v>3698</v>
      </c>
      <c r="J157" s="2" t="s">
        <v>3699</v>
      </c>
      <c r="K157" s="2" t="s">
        <v>3700</v>
      </c>
    </row>
    <row r="158" spans="1:11" x14ac:dyDescent="0.4">
      <c r="A158" s="2" t="s">
        <v>864</v>
      </c>
      <c r="B158" s="2" t="s">
        <v>9</v>
      </c>
      <c r="C158" s="2" t="s">
        <v>3701</v>
      </c>
      <c r="D158" s="2" t="s">
        <v>3702</v>
      </c>
      <c r="E158" s="3">
        <v>-3.3401247918000001</v>
      </c>
      <c r="F158" s="4">
        <f t="shared" si="5"/>
        <v>4.5695686705395002E-4</v>
      </c>
      <c r="G158" s="5">
        <v>-1.9144445148</v>
      </c>
      <c r="H158" s="4">
        <f t="shared" si="6"/>
        <v>1.2177425609595255E-2</v>
      </c>
      <c r="I158" s="2" t="s">
        <v>3703</v>
      </c>
      <c r="J158" s="2" t="s">
        <v>3704</v>
      </c>
      <c r="K158" s="2" t="s">
        <v>3705</v>
      </c>
    </row>
    <row r="159" spans="1:11" x14ac:dyDescent="0.4">
      <c r="A159" s="2" t="s">
        <v>363</v>
      </c>
      <c r="B159" s="2" t="s">
        <v>29</v>
      </c>
      <c r="C159" s="2" t="s">
        <v>3706</v>
      </c>
      <c r="D159" s="2" t="s">
        <v>3707</v>
      </c>
      <c r="E159" s="3">
        <v>-2.983558865</v>
      </c>
      <c r="F159" s="4">
        <f t="shared" si="5"/>
        <v>1.0385828216303709E-3</v>
      </c>
      <c r="G159" s="5">
        <v>-1.621108483</v>
      </c>
      <c r="H159" s="4">
        <f t="shared" si="6"/>
        <v>2.392718001518903E-2</v>
      </c>
      <c r="I159" s="2" t="s">
        <v>3708</v>
      </c>
      <c r="J159" s="2" t="s">
        <v>3709</v>
      </c>
      <c r="K159" s="2" t="s">
        <v>3710</v>
      </c>
    </row>
    <row r="160" spans="1:11" x14ac:dyDescent="0.4">
      <c r="A160" s="2" t="s">
        <v>907</v>
      </c>
      <c r="B160" s="2" t="s">
        <v>9</v>
      </c>
      <c r="C160" s="2" t="s">
        <v>3711</v>
      </c>
      <c r="D160" s="2" t="s">
        <v>3712</v>
      </c>
      <c r="E160" s="3">
        <v>-2.8256863603000002</v>
      </c>
      <c r="F160" s="4">
        <f t="shared" si="5"/>
        <v>1.4938728683522131E-3</v>
      </c>
      <c r="G160" s="5">
        <v>-1.4967154519999999</v>
      </c>
      <c r="H160" s="4">
        <f t="shared" si="6"/>
        <v>3.1862844787598432E-2</v>
      </c>
      <c r="I160" s="2" t="s">
        <v>376</v>
      </c>
      <c r="J160" s="2" t="s">
        <v>3713</v>
      </c>
      <c r="K160" s="2" t="s">
        <v>3714</v>
      </c>
    </row>
    <row r="161" spans="1:11" x14ac:dyDescent="0.4">
      <c r="A161" s="2" t="s">
        <v>988</v>
      </c>
      <c r="B161" s="2" t="s">
        <v>9</v>
      </c>
      <c r="C161" s="2" t="s">
        <v>3715</v>
      </c>
      <c r="D161" s="2" t="s">
        <v>3716</v>
      </c>
      <c r="E161" s="3">
        <v>-2.7315188477999999</v>
      </c>
      <c r="F161" s="4">
        <f t="shared" si="5"/>
        <v>1.8555862777219823E-3</v>
      </c>
      <c r="G161" s="5">
        <v>-1.4206297783999999</v>
      </c>
      <c r="H161" s="4">
        <f t="shared" si="6"/>
        <v>3.7963847624450195E-2</v>
      </c>
      <c r="I161" s="2" t="s">
        <v>3717</v>
      </c>
      <c r="J161" s="2" t="s">
        <v>3718</v>
      </c>
      <c r="K161" s="2" t="s">
        <v>3719</v>
      </c>
    </row>
    <row r="162" spans="1:11" x14ac:dyDescent="0.4">
      <c r="A162" s="2" t="s">
        <v>988</v>
      </c>
      <c r="B162" s="2" t="s">
        <v>9</v>
      </c>
      <c r="C162" s="2" t="s">
        <v>3720</v>
      </c>
      <c r="D162" s="2" t="s">
        <v>3721</v>
      </c>
      <c r="E162" s="3">
        <v>-2.7010157125999998</v>
      </c>
      <c r="F162" s="4">
        <f t="shared" si="5"/>
        <v>1.9906013185278172E-3</v>
      </c>
      <c r="G162" s="5">
        <v>-1.3947223949000001</v>
      </c>
      <c r="H162" s="4">
        <f t="shared" si="6"/>
        <v>4.0297453711557421E-2</v>
      </c>
      <c r="I162" s="2" t="s">
        <v>3722</v>
      </c>
      <c r="J162" s="2" t="s">
        <v>3723</v>
      </c>
      <c r="K162" s="2" t="s">
        <v>3724</v>
      </c>
    </row>
    <row r="163" spans="1:11" x14ac:dyDescent="0.4">
      <c r="A163" s="2" t="s">
        <v>988</v>
      </c>
      <c r="B163" s="2" t="s">
        <v>9</v>
      </c>
      <c r="C163" s="2" t="s">
        <v>3725</v>
      </c>
      <c r="D163" s="2" t="s">
        <v>3726</v>
      </c>
      <c r="E163" s="3">
        <v>-2.4229067222</v>
      </c>
      <c r="F163" s="4">
        <f t="shared" si="5"/>
        <v>3.7765329461710438E-3</v>
      </c>
      <c r="G163" s="5">
        <v>-1.1776423882</v>
      </c>
      <c r="H163" s="4">
        <f t="shared" si="6"/>
        <v>6.6428984250401737E-2</v>
      </c>
      <c r="I163" s="2" t="s">
        <v>3727</v>
      </c>
      <c r="J163" s="2" t="s">
        <v>3728</v>
      </c>
      <c r="K163" s="2" t="s">
        <v>3729</v>
      </c>
    </row>
    <row r="164" spans="1:11" x14ac:dyDescent="0.4">
      <c r="A164" s="2" t="s">
        <v>988</v>
      </c>
      <c r="B164" s="2" t="s">
        <v>9</v>
      </c>
      <c r="C164" s="2" t="s">
        <v>3730</v>
      </c>
      <c r="D164" s="2" t="s">
        <v>3731</v>
      </c>
      <c r="E164" s="3">
        <v>-2.2683353846999998</v>
      </c>
      <c r="F164" s="4">
        <f t="shared" si="5"/>
        <v>5.3909414529337389E-3</v>
      </c>
      <c r="G164" s="5">
        <v>-1.0571196112000001</v>
      </c>
      <c r="H164" s="4">
        <f t="shared" si="6"/>
        <v>8.7675931525092621E-2</v>
      </c>
      <c r="I164" s="2" t="s">
        <v>164</v>
      </c>
      <c r="J164" s="2" t="s">
        <v>3728</v>
      </c>
      <c r="K164" s="2" t="s">
        <v>3729</v>
      </c>
    </row>
    <row r="165" spans="1:11" x14ac:dyDescent="0.4">
      <c r="A165" s="2" t="s">
        <v>363</v>
      </c>
      <c r="B165" s="2" t="s">
        <v>29</v>
      </c>
      <c r="C165" s="2" t="s">
        <v>3732</v>
      </c>
      <c r="D165" s="2" t="s">
        <v>3733</v>
      </c>
      <c r="E165" s="3">
        <v>-2.1977534763</v>
      </c>
      <c r="F165" s="4">
        <f t="shared" si="5"/>
        <v>6.3422962433988192E-3</v>
      </c>
      <c r="G165" s="5">
        <v>-1.0047228566999999</v>
      </c>
      <c r="H165" s="4">
        <f t="shared" si="6"/>
        <v>9.8918413721816562E-2</v>
      </c>
      <c r="I165" s="2" t="s">
        <v>3734</v>
      </c>
      <c r="J165" s="2" t="s">
        <v>3735</v>
      </c>
      <c r="K165" s="2" t="s">
        <v>3736</v>
      </c>
    </row>
    <row r="166" spans="1:11" x14ac:dyDescent="0.4">
      <c r="A166" s="2" t="s">
        <v>363</v>
      </c>
      <c r="B166" s="2" t="s">
        <v>29</v>
      </c>
      <c r="C166" s="2" t="s">
        <v>3737</v>
      </c>
      <c r="D166" s="2" t="s">
        <v>3738</v>
      </c>
      <c r="E166" s="3">
        <v>-2.1253306303000001</v>
      </c>
      <c r="F166" s="4">
        <f t="shared" si="5"/>
        <v>7.4932352882965377E-3</v>
      </c>
      <c r="G166" s="5">
        <v>-0.94540230489999999</v>
      </c>
      <c r="H166" s="4">
        <f t="shared" si="6"/>
        <v>0.11339598951475546</v>
      </c>
      <c r="I166" s="2" t="s">
        <v>3006</v>
      </c>
      <c r="J166" s="2" t="s">
        <v>3739</v>
      </c>
      <c r="K166" s="2" t="s">
        <v>3740</v>
      </c>
    </row>
    <row r="167" spans="1:11" x14ac:dyDescent="0.4">
      <c r="A167" s="2" t="s">
        <v>363</v>
      </c>
      <c r="B167" s="2" t="s">
        <v>9</v>
      </c>
      <c r="C167" s="2" t="s">
        <v>3741</v>
      </c>
      <c r="D167" s="2" t="s">
        <v>3742</v>
      </c>
      <c r="E167" s="3">
        <v>-2.0851516538000001</v>
      </c>
      <c r="F167" s="4">
        <f t="shared" si="5"/>
        <v>8.2195557640960173E-3</v>
      </c>
      <c r="G167" s="5">
        <v>-0.921159964</v>
      </c>
      <c r="H167" s="4">
        <f t="shared" si="6"/>
        <v>0.11990575720617913</v>
      </c>
      <c r="I167" s="2" t="s">
        <v>315</v>
      </c>
      <c r="J167" s="2" t="s">
        <v>3743</v>
      </c>
      <c r="K167" s="2" t="s">
        <v>374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8D199-749F-40C5-A8F3-5CDAE9031220}">
  <dimension ref="A1:A5"/>
  <sheetViews>
    <sheetView tabSelected="1" workbookViewId="0">
      <selection activeCell="A14" sqref="A14"/>
    </sheetView>
  </sheetViews>
  <sheetFormatPr defaultRowHeight="13.9" x14ac:dyDescent="0.4"/>
  <cols>
    <col min="1" max="1" width="91.59765625" style="8" bestFit="1" customWidth="1"/>
    <col min="2" max="16384" width="9.06640625" style="8"/>
  </cols>
  <sheetData>
    <row r="1" spans="1:1" x14ac:dyDescent="0.4">
      <c r="A1" s="8" t="s">
        <v>3745</v>
      </c>
    </row>
    <row r="2" spans="1:1" x14ac:dyDescent="0.4">
      <c r="A2" s="8" t="s">
        <v>3746</v>
      </c>
    </row>
    <row r="3" spans="1:1" x14ac:dyDescent="0.4">
      <c r="A3" s="8" t="s">
        <v>3747</v>
      </c>
    </row>
    <row r="4" spans="1:1" x14ac:dyDescent="0.4">
      <c r="A4" s="8" t="s">
        <v>3748</v>
      </c>
    </row>
    <row r="5" spans="1:1" x14ac:dyDescent="0.4">
      <c r="A5" s="8" t="s">
        <v>374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_Cluster1</vt:lpstr>
      <vt:lpstr>Sheet2_Cluster2</vt:lpstr>
      <vt:lpstr>Sheet3_Cluster3</vt:lpstr>
      <vt:lpstr>Sheet4_Cluster4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GaoGuangliang</cp:lastModifiedBy>
  <dcterms:created xsi:type="dcterms:W3CDTF">2021-06-01T01:55:21Z</dcterms:created>
  <dcterms:modified xsi:type="dcterms:W3CDTF">2021-11-26T09:17:47Z</dcterms:modified>
</cp:coreProperties>
</file>